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427"/>
  <workbookPr/>
  <mc:AlternateContent xmlns:mc="http://schemas.openxmlformats.org/markup-compatibility/2006">
    <mc:Choice Requires="x15">
      <x15ac:absPath xmlns:x15ac="http://schemas.microsoft.com/office/spreadsheetml/2010/11/ac" url="C:\Users\giabbapj\Downloads\"/>
    </mc:Choice>
  </mc:AlternateContent>
  <xr:revisionPtr revIDLastSave="0" documentId="13_ncr:1_{71924C82-7CEC-4033-ACF1-9822998E58FE}" xr6:coauthVersionLast="47" xr6:coauthVersionMax="47" xr10:uidLastSave="{00000000-0000-0000-0000-000000000000}"/>
  <bookViews>
    <workbookView xWindow="-108" yWindow="-108" windowWidth="23256" windowHeight="12576" activeTab="2" xr2:uid="{00000000-000D-0000-FFFF-FFFF00000000}"/>
  </bookViews>
  <sheets>
    <sheet name="nodes" sheetId="1" r:id="rId1"/>
    <sheet name="Causality themes" sheetId="3" r:id="rId2"/>
    <sheet name="Prevention themes" sheetId="2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uri="GoogleSheetsCustomDataVersion1">
      <go:sheetsCustomData xmlns:go="http://customooxmlschemas.google.com/" r:id="rId5" roundtripDataSignature="AMtx7mj9WAaDziP1E81OtVobKXsEZyOQbg=="/>
    </ext>
  </extLst>
</workbook>
</file>

<file path=xl/calcChain.xml><?xml version="1.0" encoding="utf-8"?>
<calcChain xmlns="http://schemas.openxmlformats.org/spreadsheetml/2006/main">
  <c r="N4" i="1" l="1"/>
  <c r="N372" i="1" s="1"/>
  <c r="Q5" i="1"/>
  <c r="Q6" i="1"/>
  <c r="Q7" i="1"/>
  <c r="Q8" i="1"/>
  <c r="Q9" i="1"/>
  <c r="Q10" i="1"/>
  <c r="Q11" i="1"/>
  <c r="Q12" i="1"/>
  <c r="Q13" i="1"/>
  <c r="Q14" i="1"/>
  <c r="Q15" i="1"/>
  <c r="Q16" i="1"/>
  <c r="Q17" i="1"/>
  <c r="Q18" i="1"/>
  <c r="Q19" i="1"/>
  <c r="Q20" i="1"/>
  <c r="Q21" i="1"/>
  <c r="Q22" i="1"/>
  <c r="Q23" i="1"/>
  <c r="Q24" i="1"/>
  <c r="Q25" i="1"/>
  <c r="Q26" i="1"/>
  <c r="Q27" i="1"/>
  <c r="Q28" i="1"/>
  <c r="Q29" i="1"/>
  <c r="Q30" i="1"/>
  <c r="Q31" i="1"/>
  <c r="Q32" i="1"/>
  <c r="Q33" i="1"/>
  <c r="Q34" i="1"/>
  <c r="Q35" i="1"/>
  <c r="Q36" i="1"/>
  <c r="Q37" i="1"/>
  <c r="Q38" i="1"/>
  <c r="Q39" i="1"/>
  <c r="Q40" i="1"/>
  <c r="Q41" i="1"/>
  <c r="Q42" i="1"/>
  <c r="Q43" i="1"/>
  <c r="Q44" i="1"/>
  <c r="Q45" i="1"/>
  <c r="Q46" i="1"/>
  <c r="Q47" i="1"/>
  <c r="Q48" i="1"/>
  <c r="Q49" i="1"/>
  <c r="Q50" i="1"/>
  <c r="Q51" i="1"/>
  <c r="Q52" i="1"/>
  <c r="Q53" i="1"/>
  <c r="Q54" i="1"/>
  <c r="Q55" i="1"/>
  <c r="Q56" i="1"/>
  <c r="Q57" i="1"/>
  <c r="Q58" i="1"/>
  <c r="Q59" i="1"/>
  <c r="Q60" i="1"/>
  <c r="Q61" i="1"/>
  <c r="Q62" i="1"/>
  <c r="Q63" i="1"/>
  <c r="Q64" i="1"/>
  <c r="Q65" i="1"/>
  <c r="Q66" i="1"/>
  <c r="Q67" i="1"/>
  <c r="Q68" i="1"/>
  <c r="Q69" i="1"/>
  <c r="Q70" i="1"/>
  <c r="Q71" i="1"/>
  <c r="Q72" i="1"/>
  <c r="Q73" i="1"/>
  <c r="Q74" i="1"/>
  <c r="Q75" i="1"/>
  <c r="Q76" i="1"/>
  <c r="Q77" i="1"/>
  <c r="Q78" i="1"/>
  <c r="Q79" i="1"/>
  <c r="Q80" i="1"/>
  <c r="Q81" i="1"/>
  <c r="Q82" i="1"/>
  <c r="Q83" i="1"/>
  <c r="Q84" i="1"/>
  <c r="Q85" i="1"/>
  <c r="Q86" i="1"/>
  <c r="Q87" i="1"/>
  <c r="Q88" i="1"/>
  <c r="Q89" i="1"/>
  <c r="Q90" i="1"/>
  <c r="Q91" i="1"/>
  <c r="Q92" i="1"/>
  <c r="Q93" i="1"/>
  <c r="Q94" i="1"/>
  <c r="Q95" i="1"/>
  <c r="Q96" i="1"/>
  <c r="Q97" i="1"/>
  <c r="Q98" i="1"/>
  <c r="Q99" i="1"/>
  <c r="Q100" i="1"/>
  <c r="Q101" i="1"/>
  <c r="Q102" i="1"/>
  <c r="Q103" i="1"/>
  <c r="Q104" i="1"/>
  <c r="Q105" i="1"/>
  <c r="Q106" i="1"/>
  <c r="Q107" i="1"/>
  <c r="Q108" i="1"/>
  <c r="Q109" i="1"/>
  <c r="Q110" i="1"/>
  <c r="Q111" i="1"/>
  <c r="Q112" i="1"/>
  <c r="Q113" i="1"/>
  <c r="Q114" i="1"/>
  <c r="Q115" i="1"/>
  <c r="Q116" i="1"/>
  <c r="Q117" i="1"/>
  <c r="Q118" i="1"/>
  <c r="Q119" i="1"/>
  <c r="Q120" i="1"/>
  <c r="Q121" i="1"/>
  <c r="Q122" i="1"/>
  <c r="Q123" i="1"/>
  <c r="Q124" i="1"/>
  <c r="Q125" i="1"/>
  <c r="Q126" i="1"/>
  <c r="Q127" i="1"/>
  <c r="Q128" i="1"/>
  <c r="Q129" i="1"/>
  <c r="Q130" i="1"/>
  <c r="Q131" i="1"/>
  <c r="Q132" i="1"/>
  <c r="Q133" i="1"/>
  <c r="Q134" i="1"/>
  <c r="Q135" i="1"/>
  <c r="Q136" i="1"/>
  <c r="Q137" i="1"/>
  <c r="Q138" i="1"/>
  <c r="Q139" i="1"/>
  <c r="Q140" i="1"/>
  <c r="Q141" i="1"/>
  <c r="Q142" i="1"/>
  <c r="Q143" i="1"/>
  <c r="Q144" i="1"/>
  <c r="Q145" i="1"/>
  <c r="Q146" i="1"/>
  <c r="Q147" i="1"/>
  <c r="Q148" i="1"/>
  <c r="Q149" i="1"/>
  <c r="Q150" i="1"/>
  <c r="Q151" i="1"/>
  <c r="Q152" i="1"/>
  <c r="Q153" i="1"/>
  <c r="Q154" i="1"/>
  <c r="Q155" i="1"/>
  <c r="Q156" i="1"/>
  <c r="Q157" i="1"/>
  <c r="Q158" i="1"/>
  <c r="Q159" i="1"/>
  <c r="Q160" i="1"/>
  <c r="Q161" i="1"/>
  <c r="Q162" i="1"/>
  <c r="Q163" i="1"/>
  <c r="Q164" i="1"/>
  <c r="Q165" i="1"/>
  <c r="Q166" i="1"/>
  <c r="Q167" i="1"/>
  <c r="Q168" i="1"/>
  <c r="Q169" i="1"/>
  <c r="Q170" i="1"/>
  <c r="Q171" i="1"/>
  <c r="Q172" i="1"/>
  <c r="Q173" i="1"/>
  <c r="Q174" i="1"/>
  <c r="Q175" i="1"/>
  <c r="Q176" i="1"/>
  <c r="Q177" i="1"/>
  <c r="Q178" i="1"/>
  <c r="Q179" i="1"/>
  <c r="Q180" i="1"/>
  <c r="Q181" i="1"/>
  <c r="Q182" i="1"/>
  <c r="Q183" i="1"/>
  <c r="Q184" i="1"/>
  <c r="Q185" i="1"/>
  <c r="Q186" i="1"/>
  <c r="Q187" i="1"/>
  <c r="Q188" i="1"/>
  <c r="Q189" i="1"/>
  <c r="Q190" i="1"/>
  <c r="Q191" i="1"/>
  <c r="Q192" i="1"/>
  <c r="Q193" i="1"/>
  <c r="Q194" i="1"/>
  <c r="Q195" i="1"/>
  <c r="Q196" i="1"/>
  <c r="Q197" i="1"/>
  <c r="Q198" i="1"/>
  <c r="Q199" i="1"/>
  <c r="Q200" i="1"/>
  <c r="Q201" i="1"/>
  <c r="Q202" i="1"/>
  <c r="Q203" i="1"/>
  <c r="Q204" i="1"/>
  <c r="Q205" i="1"/>
  <c r="Q206" i="1"/>
  <c r="Q207" i="1"/>
  <c r="Q208" i="1"/>
  <c r="Q209" i="1"/>
  <c r="Q210" i="1"/>
  <c r="Q211" i="1"/>
  <c r="Q212" i="1"/>
  <c r="Q213" i="1"/>
  <c r="Q214" i="1"/>
  <c r="Q215" i="1"/>
  <c r="Q216" i="1"/>
  <c r="Q217" i="1"/>
  <c r="Q218" i="1"/>
  <c r="Q219" i="1"/>
  <c r="Q220" i="1"/>
  <c r="Q221" i="1"/>
  <c r="Q222" i="1"/>
  <c r="Q223" i="1"/>
  <c r="Q224" i="1"/>
  <c r="Q225" i="1"/>
  <c r="Q226" i="1"/>
  <c r="Q227" i="1"/>
  <c r="Q228" i="1"/>
  <c r="Q229" i="1"/>
  <c r="Q230" i="1"/>
  <c r="Q231" i="1"/>
  <c r="Q232" i="1"/>
  <c r="Q233" i="1"/>
  <c r="Q234" i="1"/>
  <c r="Q235" i="1"/>
  <c r="Q236" i="1"/>
  <c r="Q237" i="1"/>
  <c r="Q238" i="1"/>
  <c r="Q239" i="1"/>
  <c r="Q240" i="1"/>
  <c r="Q241" i="1"/>
  <c r="Q242" i="1"/>
  <c r="Q243" i="1"/>
  <c r="Q244" i="1"/>
  <c r="Q245" i="1"/>
  <c r="Q246" i="1"/>
  <c r="Q247" i="1"/>
  <c r="Q248" i="1"/>
  <c r="Q249" i="1"/>
  <c r="Q250" i="1"/>
  <c r="Q251" i="1"/>
  <c r="Q252" i="1"/>
  <c r="Q253" i="1"/>
  <c r="Q254" i="1"/>
  <c r="Q255" i="1"/>
  <c r="Q256" i="1"/>
  <c r="Q257" i="1"/>
  <c r="Q258" i="1"/>
  <c r="Q259" i="1"/>
  <c r="Q260" i="1"/>
  <c r="Q261" i="1"/>
  <c r="Q262" i="1"/>
  <c r="Q263" i="1"/>
  <c r="Q264" i="1"/>
  <c r="Q265" i="1"/>
  <c r="Q266" i="1"/>
  <c r="Q267" i="1"/>
  <c r="Q268" i="1"/>
  <c r="Q269" i="1"/>
  <c r="Q270" i="1"/>
  <c r="Q271" i="1"/>
  <c r="Q272" i="1"/>
  <c r="Q273" i="1"/>
  <c r="Q274" i="1"/>
  <c r="Q275" i="1"/>
  <c r="Q276" i="1"/>
  <c r="Q277" i="1"/>
  <c r="Q278" i="1"/>
  <c r="Q279" i="1"/>
  <c r="Q280" i="1"/>
  <c r="Q281" i="1"/>
  <c r="Q282" i="1"/>
  <c r="Q283" i="1"/>
  <c r="Q284" i="1"/>
  <c r="Q285" i="1"/>
  <c r="Q286" i="1"/>
  <c r="Q287" i="1"/>
  <c r="Q288" i="1"/>
  <c r="Q289" i="1"/>
  <c r="Q290" i="1"/>
  <c r="Q291" i="1"/>
  <c r="Q292" i="1"/>
  <c r="Q293" i="1"/>
  <c r="Q294" i="1"/>
  <c r="Q295" i="1"/>
  <c r="Q296" i="1"/>
  <c r="Q297" i="1"/>
  <c r="Q298" i="1"/>
  <c r="Q299" i="1"/>
  <c r="Q300" i="1"/>
  <c r="Q301" i="1"/>
  <c r="Q302" i="1"/>
  <c r="Q303" i="1"/>
  <c r="Q304" i="1"/>
  <c r="Q305" i="1"/>
  <c r="Q306" i="1"/>
  <c r="Q307" i="1"/>
  <c r="Q308" i="1"/>
  <c r="Q309" i="1"/>
  <c r="Q310" i="1"/>
  <c r="Q311" i="1"/>
  <c r="Q312" i="1"/>
  <c r="Q313" i="1"/>
  <c r="Q314" i="1"/>
  <c r="Q315" i="1"/>
  <c r="Q316" i="1"/>
  <c r="Q317" i="1"/>
  <c r="Q318" i="1"/>
  <c r="Q319" i="1"/>
  <c r="Q320" i="1"/>
  <c r="Q321" i="1"/>
  <c r="Q322" i="1"/>
  <c r="Q323" i="1"/>
  <c r="Q324" i="1"/>
  <c r="Q325" i="1"/>
  <c r="Q326" i="1"/>
  <c r="Q327" i="1"/>
  <c r="Q328" i="1"/>
  <c r="Q329" i="1"/>
  <c r="Q330" i="1"/>
  <c r="Q331" i="1"/>
  <c r="Q332" i="1"/>
  <c r="Q333" i="1"/>
  <c r="Q334" i="1"/>
  <c r="Q335" i="1"/>
  <c r="Q336" i="1"/>
  <c r="Q337" i="1"/>
  <c r="Q338" i="1"/>
  <c r="Q339" i="1"/>
  <c r="Q340" i="1"/>
  <c r="Q341" i="1"/>
  <c r="Q342" i="1"/>
  <c r="Q343" i="1"/>
  <c r="Q344" i="1"/>
  <c r="Q345" i="1"/>
  <c r="Q346" i="1"/>
  <c r="Q347" i="1"/>
  <c r="Q348" i="1"/>
  <c r="Q349" i="1"/>
  <c r="Q350" i="1"/>
  <c r="Q351" i="1"/>
  <c r="Q352" i="1"/>
  <c r="Q353" i="1"/>
  <c r="Q354" i="1"/>
  <c r="Q355" i="1"/>
  <c r="Q356" i="1"/>
  <c r="Q357" i="1"/>
  <c r="Q358" i="1"/>
  <c r="Q359" i="1"/>
  <c r="Q360" i="1"/>
  <c r="Q361" i="1"/>
  <c r="Q362" i="1"/>
  <c r="Q363" i="1"/>
  <c r="Q364" i="1"/>
  <c r="Q365" i="1"/>
  <c r="Q366" i="1"/>
  <c r="Q367" i="1"/>
  <c r="Q4" i="1"/>
  <c r="Q372" i="1" s="1"/>
  <c r="P5" i="1"/>
  <c r="P6" i="1"/>
  <c r="P7" i="1"/>
  <c r="P8" i="1"/>
  <c r="P9" i="1"/>
  <c r="P10" i="1"/>
  <c r="P11" i="1"/>
  <c r="P12" i="1"/>
  <c r="P13" i="1"/>
  <c r="P14" i="1"/>
  <c r="P15" i="1"/>
  <c r="P16" i="1"/>
  <c r="P17" i="1"/>
  <c r="P18" i="1"/>
  <c r="P19" i="1"/>
  <c r="P20" i="1"/>
  <c r="P21" i="1"/>
  <c r="P22" i="1"/>
  <c r="P23" i="1"/>
  <c r="P24" i="1"/>
  <c r="P25" i="1"/>
  <c r="P26" i="1"/>
  <c r="P27" i="1"/>
  <c r="P28" i="1"/>
  <c r="P29" i="1"/>
  <c r="P30" i="1"/>
  <c r="P31" i="1"/>
  <c r="P32" i="1"/>
  <c r="P33" i="1"/>
  <c r="P34" i="1"/>
  <c r="P35" i="1"/>
  <c r="P36" i="1"/>
  <c r="P37" i="1"/>
  <c r="P38" i="1"/>
  <c r="P39" i="1"/>
  <c r="P40" i="1"/>
  <c r="P41" i="1"/>
  <c r="P42" i="1"/>
  <c r="P43" i="1"/>
  <c r="P44" i="1"/>
  <c r="P45" i="1"/>
  <c r="P46" i="1"/>
  <c r="P47" i="1"/>
  <c r="P48" i="1"/>
  <c r="P49" i="1"/>
  <c r="P50" i="1"/>
  <c r="P51" i="1"/>
  <c r="P52" i="1"/>
  <c r="P53" i="1"/>
  <c r="P54" i="1"/>
  <c r="P55" i="1"/>
  <c r="P56" i="1"/>
  <c r="P57" i="1"/>
  <c r="P58" i="1"/>
  <c r="P59" i="1"/>
  <c r="P60" i="1"/>
  <c r="P61" i="1"/>
  <c r="P62" i="1"/>
  <c r="P63" i="1"/>
  <c r="P64" i="1"/>
  <c r="P65" i="1"/>
  <c r="P66" i="1"/>
  <c r="P67" i="1"/>
  <c r="P68" i="1"/>
  <c r="P69" i="1"/>
  <c r="P70" i="1"/>
  <c r="P71" i="1"/>
  <c r="P72" i="1"/>
  <c r="P73" i="1"/>
  <c r="P74" i="1"/>
  <c r="P75" i="1"/>
  <c r="P76" i="1"/>
  <c r="P77" i="1"/>
  <c r="P78" i="1"/>
  <c r="P79" i="1"/>
  <c r="P80" i="1"/>
  <c r="P81" i="1"/>
  <c r="P82" i="1"/>
  <c r="P83" i="1"/>
  <c r="P84" i="1"/>
  <c r="P85" i="1"/>
  <c r="P86" i="1"/>
  <c r="P87" i="1"/>
  <c r="P88" i="1"/>
  <c r="P89" i="1"/>
  <c r="P90" i="1"/>
  <c r="P91" i="1"/>
  <c r="P92" i="1"/>
  <c r="P93" i="1"/>
  <c r="P94" i="1"/>
  <c r="P95" i="1"/>
  <c r="P96" i="1"/>
  <c r="P97" i="1"/>
  <c r="P98" i="1"/>
  <c r="P99" i="1"/>
  <c r="P100" i="1"/>
  <c r="P101" i="1"/>
  <c r="P102" i="1"/>
  <c r="P103" i="1"/>
  <c r="P104" i="1"/>
  <c r="P105" i="1"/>
  <c r="P106" i="1"/>
  <c r="P107" i="1"/>
  <c r="P108" i="1"/>
  <c r="P109" i="1"/>
  <c r="P110" i="1"/>
  <c r="P111" i="1"/>
  <c r="P112" i="1"/>
  <c r="P113" i="1"/>
  <c r="P114" i="1"/>
  <c r="P115" i="1"/>
  <c r="P116" i="1"/>
  <c r="P117" i="1"/>
  <c r="P118" i="1"/>
  <c r="P119" i="1"/>
  <c r="P120" i="1"/>
  <c r="P121" i="1"/>
  <c r="P122" i="1"/>
  <c r="P123" i="1"/>
  <c r="P124" i="1"/>
  <c r="P125" i="1"/>
  <c r="P126" i="1"/>
  <c r="P127" i="1"/>
  <c r="P128" i="1"/>
  <c r="P129" i="1"/>
  <c r="P130" i="1"/>
  <c r="P131" i="1"/>
  <c r="P132" i="1"/>
  <c r="P133" i="1"/>
  <c r="P134" i="1"/>
  <c r="P135" i="1"/>
  <c r="P136" i="1"/>
  <c r="P137" i="1"/>
  <c r="P138" i="1"/>
  <c r="P139" i="1"/>
  <c r="P140" i="1"/>
  <c r="P141" i="1"/>
  <c r="P142" i="1"/>
  <c r="P143" i="1"/>
  <c r="P144" i="1"/>
  <c r="P145" i="1"/>
  <c r="P146" i="1"/>
  <c r="P147" i="1"/>
  <c r="P148" i="1"/>
  <c r="P149" i="1"/>
  <c r="P150" i="1"/>
  <c r="P151" i="1"/>
  <c r="P152" i="1"/>
  <c r="P153" i="1"/>
  <c r="P154" i="1"/>
  <c r="P155" i="1"/>
  <c r="P156" i="1"/>
  <c r="P157" i="1"/>
  <c r="P158" i="1"/>
  <c r="P159" i="1"/>
  <c r="P160" i="1"/>
  <c r="P161" i="1"/>
  <c r="P162" i="1"/>
  <c r="P163" i="1"/>
  <c r="P164" i="1"/>
  <c r="P165" i="1"/>
  <c r="P166" i="1"/>
  <c r="P167" i="1"/>
  <c r="P168" i="1"/>
  <c r="P169" i="1"/>
  <c r="P170" i="1"/>
  <c r="P171" i="1"/>
  <c r="P172" i="1"/>
  <c r="P173" i="1"/>
  <c r="P174" i="1"/>
  <c r="P175" i="1"/>
  <c r="P176" i="1"/>
  <c r="P177" i="1"/>
  <c r="P178" i="1"/>
  <c r="P179" i="1"/>
  <c r="P180" i="1"/>
  <c r="P181" i="1"/>
  <c r="P182" i="1"/>
  <c r="P183" i="1"/>
  <c r="P184" i="1"/>
  <c r="P185" i="1"/>
  <c r="P186" i="1"/>
  <c r="P187" i="1"/>
  <c r="P188" i="1"/>
  <c r="P189" i="1"/>
  <c r="P190" i="1"/>
  <c r="P191" i="1"/>
  <c r="P192" i="1"/>
  <c r="P193" i="1"/>
  <c r="P194" i="1"/>
  <c r="P195" i="1"/>
  <c r="P196" i="1"/>
  <c r="P197" i="1"/>
  <c r="P198" i="1"/>
  <c r="P199" i="1"/>
  <c r="P200" i="1"/>
  <c r="P201" i="1"/>
  <c r="P202" i="1"/>
  <c r="P203" i="1"/>
  <c r="P204" i="1"/>
  <c r="P205" i="1"/>
  <c r="P206" i="1"/>
  <c r="P207" i="1"/>
  <c r="P208" i="1"/>
  <c r="P209" i="1"/>
  <c r="P210" i="1"/>
  <c r="P211" i="1"/>
  <c r="P212" i="1"/>
  <c r="P213" i="1"/>
  <c r="P214" i="1"/>
  <c r="P215" i="1"/>
  <c r="P216" i="1"/>
  <c r="P217" i="1"/>
  <c r="P218" i="1"/>
  <c r="P219" i="1"/>
  <c r="P220" i="1"/>
  <c r="P221" i="1"/>
  <c r="P222" i="1"/>
  <c r="P223" i="1"/>
  <c r="P224" i="1"/>
  <c r="P225" i="1"/>
  <c r="P226" i="1"/>
  <c r="P227" i="1"/>
  <c r="P228" i="1"/>
  <c r="P229" i="1"/>
  <c r="P230" i="1"/>
  <c r="P231" i="1"/>
  <c r="P232" i="1"/>
  <c r="P233" i="1"/>
  <c r="P234" i="1"/>
  <c r="P235" i="1"/>
  <c r="P236" i="1"/>
  <c r="P237" i="1"/>
  <c r="P238" i="1"/>
  <c r="P239" i="1"/>
  <c r="P240" i="1"/>
  <c r="P241" i="1"/>
  <c r="P242" i="1"/>
  <c r="P243" i="1"/>
  <c r="P244" i="1"/>
  <c r="P245" i="1"/>
  <c r="P246" i="1"/>
  <c r="P247" i="1"/>
  <c r="P248" i="1"/>
  <c r="P249" i="1"/>
  <c r="P250" i="1"/>
  <c r="P251" i="1"/>
  <c r="P252" i="1"/>
  <c r="P253" i="1"/>
  <c r="P254" i="1"/>
  <c r="P255" i="1"/>
  <c r="P256" i="1"/>
  <c r="P257" i="1"/>
  <c r="P258" i="1"/>
  <c r="P259" i="1"/>
  <c r="P260" i="1"/>
  <c r="P261" i="1"/>
  <c r="P262" i="1"/>
  <c r="P263" i="1"/>
  <c r="P264" i="1"/>
  <c r="P265" i="1"/>
  <c r="P266" i="1"/>
  <c r="P267" i="1"/>
  <c r="P268" i="1"/>
  <c r="P269" i="1"/>
  <c r="P270" i="1"/>
  <c r="P271" i="1"/>
  <c r="P272" i="1"/>
  <c r="P273" i="1"/>
  <c r="P274" i="1"/>
  <c r="P275" i="1"/>
  <c r="P276" i="1"/>
  <c r="P277" i="1"/>
  <c r="P278" i="1"/>
  <c r="P279" i="1"/>
  <c r="P280" i="1"/>
  <c r="P281" i="1"/>
  <c r="P282" i="1"/>
  <c r="P283" i="1"/>
  <c r="P284" i="1"/>
  <c r="P285" i="1"/>
  <c r="P286" i="1"/>
  <c r="P287" i="1"/>
  <c r="P288" i="1"/>
  <c r="P289" i="1"/>
  <c r="P290" i="1"/>
  <c r="P291" i="1"/>
  <c r="P292" i="1"/>
  <c r="P293" i="1"/>
  <c r="P294" i="1"/>
  <c r="P295" i="1"/>
  <c r="P296" i="1"/>
  <c r="P297" i="1"/>
  <c r="P298" i="1"/>
  <c r="P299" i="1"/>
  <c r="P300" i="1"/>
  <c r="P301" i="1"/>
  <c r="P302" i="1"/>
  <c r="P303" i="1"/>
  <c r="P304" i="1"/>
  <c r="P305" i="1"/>
  <c r="P306" i="1"/>
  <c r="P307" i="1"/>
  <c r="P308" i="1"/>
  <c r="P309" i="1"/>
  <c r="P310" i="1"/>
  <c r="P311" i="1"/>
  <c r="P312" i="1"/>
  <c r="P313" i="1"/>
  <c r="P314" i="1"/>
  <c r="P315" i="1"/>
  <c r="P316" i="1"/>
  <c r="P317" i="1"/>
  <c r="P318" i="1"/>
  <c r="P319" i="1"/>
  <c r="P320" i="1"/>
  <c r="P321" i="1"/>
  <c r="P322" i="1"/>
  <c r="P323" i="1"/>
  <c r="P324" i="1"/>
  <c r="P325" i="1"/>
  <c r="P326" i="1"/>
  <c r="P327" i="1"/>
  <c r="P328" i="1"/>
  <c r="P329" i="1"/>
  <c r="P330" i="1"/>
  <c r="P331" i="1"/>
  <c r="P332" i="1"/>
  <c r="P333" i="1"/>
  <c r="P334" i="1"/>
  <c r="P335" i="1"/>
  <c r="P336" i="1"/>
  <c r="P337" i="1"/>
  <c r="P338" i="1"/>
  <c r="P339" i="1"/>
  <c r="P340" i="1"/>
  <c r="P341" i="1"/>
  <c r="P342" i="1"/>
  <c r="P343" i="1"/>
  <c r="P344" i="1"/>
  <c r="P345" i="1"/>
  <c r="P346" i="1"/>
  <c r="P347" i="1"/>
  <c r="P348" i="1"/>
  <c r="P349" i="1"/>
  <c r="P350" i="1"/>
  <c r="P351" i="1"/>
  <c r="P352" i="1"/>
  <c r="P353" i="1"/>
  <c r="P354" i="1"/>
  <c r="P355" i="1"/>
  <c r="P356" i="1"/>
  <c r="P357" i="1"/>
  <c r="P358" i="1"/>
  <c r="P359" i="1"/>
  <c r="P360" i="1"/>
  <c r="P361" i="1"/>
  <c r="P362" i="1"/>
  <c r="P363" i="1"/>
  <c r="P364" i="1"/>
  <c r="P365" i="1"/>
  <c r="P366" i="1"/>
  <c r="P367" i="1"/>
  <c r="P4" i="1"/>
  <c r="P372" i="1" s="1"/>
  <c r="O5" i="1"/>
  <c r="O6" i="1"/>
  <c r="O7" i="1"/>
  <c r="O8" i="1"/>
  <c r="O9" i="1"/>
  <c r="O10" i="1"/>
  <c r="O11" i="1"/>
  <c r="O12" i="1"/>
  <c r="O13" i="1"/>
  <c r="O14" i="1"/>
  <c r="O15" i="1"/>
  <c r="O16" i="1"/>
  <c r="O17" i="1"/>
  <c r="O18" i="1"/>
  <c r="O19" i="1"/>
  <c r="O20" i="1"/>
  <c r="O21" i="1"/>
  <c r="O22" i="1"/>
  <c r="O23" i="1"/>
  <c r="O24" i="1"/>
  <c r="O25" i="1"/>
  <c r="O26" i="1"/>
  <c r="O27" i="1"/>
  <c r="O28" i="1"/>
  <c r="O29" i="1"/>
  <c r="O30" i="1"/>
  <c r="O31" i="1"/>
  <c r="O32" i="1"/>
  <c r="O33" i="1"/>
  <c r="O34" i="1"/>
  <c r="O35" i="1"/>
  <c r="O36" i="1"/>
  <c r="O37" i="1"/>
  <c r="O38" i="1"/>
  <c r="O39" i="1"/>
  <c r="O40" i="1"/>
  <c r="O41" i="1"/>
  <c r="O42" i="1"/>
  <c r="O43" i="1"/>
  <c r="O44" i="1"/>
  <c r="O45" i="1"/>
  <c r="O46" i="1"/>
  <c r="O47" i="1"/>
  <c r="O48" i="1"/>
  <c r="O49" i="1"/>
  <c r="O50" i="1"/>
  <c r="O51" i="1"/>
  <c r="O52" i="1"/>
  <c r="O53" i="1"/>
  <c r="O54" i="1"/>
  <c r="O55" i="1"/>
  <c r="O56" i="1"/>
  <c r="O57" i="1"/>
  <c r="O58" i="1"/>
  <c r="O59" i="1"/>
  <c r="O60" i="1"/>
  <c r="O61" i="1"/>
  <c r="O62" i="1"/>
  <c r="O63" i="1"/>
  <c r="O64" i="1"/>
  <c r="O65" i="1"/>
  <c r="O66" i="1"/>
  <c r="O67" i="1"/>
  <c r="O68" i="1"/>
  <c r="O69" i="1"/>
  <c r="O70" i="1"/>
  <c r="O71" i="1"/>
  <c r="O72" i="1"/>
  <c r="O73" i="1"/>
  <c r="O74" i="1"/>
  <c r="O75" i="1"/>
  <c r="O76" i="1"/>
  <c r="O77" i="1"/>
  <c r="O78" i="1"/>
  <c r="O79" i="1"/>
  <c r="O80" i="1"/>
  <c r="O81" i="1"/>
  <c r="O82" i="1"/>
  <c r="O83" i="1"/>
  <c r="O84" i="1"/>
  <c r="O85" i="1"/>
  <c r="O86" i="1"/>
  <c r="O87" i="1"/>
  <c r="O88" i="1"/>
  <c r="O89" i="1"/>
  <c r="O90" i="1"/>
  <c r="O91" i="1"/>
  <c r="O92" i="1"/>
  <c r="O93" i="1"/>
  <c r="O94" i="1"/>
  <c r="O95" i="1"/>
  <c r="O96" i="1"/>
  <c r="O97" i="1"/>
  <c r="O98" i="1"/>
  <c r="O99" i="1"/>
  <c r="O100" i="1"/>
  <c r="O101" i="1"/>
  <c r="O102" i="1"/>
  <c r="O103" i="1"/>
  <c r="O104" i="1"/>
  <c r="O105" i="1"/>
  <c r="O106" i="1"/>
  <c r="O107" i="1"/>
  <c r="O108" i="1"/>
  <c r="O109" i="1"/>
  <c r="O110" i="1"/>
  <c r="O111" i="1"/>
  <c r="O112" i="1"/>
  <c r="O113" i="1"/>
  <c r="O114" i="1"/>
  <c r="O115" i="1"/>
  <c r="O116" i="1"/>
  <c r="O117" i="1"/>
  <c r="O118" i="1"/>
  <c r="O119" i="1"/>
  <c r="O120" i="1"/>
  <c r="O121" i="1"/>
  <c r="O122" i="1"/>
  <c r="O123" i="1"/>
  <c r="O124" i="1"/>
  <c r="O125" i="1"/>
  <c r="O126" i="1"/>
  <c r="O127" i="1"/>
  <c r="O128" i="1"/>
  <c r="O129" i="1"/>
  <c r="O130" i="1"/>
  <c r="O131" i="1"/>
  <c r="O132" i="1"/>
  <c r="O133" i="1"/>
  <c r="O134" i="1"/>
  <c r="O135" i="1"/>
  <c r="O136" i="1"/>
  <c r="O137" i="1"/>
  <c r="O138" i="1"/>
  <c r="O139" i="1"/>
  <c r="O140" i="1"/>
  <c r="O141" i="1"/>
  <c r="O142" i="1"/>
  <c r="O143" i="1"/>
  <c r="O144" i="1"/>
  <c r="O145" i="1"/>
  <c r="O146" i="1"/>
  <c r="O147" i="1"/>
  <c r="O148" i="1"/>
  <c r="O149" i="1"/>
  <c r="O150" i="1"/>
  <c r="O151" i="1"/>
  <c r="O152" i="1"/>
  <c r="O153" i="1"/>
  <c r="O154" i="1"/>
  <c r="O155" i="1"/>
  <c r="O156" i="1"/>
  <c r="O157" i="1"/>
  <c r="O158" i="1"/>
  <c r="O159" i="1"/>
  <c r="O160" i="1"/>
  <c r="O161" i="1"/>
  <c r="O162" i="1"/>
  <c r="O163" i="1"/>
  <c r="O164" i="1"/>
  <c r="O165" i="1"/>
  <c r="O166" i="1"/>
  <c r="O167" i="1"/>
  <c r="O168" i="1"/>
  <c r="O169" i="1"/>
  <c r="O170" i="1"/>
  <c r="O171" i="1"/>
  <c r="O172" i="1"/>
  <c r="O173" i="1"/>
  <c r="O174" i="1"/>
  <c r="O175" i="1"/>
  <c r="O176" i="1"/>
  <c r="O177" i="1"/>
  <c r="O178" i="1"/>
  <c r="O179" i="1"/>
  <c r="O180" i="1"/>
  <c r="O181" i="1"/>
  <c r="O182" i="1"/>
  <c r="O183" i="1"/>
  <c r="O184" i="1"/>
  <c r="O185" i="1"/>
  <c r="O186" i="1"/>
  <c r="O187" i="1"/>
  <c r="O188" i="1"/>
  <c r="O189" i="1"/>
  <c r="O190" i="1"/>
  <c r="O191" i="1"/>
  <c r="O192" i="1"/>
  <c r="O193" i="1"/>
  <c r="O194" i="1"/>
  <c r="O195" i="1"/>
  <c r="O196" i="1"/>
  <c r="O197" i="1"/>
  <c r="O198" i="1"/>
  <c r="O199" i="1"/>
  <c r="O200" i="1"/>
  <c r="O201" i="1"/>
  <c r="O202" i="1"/>
  <c r="O203" i="1"/>
  <c r="O204" i="1"/>
  <c r="O205" i="1"/>
  <c r="O206" i="1"/>
  <c r="O207" i="1"/>
  <c r="O208" i="1"/>
  <c r="O209" i="1"/>
  <c r="O210" i="1"/>
  <c r="O211" i="1"/>
  <c r="O212" i="1"/>
  <c r="O213" i="1"/>
  <c r="O214" i="1"/>
  <c r="O215" i="1"/>
  <c r="O216" i="1"/>
  <c r="O217" i="1"/>
  <c r="O218" i="1"/>
  <c r="O219" i="1"/>
  <c r="O220" i="1"/>
  <c r="O221" i="1"/>
  <c r="O222" i="1"/>
  <c r="O223" i="1"/>
  <c r="O224" i="1"/>
  <c r="O225" i="1"/>
  <c r="O226" i="1"/>
  <c r="O227" i="1"/>
  <c r="O228" i="1"/>
  <c r="O229" i="1"/>
  <c r="O230" i="1"/>
  <c r="O231" i="1"/>
  <c r="O232" i="1"/>
  <c r="O233" i="1"/>
  <c r="O234" i="1"/>
  <c r="O235" i="1"/>
  <c r="O236" i="1"/>
  <c r="O237" i="1"/>
  <c r="O238" i="1"/>
  <c r="O239" i="1"/>
  <c r="O240" i="1"/>
  <c r="O241" i="1"/>
  <c r="O242" i="1"/>
  <c r="O243" i="1"/>
  <c r="O244" i="1"/>
  <c r="O245" i="1"/>
  <c r="O246" i="1"/>
  <c r="O247" i="1"/>
  <c r="O248" i="1"/>
  <c r="O249" i="1"/>
  <c r="O250" i="1"/>
  <c r="O251" i="1"/>
  <c r="O252" i="1"/>
  <c r="O253" i="1"/>
  <c r="O254" i="1"/>
  <c r="O255" i="1"/>
  <c r="O256" i="1"/>
  <c r="O257" i="1"/>
  <c r="O258" i="1"/>
  <c r="O259" i="1"/>
  <c r="O260" i="1"/>
  <c r="O261" i="1"/>
  <c r="O262" i="1"/>
  <c r="O263" i="1"/>
  <c r="O264" i="1"/>
  <c r="O265" i="1"/>
  <c r="O266" i="1"/>
  <c r="O267" i="1"/>
  <c r="O268" i="1"/>
  <c r="O269" i="1"/>
  <c r="O270" i="1"/>
  <c r="O271" i="1"/>
  <c r="O272" i="1"/>
  <c r="O273" i="1"/>
  <c r="O274" i="1"/>
  <c r="O275" i="1"/>
  <c r="O276" i="1"/>
  <c r="O277" i="1"/>
  <c r="O278" i="1"/>
  <c r="O279" i="1"/>
  <c r="O280" i="1"/>
  <c r="O281" i="1"/>
  <c r="O282" i="1"/>
  <c r="O283" i="1"/>
  <c r="O284" i="1"/>
  <c r="O285" i="1"/>
  <c r="O286" i="1"/>
  <c r="O287" i="1"/>
  <c r="O288" i="1"/>
  <c r="O289" i="1"/>
  <c r="O290" i="1"/>
  <c r="O291" i="1"/>
  <c r="O292" i="1"/>
  <c r="O293" i="1"/>
  <c r="O294" i="1"/>
  <c r="O295" i="1"/>
  <c r="O296" i="1"/>
  <c r="O297" i="1"/>
  <c r="O298" i="1"/>
  <c r="O299" i="1"/>
  <c r="O300" i="1"/>
  <c r="O301" i="1"/>
  <c r="O302" i="1"/>
  <c r="O303" i="1"/>
  <c r="O304" i="1"/>
  <c r="O305" i="1"/>
  <c r="O306" i="1"/>
  <c r="O307" i="1"/>
  <c r="O308" i="1"/>
  <c r="O309" i="1"/>
  <c r="O310" i="1"/>
  <c r="O311" i="1"/>
  <c r="O312" i="1"/>
  <c r="O313" i="1"/>
  <c r="O314" i="1"/>
  <c r="O315" i="1"/>
  <c r="O316" i="1"/>
  <c r="O317" i="1"/>
  <c r="O318" i="1"/>
  <c r="O319" i="1"/>
  <c r="O320" i="1"/>
  <c r="O321" i="1"/>
  <c r="O322" i="1"/>
  <c r="O323" i="1"/>
  <c r="O324" i="1"/>
  <c r="O325" i="1"/>
  <c r="O326" i="1"/>
  <c r="O327" i="1"/>
  <c r="O328" i="1"/>
  <c r="O329" i="1"/>
  <c r="O330" i="1"/>
  <c r="O331" i="1"/>
  <c r="O332" i="1"/>
  <c r="O333" i="1"/>
  <c r="O334" i="1"/>
  <c r="O335" i="1"/>
  <c r="O336" i="1"/>
  <c r="O337" i="1"/>
  <c r="O338" i="1"/>
  <c r="O339" i="1"/>
  <c r="O340" i="1"/>
  <c r="O341" i="1"/>
  <c r="O342" i="1"/>
  <c r="O343" i="1"/>
  <c r="O344" i="1"/>
  <c r="O345" i="1"/>
  <c r="O346" i="1"/>
  <c r="O347" i="1"/>
  <c r="O348" i="1"/>
  <c r="O349" i="1"/>
  <c r="O350" i="1"/>
  <c r="O351" i="1"/>
  <c r="O352" i="1"/>
  <c r="O353" i="1"/>
  <c r="O354" i="1"/>
  <c r="O355" i="1"/>
  <c r="O356" i="1"/>
  <c r="O357" i="1"/>
  <c r="O358" i="1"/>
  <c r="O359" i="1"/>
  <c r="O360" i="1"/>
  <c r="O361" i="1"/>
  <c r="O362" i="1"/>
  <c r="O363" i="1"/>
  <c r="O364" i="1"/>
  <c r="O365" i="1"/>
  <c r="O366" i="1"/>
  <c r="O367" i="1"/>
  <c r="O4" i="1"/>
  <c r="O372" i="1" s="1"/>
  <c r="M4" i="1"/>
  <c r="N5" i="1"/>
  <c r="N6" i="1"/>
  <c r="N7" i="1"/>
  <c r="N8" i="1"/>
  <c r="N9" i="1"/>
  <c r="N10" i="1"/>
  <c r="N11" i="1"/>
  <c r="N12" i="1"/>
  <c r="N13" i="1"/>
  <c r="N14" i="1"/>
  <c r="N15" i="1"/>
  <c r="N16" i="1"/>
  <c r="N17" i="1"/>
  <c r="N18" i="1"/>
  <c r="N19" i="1"/>
  <c r="N20" i="1"/>
  <c r="N21" i="1"/>
  <c r="N22" i="1"/>
  <c r="N23" i="1"/>
  <c r="N24" i="1"/>
  <c r="N25" i="1"/>
  <c r="N26" i="1"/>
  <c r="N27" i="1"/>
  <c r="N28" i="1"/>
  <c r="N29" i="1"/>
  <c r="N30" i="1"/>
  <c r="N31" i="1"/>
  <c r="N32" i="1"/>
  <c r="N33" i="1"/>
  <c r="N34" i="1"/>
  <c r="N35" i="1"/>
  <c r="N36" i="1"/>
  <c r="N37" i="1"/>
  <c r="N38" i="1"/>
  <c r="N39" i="1"/>
  <c r="N40" i="1"/>
  <c r="N41" i="1"/>
  <c r="N42" i="1"/>
  <c r="N43" i="1"/>
  <c r="N44" i="1"/>
  <c r="N45" i="1"/>
  <c r="N46" i="1"/>
  <c r="N47" i="1"/>
  <c r="N48" i="1"/>
  <c r="N49" i="1"/>
  <c r="N50" i="1"/>
  <c r="N51" i="1"/>
  <c r="N52" i="1"/>
  <c r="N53" i="1"/>
  <c r="N54" i="1"/>
  <c r="N55" i="1"/>
  <c r="N56" i="1"/>
  <c r="N57" i="1"/>
  <c r="N58" i="1"/>
  <c r="N59" i="1"/>
  <c r="N60" i="1"/>
  <c r="N61" i="1"/>
  <c r="N62" i="1"/>
  <c r="N63" i="1"/>
  <c r="N64" i="1"/>
  <c r="N65" i="1"/>
  <c r="N66" i="1"/>
  <c r="N67" i="1"/>
  <c r="N68" i="1"/>
  <c r="N69" i="1"/>
  <c r="N70" i="1"/>
  <c r="N71" i="1"/>
  <c r="N72" i="1"/>
  <c r="N73" i="1"/>
  <c r="N74" i="1"/>
  <c r="N75" i="1"/>
  <c r="N76" i="1"/>
  <c r="N77" i="1"/>
  <c r="N78" i="1"/>
  <c r="N79" i="1"/>
  <c r="N80" i="1"/>
  <c r="N81" i="1"/>
  <c r="N82" i="1"/>
  <c r="N83" i="1"/>
  <c r="N84" i="1"/>
  <c r="N85" i="1"/>
  <c r="N86" i="1"/>
  <c r="N87" i="1"/>
  <c r="N88" i="1"/>
  <c r="N89" i="1"/>
  <c r="N90" i="1"/>
  <c r="N91" i="1"/>
  <c r="N92" i="1"/>
  <c r="N93" i="1"/>
  <c r="N94" i="1"/>
  <c r="N95" i="1"/>
  <c r="N96" i="1"/>
  <c r="N97" i="1"/>
  <c r="N98" i="1"/>
  <c r="N99" i="1"/>
  <c r="N100" i="1"/>
  <c r="N101" i="1"/>
  <c r="N102" i="1"/>
  <c r="N103" i="1"/>
  <c r="N104" i="1"/>
  <c r="N105" i="1"/>
  <c r="N106" i="1"/>
  <c r="N107" i="1"/>
  <c r="N108" i="1"/>
  <c r="N109" i="1"/>
  <c r="N110" i="1"/>
  <c r="N111" i="1"/>
  <c r="N112" i="1"/>
  <c r="N113" i="1"/>
  <c r="N114" i="1"/>
  <c r="N115" i="1"/>
  <c r="N116" i="1"/>
  <c r="N117" i="1"/>
  <c r="N118" i="1"/>
  <c r="N119" i="1"/>
  <c r="N120" i="1"/>
  <c r="N121" i="1"/>
  <c r="N122" i="1"/>
  <c r="N123" i="1"/>
  <c r="N124" i="1"/>
  <c r="N125" i="1"/>
  <c r="N126" i="1"/>
  <c r="N127" i="1"/>
  <c r="N128" i="1"/>
  <c r="N129" i="1"/>
  <c r="N130" i="1"/>
  <c r="N131" i="1"/>
  <c r="N132" i="1"/>
  <c r="N133" i="1"/>
  <c r="N134" i="1"/>
  <c r="N135" i="1"/>
  <c r="N136" i="1"/>
  <c r="N137" i="1"/>
  <c r="N138" i="1"/>
  <c r="N139" i="1"/>
  <c r="N140" i="1"/>
  <c r="N141" i="1"/>
  <c r="N142" i="1"/>
  <c r="N143" i="1"/>
  <c r="N144" i="1"/>
  <c r="N145" i="1"/>
  <c r="N146" i="1"/>
  <c r="N147" i="1"/>
  <c r="N148" i="1"/>
  <c r="N149" i="1"/>
  <c r="N150" i="1"/>
  <c r="N151" i="1"/>
  <c r="N152" i="1"/>
  <c r="N153" i="1"/>
  <c r="N154" i="1"/>
  <c r="N155" i="1"/>
  <c r="N156" i="1"/>
  <c r="N157" i="1"/>
  <c r="N158" i="1"/>
  <c r="N159" i="1"/>
  <c r="N160" i="1"/>
  <c r="N161" i="1"/>
  <c r="N162" i="1"/>
  <c r="N163" i="1"/>
  <c r="N164" i="1"/>
  <c r="N165" i="1"/>
  <c r="N166" i="1"/>
  <c r="N167" i="1"/>
  <c r="N168" i="1"/>
  <c r="N169" i="1"/>
  <c r="N170" i="1"/>
  <c r="N171" i="1"/>
  <c r="N172" i="1"/>
  <c r="N173" i="1"/>
  <c r="N174" i="1"/>
  <c r="N175" i="1"/>
  <c r="N176" i="1"/>
  <c r="N177" i="1"/>
  <c r="N178" i="1"/>
  <c r="N179" i="1"/>
  <c r="N180" i="1"/>
  <c r="N181" i="1"/>
  <c r="N182" i="1"/>
  <c r="N183" i="1"/>
  <c r="N184" i="1"/>
  <c r="N185" i="1"/>
  <c r="N186" i="1"/>
  <c r="N187" i="1"/>
  <c r="N188" i="1"/>
  <c r="N189" i="1"/>
  <c r="N190" i="1"/>
  <c r="N191" i="1"/>
  <c r="N192" i="1"/>
  <c r="N193" i="1"/>
  <c r="N194" i="1"/>
  <c r="N195" i="1"/>
  <c r="N196" i="1"/>
  <c r="N197" i="1"/>
  <c r="N198" i="1"/>
  <c r="N199" i="1"/>
  <c r="N200" i="1"/>
  <c r="N201" i="1"/>
  <c r="N202" i="1"/>
  <c r="N203" i="1"/>
  <c r="N204" i="1"/>
  <c r="N205" i="1"/>
  <c r="N206" i="1"/>
  <c r="N207" i="1"/>
  <c r="N208" i="1"/>
  <c r="N209" i="1"/>
  <c r="N210" i="1"/>
  <c r="N211" i="1"/>
  <c r="N212" i="1"/>
  <c r="N213" i="1"/>
  <c r="N214" i="1"/>
  <c r="N215" i="1"/>
  <c r="N216" i="1"/>
  <c r="N217" i="1"/>
  <c r="N218" i="1"/>
  <c r="N219" i="1"/>
  <c r="N220" i="1"/>
  <c r="N221" i="1"/>
  <c r="N222" i="1"/>
  <c r="N223" i="1"/>
  <c r="N224" i="1"/>
  <c r="N225" i="1"/>
  <c r="N226" i="1"/>
  <c r="N227" i="1"/>
  <c r="N228" i="1"/>
  <c r="N229" i="1"/>
  <c r="N230" i="1"/>
  <c r="N231" i="1"/>
  <c r="N232" i="1"/>
  <c r="N233" i="1"/>
  <c r="N234" i="1"/>
  <c r="N235" i="1"/>
  <c r="N236" i="1"/>
  <c r="N237" i="1"/>
  <c r="N238" i="1"/>
  <c r="N239" i="1"/>
  <c r="N240" i="1"/>
  <c r="N241" i="1"/>
  <c r="N242" i="1"/>
  <c r="N243" i="1"/>
  <c r="N244" i="1"/>
  <c r="N245" i="1"/>
  <c r="N246" i="1"/>
  <c r="N247" i="1"/>
  <c r="N248" i="1"/>
  <c r="N249" i="1"/>
  <c r="N250" i="1"/>
  <c r="N251" i="1"/>
  <c r="N252" i="1"/>
  <c r="N253" i="1"/>
  <c r="N254" i="1"/>
  <c r="N255" i="1"/>
  <c r="N256" i="1"/>
  <c r="N257" i="1"/>
  <c r="N258" i="1"/>
  <c r="N259" i="1"/>
  <c r="N260" i="1"/>
  <c r="N261" i="1"/>
  <c r="N262" i="1"/>
  <c r="N263" i="1"/>
  <c r="N264" i="1"/>
  <c r="N265" i="1"/>
  <c r="N266" i="1"/>
  <c r="N267" i="1"/>
  <c r="N268" i="1"/>
  <c r="N269" i="1"/>
  <c r="N270" i="1"/>
  <c r="N271" i="1"/>
  <c r="N272" i="1"/>
  <c r="N273" i="1"/>
  <c r="N274" i="1"/>
  <c r="N275" i="1"/>
  <c r="N276" i="1"/>
  <c r="N277" i="1"/>
  <c r="N278" i="1"/>
  <c r="N279" i="1"/>
  <c r="N280" i="1"/>
  <c r="N281" i="1"/>
  <c r="N282" i="1"/>
  <c r="N283" i="1"/>
  <c r="N284" i="1"/>
  <c r="N285" i="1"/>
  <c r="N286" i="1"/>
  <c r="N287" i="1"/>
  <c r="N288" i="1"/>
  <c r="N289" i="1"/>
  <c r="N290" i="1"/>
  <c r="N291" i="1"/>
  <c r="N292" i="1"/>
  <c r="N293" i="1"/>
  <c r="N294" i="1"/>
  <c r="N295" i="1"/>
  <c r="N296" i="1"/>
  <c r="N297" i="1"/>
  <c r="N298" i="1"/>
  <c r="N299" i="1"/>
  <c r="N300" i="1"/>
  <c r="N301" i="1"/>
  <c r="N302" i="1"/>
  <c r="N303" i="1"/>
  <c r="N304" i="1"/>
  <c r="N305" i="1"/>
  <c r="N306" i="1"/>
  <c r="N307" i="1"/>
  <c r="N308" i="1"/>
  <c r="N309" i="1"/>
  <c r="N310" i="1"/>
  <c r="N311" i="1"/>
  <c r="N312" i="1"/>
  <c r="N313" i="1"/>
  <c r="N314" i="1"/>
  <c r="N315" i="1"/>
  <c r="N316" i="1"/>
  <c r="N317" i="1"/>
  <c r="N318" i="1"/>
  <c r="N319" i="1"/>
  <c r="N320" i="1"/>
  <c r="N321" i="1"/>
  <c r="N322" i="1"/>
  <c r="N323" i="1"/>
  <c r="N324" i="1"/>
  <c r="N325" i="1"/>
  <c r="N326" i="1"/>
  <c r="N327" i="1"/>
  <c r="N328" i="1"/>
  <c r="N329" i="1"/>
  <c r="N330" i="1"/>
  <c r="N331" i="1"/>
  <c r="N332" i="1"/>
  <c r="N333" i="1"/>
  <c r="N334" i="1"/>
  <c r="N335" i="1"/>
  <c r="N336" i="1"/>
  <c r="N337" i="1"/>
  <c r="N338" i="1"/>
  <c r="N339" i="1"/>
  <c r="N340" i="1"/>
  <c r="N341" i="1"/>
  <c r="N342" i="1"/>
  <c r="N343" i="1"/>
  <c r="N344" i="1"/>
  <c r="N345" i="1"/>
  <c r="N346" i="1"/>
  <c r="N347" i="1"/>
  <c r="N348" i="1"/>
  <c r="N349" i="1"/>
  <c r="N350" i="1"/>
  <c r="N351" i="1"/>
  <c r="N352" i="1"/>
  <c r="N353" i="1"/>
  <c r="N354" i="1"/>
  <c r="N355" i="1"/>
  <c r="N356" i="1"/>
  <c r="N357" i="1"/>
  <c r="N358" i="1"/>
  <c r="N359" i="1"/>
  <c r="N360" i="1"/>
  <c r="N361" i="1"/>
  <c r="N362" i="1"/>
  <c r="N363" i="1"/>
  <c r="N364" i="1"/>
  <c r="N365" i="1"/>
  <c r="N366" i="1"/>
  <c r="N367" i="1"/>
  <c r="M369" i="1"/>
  <c r="N370" i="1"/>
  <c r="M370" i="1"/>
  <c r="M15" i="1"/>
  <c r="M16" i="1"/>
  <c r="M17" i="1"/>
  <c r="M18" i="1"/>
  <c r="M19" i="1"/>
  <c r="M20" i="1"/>
  <c r="M21" i="1"/>
  <c r="M22" i="1"/>
  <c r="M23" i="1"/>
  <c r="M24" i="1"/>
  <c r="M25" i="1"/>
  <c r="M26" i="1"/>
  <c r="M27" i="1"/>
  <c r="M28" i="1"/>
  <c r="M29" i="1"/>
  <c r="M30" i="1"/>
  <c r="M31" i="1"/>
  <c r="M32" i="1"/>
  <c r="M33" i="1"/>
  <c r="M34" i="1"/>
  <c r="M35" i="1"/>
  <c r="M36" i="1"/>
  <c r="M37" i="1"/>
  <c r="M38" i="1"/>
  <c r="M39" i="1"/>
  <c r="M40" i="1"/>
  <c r="M41" i="1"/>
  <c r="M42" i="1"/>
  <c r="M43" i="1"/>
  <c r="M44" i="1"/>
  <c r="M45" i="1"/>
  <c r="M46" i="1"/>
  <c r="M47" i="1"/>
  <c r="M48" i="1"/>
  <c r="M49" i="1"/>
  <c r="M50" i="1"/>
  <c r="M51" i="1"/>
  <c r="M52" i="1"/>
  <c r="M53" i="1"/>
  <c r="M54" i="1"/>
  <c r="M55" i="1"/>
  <c r="M56" i="1"/>
  <c r="M57" i="1"/>
  <c r="M58" i="1"/>
  <c r="M59" i="1"/>
  <c r="M60" i="1"/>
  <c r="M61" i="1"/>
  <c r="M62" i="1"/>
  <c r="M63" i="1"/>
  <c r="M64" i="1"/>
  <c r="M65" i="1"/>
  <c r="M66" i="1"/>
  <c r="M67" i="1"/>
  <c r="M68" i="1"/>
  <c r="M69" i="1"/>
  <c r="M70" i="1"/>
  <c r="M71" i="1"/>
  <c r="M72" i="1"/>
  <c r="M73" i="1"/>
  <c r="M74" i="1"/>
  <c r="M75" i="1"/>
  <c r="M76" i="1"/>
  <c r="M77" i="1"/>
  <c r="M78" i="1"/>
  <c r="M79" i="1"/>
  <c r="M80" i="1"/>
  <c r="M81" i="1"/>
  <c r="M82" i="1"/>
  <c r="M83" i="1"/>
  <c r="M84" i="1"/>
  <c r="M85" i="1"/>
  <c r="M86" i="1"/>
  <c r="M87" i="1"/>
  <c r="M88" i="1"/>
  <c r="M89" i="1"/>
  <c r="M90" i="1"/>
  <c r="M91" i="1"/>
  <c r="M92" i="1"/>
  <c r="M93" i="1"/>
  <c r="M94" i="1"/>
  <c r="M95" i="1"/>
  <c r="M96" i="1"/>
  <c r="M97" i="1"/>
  <c r="M98" i="1"/>
  <c r="M99" i="1"/>
  <c r="M100" i="1"/>
  <c r="M101" i="1"/>
  <c r="M102" i="1"/>
  <c r="M103" i="1"/>
  <c r="M104" i="1"/>
  <c r="M105" i="1"/>
  <c r="M106" i="1"/>
  <c r="M107" i="1"/>
  <c r="M108" i="1"/>
  <c r="M109" i="1"/>
  <c r="M110" i="1"/>
  <c r="M111" i="1"/>
  <c r="M112" i="1"/>
  <c r="M113" i="1"/>
  <c r="M114" i="1"/>
  <c r="M115" i="1"/>
  <c r="M116" i="1"/>
  <c r="M117" i="1"/>
  <c r="M118" i="1"/>
  <c r="M119" i="1"/>
  <c r="M120" i="1"/>
  <c r="M121" i="1"/>
  <c r="M122" i="1"/>
  <c r="M123" i="1"/>
  <c r="M124" i="1"/>
  <c r="M125" i="1"/>
  <c r="M126" i="1"/>
  <c r="M127" i="1"/>
  <c r="M128" i="1"/>
  <c r="M129" i="1"/>
  <c r="M130" i="1"/>
  <c r="M131" i="1"/>
  <c r="M132" i="1"/>
  <c r="M133" i="1"/>
  <c r="M134" i="1"/>
  <c r="M135" i="1"/>
  <c r="M136" i="1"/>
  <c r="M137" i="1"/>
  <c r="M138" i="1"/>
  <c r="M139" i="1"/>
  <c r="M140" i="1"/>
  <c r="M141" i="1"/>
  <c r="M142" i="1"/>
  <c r="M143" i="1"/>
  <c r="M144" i="1"/>
  <c r="M145" i="1"/>
  <c r="M146" i="1"/>
  <c r="M147" i="1"/>
  <c r="M148" i="1"/>
  <c r="M149" i="1"/>
  <c r="M150" i="1"/>
  <c r="M151" i="1"/>
  <c r="M152" i="1"/>
  <c r="M153" i="1"/>
  <c r="M154" i="1"/>
  <c r="M155" i="1"/>
  <c r="M156" i="1"/>
  <c r="M157" i="1"/>
  <c r="M158" i="1"/>
  <c r="M159" i="1"/>
  <c r="M160" i="1"/>
  <c r="M161" i="1"/>
  <c r="M162" i="1"/>
  <c r="M163" i="1"/>
  <c r="M164" i="1"/>
  <c r="M165" i="1"/>
  <c r="M166" i="1"/>
  <c r="M167" i="1"/>
  <c r="M168" i="1"/>
  <c r="M169" i="1"/>
  <c r="M170" i="1"/>
  <c r="M171" i="1"/>
  <c r="M172" i="1"/>
  <c r="M173" i="1"/>
  <c r="M174" i="1"/>
  <c r="M175" i="1"/>
  <c r="M176" i="1"/>
  <c r="M177" i="1"/>
  <c r="M178" i="1"/>
  <c r="M179" i="1"/>
  <c r="M180" i="1"/>
  <c r="M181" i="1"/>
  <c r="M182" i="1"/>
  <c r="M183" i="1"/>
  <c r="M184" i="1"/>
  <c r="M185" i="1"/>
  <c r="M186" i="1"/>
  <c r="M187" i="1"/>
  <c r="M188" i="1"/>
  <c r="M189" i="1"/>
  <c r="M190" i="1"/>
  <c r="M191" i="1"/>
  <c r="M192" i="1"/>
  <c r="M193" i="1"/>
  <c r="M194" i="1"/>
  <c r="M195" i="1"/>
  <c r="M196" i="1"/>
  <c r="M197" i="1"/>
  <c r="M198" i="1"/>
  <c r="M199" i="1"/>
  <c r="M200" i="1"/>
  <c r="M201" i="1"/>
  <c r="M202" i="1"/>
  <c r="M203" i="1"/>
  <c r="M204" i="1"/>
  <c r="M205" i="1"/>
  <c r="M206" i="1"/>
  <c r="M207" i="1"/>
  <c r="M208" i="1"/>
  <c r="M209" i="1"/>
  <c r="M210" i="1"/>
  <c r="M211" i="1"/>
  <c r="M212" i="1"/>
  <c r="M213" i="1"/>
  <c r="M214" i="1"/>
  <c r="M215" i="1"/>
  <c r="M216" i="1"/>
  <c r="M217" i="1"/>
  <c r="M218" i="1"/>
  <c r="M219" i="1"/>
  <c r="M220" i="1"/>
  <c r="M221" i="1"/>
  <c r="M222" i="1"/>
  <c r="M223" i="1"/>
  <c r="M224" i="1"/>
  <c r="M225" i="1"/>
  <c r="M226" i="1"/>
  <c r="M227" i="1"/>
  <c r="M228" i="1"/>
  <c r="M229" i="1"/>
  <c r="M230" i="1"/>
  <c r="M231" i="1"/>
  <c r="M232" i="1"/>
  <c r="M233" i="1"/>
  <c r="M234" i="1"/>
  <c r="M235" i="1"/>
  <c r="M236" i="1"/>
  <c r="M237" i="1"/>
  <c r="M238" i="1"/>
  <c r="M239" i="1"/>
  <c r="M240" i="1"/>
  <c r="M241" i="1"/>
  <c r="M242" i="1"/>
  <c r="M243" i="1"/>
  <c r="M244" i="1"/>
  <c r="M245" i="1"/>
  <c r="M246" i="1"/>
  <c r="M247" i="1"/>
  <c r="M248" i="1"/>
  <c r="M249" i="1"/>
  <c r="M250" i="1"/>
  <c r="M251" i="1"/>
  <c r="M252" i="1"/>
  <c r="M253" i="1"/>
  <c r="M254" i="1"/>
  <c r="M255" i="1"/>
  <c r="M256" i="1"/>
  <c r="M257" i="1"/>
  <c r="M258" i="1"/>
  <c r="M259" i="1"/>
  <c r="M260" i="1"/>
  <c r="M261" i="1"/>
  <c r="M262" i="1"/>
  <c r="M263" i="1"/>
  <c r="M264" i="1"/>
  <c r="M265" i="1"/>
  <c r="M266" i="1"/>
  <c r="M267" i="1"/>
  <c r="M268" i="1"/>
  <c r="M269" i="1"/>
  <c r="M270" i="1"/>
  <c r="M271" i="1"/>
  <c r="M272" i="1"/>
  <c r="M273" i="1"/>
  <c r="M274" i="1"/>
  <c r="M275" i="1"/>
  <c r="M276" i="1"/>
  <c r="M277" i="1"/>
  <c r="M278" i="1"/>
  <c r="M279" i="1"/>
  <c r="M280" i="1"/>
  <c r="M281" i="1"/>
  <c r="M282" i="1"/>
  <c r="M283" i="1"/>
  <c r="M284" i="1"/>
  <c r="M285" i="1"/>
  <c r="M286" i="1"/>
  <c r="M287" i="1"/>
  <c r="M288" i="1"/>
  <c r="M289" i="1"/>
  <c r="M290" i="1"/>
  <c r="M291" i="1"/>
  <c r="M292" i="1"/>
  <c r="M293" i="1"/>
  <c r="M294" i="1"/>
  <c r="M295" i="1"/>
  <c r="M296" i="1"/>
  <c r="M297" i="1"/>
  <c r="M298" i="1"/>
  <c r="M299" i="1"/>
  <c r="M300" i="1"/>
  <c r="M301" i="1"/>
  <c r="M302" i="1"/>
  <c r="M303" i="1"/>
  <c r="M304" i="1"/>
  <c r="M305" i="1"/>
  <c r="M306" i="1"/>
  <c r="M307" i="1"/>
  <c r="M308" i="1"/>
  <c r="M309" i="1"/>
  <c r="M310" i="1"/>
  <c r="M311" i="1"/>
  <c r="M312" i="1"/>
  <c r="M313" i="1"/>
  <c r="M314" i="1"/>
  <c r="M315" i="1"/>
  <c r="M316" i="1"/>
  <c r="M317" i="1"/>
  <c r="M318" i="1"/>
  <c r="M319" i="1"/>
  <c r="M320" i="1"/>
  <c r="M321" i="1"/>
  <c r="M322" i="1"/>
  <c r="M323" i="1"/>
  <c r="M324" i="1"/>
  <c r="M325" i="1"/>
  <c r="M326" i="1"/>
  <c r="M327" i="1"/>
  <c r="M328" i="1"/>
  <c r="M329" i="1"/>
  <c r="M330" i="1"/>
  <c r="M331" i="1"/>
  <c r="M332" i="1"/>
  <c r="M333" i="1"/>
  <c r="M334" i="1"/>
  <c r="M335" i="1"/>
  <c r="M336" i="1"/>
  <c r="M337" i="1"/>
  <c r="M338" i="1"/>
  <c r="M339" i="1"/>
  <c r="M340" i="1"/>
  <c r="M341" i="1"/>
  <c r="M342" i="1"/>
  <c r="M343" i="1"/>
  <c r="M344" i="1"/>
  <c r="M345" i="1"/>
  <c r="M346" i="1"/>
  <c r="M347" i="1"/>
  <c r="M348" i="1"/>
  <c r="M349" i="1"/>
  <c r="M350" i="1"/>
  <c r="M351" i="1"/>
  <c r="M352" i="1"/>
  <c r="M353" i="1"/>
  <c r="M354" i="1"/>
  <c r="M355" i="1"/>
  <c r="M356" i="1"/>
  <c r="M357" i="1"/>
  <c r="M358" i="1"/>
  <c r="M359" i="1"/>
  <c r="M360" i="1"/>
  <c r="M361" i="1"/>
  <c r="M362" i="1"/>
  <c r="M363" i="1"/>
  <c r="M364" i="1"/>
  <c r="M365" i="1"/>
  <c r="M366" i="1"/>
  <c r="M367" i="1"/>
  <c r="M5" i="1"/>
  <c r="M6" i="1"/>
  <c r="M7" i="1"/>
  <c r="M8" i="1"/>
  <c r="M9" i="1"/>
  <c r="M10" i="1"/>
  <c r="M11" i="1"/>
  <c r="M12" i="1"/>
  <c r="M13" i="1"/>
  <c r="M14" i="1"/>
  <c r="K378" i="1" l="1"/>
  <c r="K377" i="1"/>
  <c r="K376" i="1"/>
  <c r="K375" i="1"/>
  <c r="K374" i="1"/>
  <c r="K373" i="1"/>
  <c r="K372" i="1"/>
  <c r="J366" i="1"/>
  <c r="J5" i="1"/>
  <c r="J6" i="1"/>
  <c r="J7" i="1"/>
  <c r="J8" i="1"/>
  <c r="J9" i="1"/>
  <c r="J10" i="1"/>
  <c r="J11" i="1"/>
  <c r="J12" i="1"/>
  <c r="J13" i="1"/>
  <c r="J14" i="1"/>
  <c r="J15" i="1"/>
  <c r="J16" i="1"/>
  <c r="J17" i="1"/>
  <c r="J18" i="1"/>
  <c r="J19" i="1"/>
  <c r="J20" i="1"/>
  <c r="J21" i="1"/>
  <c r="J22" i="1"/>
  <c r="J23" i="1"/>
  <c r="J24" i="1"/>
  <c r="J25" i="1"/>
  <c r="J26" i="1"/>
  <c r="J27" i="1"/>
  <c r="J28" i="1"/>
  <c r="J29" i="1"/>
  <c r="J30" i="1"/>
  <c r="J31" i="1"/>
  <c r="J32" i="1"/>
  <c r="J33" i="1"/>
  <c r="J34" i="1"/>
  <c r="J35" i="1"/>
  <c r="J36" i="1"/>
  <c r="J37" i="1"/>
  <c r="J38" i="1"/>
  <c r="J39" i="1"/>
  <c r="J40" i="1"/>
  <c r="J41" i="1"/>
  <c r="J42" i="1"/>
  <c r="J43" i="1"/>
  <c r="J44" i="1"/>
  <c r="J45" i="1"/>
  <c r="J46" i="1"/>
  <c r="J47" i="1"/>
  <c r="J48" i="1"/>
  <c r="J49" i="1"/>
  <c r="J50" i="1"/>
  <c r="J51" i="1"/>
  <c r="J52" i="1"/>
  <c r="J53" i="1"/>
  <c r="J54" i="1"/>
  <c r="J55" i="1"/>
  <c r="J56" i="1"/>
  <c r="J57" i="1"/>
  <c r="J58" i="1"/>
  <c r="J59" i="1"/>
  <c r="J60" i="1"/>
  <c r="J61" i="1"/>
  <c r="J62" i="1"/>
  <c r="J63" i="1"/>
  <c r="J64" i="1"/>
  <c r="J65" i="1"/>
  <c r="J66" i="1"/>
  <c r="J67" i="1"/>
  <c r="J68" i="1"/>
  <c r="J69" i="1"/>
  <c r="J70" i="1"/>
  <c r="J71" i="1"/>
  <c r="J72" i="1"/>
  <c r="J73" i="1"/>
  <c r="J74" i="1"/>
  <c r="J75" i="1"/>
  <c r="J76" i="1"/>
  <c r="J77" i="1"/>
  <c r="J78" i="1"/>
  <c r="J79" i="1"/>
  <c r="J80" i="1"/>
  <c r="J81" i="1"/>
  <c r="J82" i="1"/>
  <c r="J83" i="1"/>
  <c r="J84" i="1"/>
  <c r="J85" i="1"/>
  <c r="J86" i="1"/>
  <c r="J87" i="1"/>
  <c r="J88" i="1"/>
  <c r="J89" i="1"/>
  <c r="J90" i="1"/>
  <c r="J91" i="1"/>
  <c r="J92" i="1"/>
  <c r="J93" i="1"/>
  <c r="J94" i="1"/>
  <c r="J95" i="1"/>
  <c r="J96" i="1"/>
  <c r="J97" i="1"/>
  <c r="J98" i="1"/>
  <c r="J99" i="1"/>
  <c r="J100" i="1"/>
  <c r="J101" i="1"/>
  <c r="J102" i="1"/>
  <c r="J103" i="1"/>
  <c r="J104" i="1"/>
  <c r="J105" i="1"/>
  <c r="J106" i="1"/>
  <c r="J107" i="1"/>
  <c r="J108" i="1"/>
  <c r="J109" i="1"/>
  <c r="J110" i="1"/>
  <c r="J111" i="1"/>
  <c r="J112" i="1"/>
  <c r="J113" i="1"/>
  <c r="J114" i="1"/>
  <c r="J115" i="1"/>
  <c r="J116" i="1"/>
  <c r="J117" i="1"/>
  <c r="J118" i="1"/>
  <c r="J119" i="1"/>
  <c r="J120" i="1"/>
  <c r="J121" i="1"/>
  <c r="J122" i="1"/>
  <c r="J123" i="1"/>
  <c r="J124" i="1"/>
  <c r="J125" i="1"/>
  <c r="J126" i="1"/>
  <c r="J127" i="1"/>
  <c r="J128" i="1"/>
  <c r="J129" i="1"/>
  <c r="J130" i="1"/>
  <c r="J131" i="1"/>
  <c r="J132" i="1"/>
  <c r="J133" i="1"/>
  <c r="J134" i="1"/>
  <c r="J135" i="1"/>
  <c r="J136" i="1"/>
  <c r="J137" i="1"/>
  <c r="J138" i="1"/>
  <c r="J139" i="1"/>
  <c r="J140" i="1"/>
  <c r="J141" i="1"/>
  <c r="J142" i="1"/>
  <c r="J143" i="1"/>
  <c r="J144" i="1"/>
  <c r="J145" i="1"/>
  <c r="J146" i="1"/>
  <c r="J147" i="1"/>
  <c r="J148" i="1"/>
  <c r="J149" i="1"/>
  <c r="J150" i="1"/>
  <c r="J151" i="1"/>
  <c r="J152" i="1"/>
  <c r="J153" i="1"/>
  <c r="J154" i="1"/>
  <c r="J155" i="1"/>
  <c r="J156" i="1"/>
  <c r="J157" i="1"/>
  <c r="J158" i="1"/>
  <c r="J159" i="1"/>
  <c r="J160" i="1"/>
  <c r="J161" i="1"/>
  <c r="J162" i="1"/>
  <c r="J163" i="1"/>
  <c r="J164" i="1"/>
  <c r="J165" i="1"/>
  <c r="J166" i="1"/>
  <c r="J167" i="1"/>
  <c r="J168" i="1"/>
  <c r="J169" i="1"/>
  <c r="J170" i="1"/>
  <c r="J171" i="1"/>
  <c r="J172" i="1"/>
  <c r="J173" i="1"/>
  <c r="J174" i="1"/>
  <c r="J175" i="1"/>
  <c r="J176" i="1"/>
  <c r="J177" i="1"/>
  <c r="J178" i="1"/>
  <c r="J179" i="1"/>
  <c r="J180" i="1"/>
  <c r="J181" i="1"/>
  <c r="J182" i="1"/>
  <c r="J183" i="1"/>
  <c r="J184" i="1"/>
  <c r="J185" i="1"/>
  <c r="J186" i="1"/>
  <c r="J187" i="1"/>
  <c r="J188" i="1"/>
  <c r="J189" i="1"/>
  <c r="J190" i="1"/>
  <c r="J191" i="1"/>
  <c r="J192" i="1"/>
  <c r="J193" i="1"/>
  <c r="J194" i="1"/>
  <c r="J195" i="1"/>
  <c r="J196" i="1"/>
  <c r="J197" i="1"/>
  <c r="J198" i="1"/>
  <c r="J199" i="1"/>
  <c r="J200" i="1"/>
  <c r="J201" i="1"/>
  <c r="J202" i="1"/>
  <c r="J203" i="1"/>
  <c r="J204" i="1"/>
  <c r="J205" i="1"/>
  <c r="J206" i="1"/>
  <c r="J207" i="1"/>
  <c r="J208" i="1"/>
  <c r="J209" i="1"/>
  <c r="J210" i="1"/>
  <c r="J211" i="1"/>
  <c r="J212" i="1"/>
  <c r="J213" i="1"/>
  <c r="J214" i="1"/>
  <c r="J215" i="1"/>
  <c r="J216" i="1"/>
  <c r="J217" i="1"/>
  <c r="J218" i="1"/>
  <c r="J219" i="1"/>
  <c r="J220" i="1"/>
  <c r="J221" i="1"/>
  <c r="J222" i="1"/>
  <c r="J223" i="1"/>
  <c r="J224" i="1"/>
  <c r="J225" i="1"/>
  <c r="J226" i="1"/>
  <c r="J227" i="1"/>
  <c r="J228" i="1"/>
  <c r="J229" i="1"/>
  <c r="J230" i="1"/>
  <c r="J231" i="1"/>
  <c r="J232" i="1"/>
  <c r="J233" i="1"/>
  <c r="J234" i="1"/>
  <c r="J235" i="1"/>
  <c r="J236" i="1"/>
  <c r="J237" i="1"/>
  <c r="J238" i="1"/>
  <c r="J239" i="1"/>
  <c r="J240" i="1"/>
  <c r="J241" i="1"/>
  <c r="J242" i="1"/>
  <c r="J243" i="1"/>
  <c r="J244" i="1"/>
  <c r="J245" i="1"/>
  <c r="J246" i="1"/>
  <c r="J247" i="1"/>
  <c r="J248" i="1"/>
  <c r="J249" i="1"/>
  <c r="J250" i="1"/>
  <c r="J251" i="1"/>
  <c r="J252" i="1"/>
  <c r="J253" i="1"/>
  <c r="J254" i="1"/>
  <c r="J255" i="1"/>
  <c r="J256" i="1"/>
  <c r="J257" i="1"/>
  <c r="J258" i="1"/>
  <c r="J259" i="1"/>
  <c r="J260" i="1"/>
  <c r="J261" i="1"/>
  <c r="J262" i="1"/>
  <c r="J263" i="1"/>
  <c r="J264" i="1"/>
  <c r="J265" i="1"/>
  <c r="J266" i="1"/>
  <c r="J267" i="1"/>
  <c r="J268" i="1"/>
  <c r="J269" i="1"/>
  <c r="J270" i="1"/>
  <c r="J271" i="1"/>
  <c r="J272" i="1"/>
  <c r="J273" i="1"/>
  <c r="J274" i="1"/>
  <c r="J275" i="1"/>
  <c r="J276" i="1"/>
  <c r="J277" i="1"/>
  <c r="J278" i="1"/>
  <c r="J279" i="1"/>
  <c r="J280" i="1"/>
  <c r="J281" i="1"/>
  <c r="J282" i="1"/>
  <c r="J283" i="1"/>
  <c r="J284" i="1"/>
  <c r="J285" i="1"/>
  <c r="J286" i="1"/>
  <c r="J287" i="1"/>
  <c r="J288" i="1"/>
  <c r="J289" i="1"/>
  <c r="J290" i="1"/>
  <c r="J291" i="1"/>
  <c r="J292" i="1"/>
  <c r="J293" i="1"/>
  <c r="J294" i="1"/>
  <c r="J295" i="1"/>
  <c r="J296" i="1"/>
  <c r="J297" i="1"/>
  <c r="J298" i="1"/>
  <c r="J299" i="1"/>
  <c r="J300" i="1"/>
  <c r="J301" i="1"/>
  <c r="J302" i="1"/>
  <c r="J303" i="1"/>
  <c r="J304" i="1"/>
  <c r="J305" i="1"/>
  <c r="J306" i="1"/>
  <c r="J307" i="1"/>
  <c r="J308" i="1"/>
  <c r="J309" i="1"/>
  <c r="J310" i="1"/>
  <c r="J311" i="1"/>
  <c r="J312" i="1"/>
  <c r="J313" i="1"/>
  <c r="J314" i="1"/>
  <c r="J315" i="1"/>
  <c r="J316" i="1"/>
  <c r="J317" i="1"/>
  <c r="J318" i="1"/>
  <c r="J319" i="1"/>
  <c r="J320" i="1"/>
  <c r="J321" i="1"/>
  <c r="J322" i="1"/>
  <c r="J323" i="1"/>
  <c r="J324" i="1"/>
  <c r="J325" i="1"/>
  <c r="J326" i="1"/>
  <c r="J327" i="1"/>
  <c r="J328" i="1"/>
  <c r="J329" i="1"/>
  <c r="J330" i="1"/>
  <c r="J331" i="1"/>
  <c r="J332" i="1"/>
  <c r="J333" i="1"/>
  <c r="J334" i="1"/>
  <c r="J335" i="1"/>
  <c r="J336" i="1"/>
  <c r="J337" i="1"/>
  <c r="J338" i="1"/>
  <c r="J339" i="1"/>
  <c r="J340" i="1"/>
  <c r="J341" i="1"/>
  <c r="J342" i="1"/>
  <c r="J343" i="1"/>
  <c r="J344" i="1"/>
  <c r="J345" i="1"/>
  <c r="J346" i="1"/>
  <c r="J347" i="1"/>
  <c r="J348" i="1"/>
  <c r="J349" i="1"/>
  <c r="J350" i="1"/>
  <c r="J351" i="1"/>
  <c r="J352" i="1"/>
  <c r="J353" i="1"/>
  <c r="J354" i="1"/>
  <c r="J355" i="1"/>
  <c r="J356" i="1"/>
  <c r="J357" i="1"/>
  <c r="J358" i="1"/>
  <c r="J359" i="1"/>
  <c r="J360" i="1"/>
  <c r="J361" i="1"/>
  <c r="J362" i="1"/>
  <c r="J363" i="1"/>
  <c r="J364" i="1"/>
  <c r="J365" i="1"/>
  <c r="J367" i="1"/>
  <c r="J4" i="1"/>
  <c r="H370" i="1"/>
  <c r="G370" i="1"/>
  <c r="F370" i="1"/>
  <c r="E370" i="1"/>
  <c r="D370" i="1"/>
  <c r="E368" i="1"/>
  <c r="F368" i="1"/>
  <c r="G368" i="1"/>
  <c r="H368" i="1"/>
  <c r="D368" i="1"/>
  <c r="T320" i="1" l="1"/>
  <c r="U320" i="1"/>
  <c r="V320" i="1"/>
  <c r="S320" i="1"/>
  <c r="T348" i="1"/>
  <c r="U348" i="1"/>
  <c r="V348" i="1"/>
  <c r="S348" i="1"/>
  <c r="T332" i="1"/>
  <c r="U332" i="1"/>
  <c r="V332" i="1"/>
  <c r="S332" i="1"/>
  <c r="T316" i="1"/>
  <c r="U316" i="1"/>
  <c r="V316" i="1"/>
  <c r="S316" i="1"/>
  <c r="T300" i="1"/>
  <c r="U300" i="1"/>
  <c r="V300" i="1"/>
  <c r="S300" i="1"/>
  <c r="T284" i="1"/>
  <c r="U284" i="1"/>
  <c r="V284" i="1"/>
  <c r="S284" i="1"/>
  <c r="T268" i="1"/>
  <c r="U268" i="1"/>
  <c r="V268" i="1"/>
  <c r="S268" i="1"/>
  <c r="T252" i="1"/>
  <c r="U252" i="1"/>
  <c r="V252" i="1"/>
  <c r="S252" i="1"/>
  <c r="T236" i="1"/>
  <c r="U236" i="1"/>
  <c r="V236" i="1"/>
  <c r="S236" i="1"/>
  <c r="T220" i="1"/>
  <c r="U220" i="1"/>
  <c r="V220" i="1"/>
  <c r="S220" i="1"/>
  <c r="T204" i="1"/>
  <c r="U204" i="1"/>
  <c r="V204" i="1"/>
  <c r="S204" i="1"/>
  <c r="T188" i="1"/>
  <c r="U188" i="1"/>
  <c r="V188" i="1"/>
  <c r="S188" i="1"/>
  <c r="T172" i="1"/>
  <c r="U172" i="1"/>
  <c r="V172" i="1"/>
  <c r="S172" i="1"/>
  <c r="T156" i="1"/>
  <c r="U156" i="1"/>
  <c r="V156" i="1"/>
  <c r="S156" i="1"/>
  <c r="T140" i="1"/>
  <c r="U140" i="1"/>
  <c r="V140" i="1"/>
  <c r="S140" i="1"/>
  <c r="T124" i="1"/>
  <c r="U124" i="1"/>
  <c r="V124" i="1"/>
  <c r="S124" i="1"/>
  <c r="T108" i="1"/>
  <c r="U108" i="1"/>
  <c r="V108" i="1"/>
  <c r="S108" i="1"/>
  <c r="T92" i="1"/>
  <c r="U92" i="1"/>
  <c r="V92" i="1"/>
  <c r="S92" i="1"/>
  <c r="T76" i="1"/>
  <c r="U76" i="1"/>
  <c r="V76" i="1"/>
  <c r="S76" i="1"/>
  <c r="T60" i="1"/>
  <c r="U60" i="1"/>
  <c r="V60" i="1"/>
  <c r="S60" i="1"/>
  <c r="T44" i="1"/>
  <c r="U44" i="1"/>
  <c r="V44" i="1"/>
  <c r="S44" i="1"/>
  <c r="T28" i="1"/>
  <c r="U28" i="1"/>
  <c r="V28" i="1"/>
  <c r="S28" i="1"/>
  <c r="T12" i="1"/>
  <c r="U12" i="1"/>
  <c r="V12" i="1"/>
  <c r="S12" i="1"/>
  <c r="S224" i="1"/>
  <c r="T224" i="1"/>
  <c r="U224" i="1"/>
  <c r="V224" i="1"/>
  <c r="V363" i="1"/>
  <c r="T363" i="1"/>
  <c r="U363" i="1"/>
  <c r="S363" i="1"/>
  <c r="V347" i="1"/>
  <c r="T347" i="1"/>
  <c r="U347" i="1"/>
  <c r="S347" i="1"/>
  <c r="V331" i="1"/>
  <c r="T331" i="1"/>
  <c r="U331" i="1"/>
  <c r="S331" i="1"/>
  <c r="V315" i="1"/>
  <c r="T315" i="1"/>
  <c r="U315" i="1"/>
  <c r="S315" i="1"/>
  <c r="V299" i="1"/>
  <c r="T299" i="1"/>
  <c r="U299" i="1"/>
  <c r="S299" i="1"/>
  <c r="V283" i="1"/>
  <c r="T283" i="1"/>
  <c r="U283" i="1"/>
  <c r="S283" i="1"/>
  <c r="V267" i="1"/>
  <c r="T267" i="1"/>
  <c r="U267" i="1"/>
  <c r="S267" i="1"/>
  <c r="V251" i="1"/>
  <c r="T251" i="1"/>
  <c r="U251" i="1"/>
  <c r="S251" i="1"/>
  <c r="V235" i="1"/>
  <c r="T235" i="1"/>
  <c r="U235" i="1"/>
  <c r="S235" i="1"/>
  <c r="V219" i="1"/>
  <c r="S219" i="1"/>
  <c r="T219" i="1"/>
  <c r="U219" i="1"/>
  <c r="V203" i="1"/>
  <c r="S203" i="1"/>
  <c r="T203" i="1"/>
  <c r="U203" i="1"/>
  <c r="V187" i="1"/>
  <c r="S187" i="1"/>
  <c r="T187" i="1"/>
  <c r="U187" i="1"/>
  <c r="V171" i="1"/>
  <c r="S171" i="1"/>
  <c r="T171" i="1"/>
  <c r="U171" i="1"/>
  <c r="V155" i="1"/>
  <c r="S155" i="1"/>
  <c r="T155" i="1"/>
  <c r="U155" i="1"/>
  <c r="V139" i="1"/>
  <c r="S139" i="1"/>
  <c r="T139" i="1"/>
  <c r="U139" i="1"/>
  <c r="V123" i="1"/>
  <c r="S123" i="1"/>
  <c r="T123" i="1"/>
  <c r="U123" i="1"/>
  <c r="V107" i="1"/>
  <c r="S107" i="1"/>
  <c r="T107" i="1"/>
  <c r="U107" i="1"/>
  <c r="V91" i="1"/>
  <c r="S91" i="1"/>
  <c r="T91" i="1"/>
  <c r="U91" i="1"/>
  <c r="V75" i="1"/>
  <c r="S75" i="1"/>
  <c r="T75" i="1"/>
  <c r="U75" i="1"/>
  <c r="V59" i="1"/>
  <c r="S59" i="1"/>
  <c r="T59" i="1"/>
  <c r="U59" i="1"/>
  <c r="V43" i="1"/>
  <c r="S43" i="1"/>
  <c r="T43" i="1"/>
  <c r="U43" i="1"/>
  <c r="V27" i="1"/>
  <c r="S27" i="1"/>
  <c r="T27" i="1"/>
  <c r="U27" i="1"/>
  <c r="V11" i="1"/>
  <c r="S11" i="1"/>
  <c r="T11" i="1"/>
  <c r="U11" i="1"/>
  <c r="T336" i="1"/>
  <c r="U336" i="1"/>
  <c r="V336" i="1"/>
  <c r="S336" i="1"/>
  <c r="T364" i="1"/>
  <c r="U364" i="1"/>
  <c r="V364" i="1"/>
  <c r="S364" i="1"/>
  <c r="U362" i="1"/>
  <c r="V362" i="1"/>
  <c r="S362" i="1"/>
  <c r="T362" i="1"/>
  <c r="U346" i="1"/>
  <c r="V346" i="1"/>
  <c r="S346" i="1"/>
  <c r="T346" i="1"/>
  <c r="U330" i="1"/>
  <c r="V330" i="1"/>
  <c r="S330" i="1"/>
  <c r="T330" i="1"/>
  <c r="U314" i="1"/>
  <c r="V314" i="1"/>
  <c r="S314" i="1"/>
  <c r="T314" i="1"/>
  <c r="U298" i="1"/>
  <c r="V298" i="1"/>
  <c r="S298" i="1"/>
  <c r="T298" i="1"/>
  <c r="U282" i="1"/>
  <c r="V282" i="1"/>
  <c r="S282" i="1"/>
  <c r="T282" i="1"/>
  <c r="U266" i="1"/>
  <c r="V266" i="1"/>
  <c r="S266" i="1"/>
  <c r="T266" i="1"/>
  <c r="U250" i="1"/>
  <c r="V250" i="1"/>
  <c r="S250" i="1"/>
  <c r="T250" i="1"/>
  <c r="S234" i="1"/>
  <c r="U234" i="1"/>
  <c r="V234" i="1"/>
  <c r="T234" i="1"/>
  <c r="S218" i="1"/>
  <c r="U218" i="1"/>
  <c r="V218" i="1"/>
  <c r="T218" i="1"/>
  <c r="S202" i="1"/>
  <c r="U202" i="1"/>
  <c r="V202" i="1"/>
  <c r="T202" i="1"/>
  <c r="S186" i="1"/>
  <c r="U186" i="1"/>
  <c r="V186" i="1"/>
  <c r="T186" i="1"/>
  <c r="S170" i="1"/>
  <c r="U170" i="1"/>
  <c r="V170" i="1"/>
  <c r="T170" i="1"/>
  <c r="S154" i="1"/>
  <c r="U154" i="1"/>
  <c r="V154" i="1"/>
  <c r="T154" i="1"/>
  <c r="S138" i="1"/>
  <c r="U138" i="1"/>
  <c r="V138" i="1"/>
  <c r="T138" i="1"/>
  <c r="S122" i="1"/>
  <c r="U122" i="1"/>
  <c r="V122" i="1"/>
  <c r="T122" i="1"/>
  <c r="S106" i="1"/>
  <c r="U106" i="1"/>
  <c r="V106" i="1"/>
  <c r="T106" i="1"/>
  <c r="S90" i="1"/>
  <c r="U90" i="1"/>
  <c r="V90" i="1"/>
  <c r="T90" i="1"/>
  <c r="S74" i="1"/>
  <c r="U74" i="1"/>
  <c r="V74" i="1"/>
  <c r="T74" i="1"/>
  <c r="S58" i="1"/>
  <c r="U58" i="1"/>
  <c r="V58" i="1"/>
  <c r="T58" i="1"/>
  <c r="S42" i="1"/>
  <c r="U42" i="1"/>
  <c r="V42" i="1"/>
  <c r="T42" i="1"/>
  <c r="S26" i="1"/>
  <c r="U26" i="1"/>
  <c r="V26" i="1"/>
  <c r="T26" i="1"/>
  <c r="S10" i="1"/>
  <c r="U10" i="1"/>
  <c r="V10" i="1"/>
  <c r="T10" i="1"/>
  <c r="T352" i="1"/>
  <c r="U352" i="1"/>
  <c r="V352" i="1"/>
  <c r="S352" i="1"/>
  <c r="T361" i="1"/>
  <c r="U361" i="1"/>
  <c r="V361" i="1"/>
  <c r="S361" i="1"/>
  <c r="T345" i="1"/>
  <c r="U345" i="1"/>
  <c r="V345" i="1"/>
  <c r="S345" i="1"/>
  <c r="T329" i="1"/>
  <c r="U329" i="1"/>
  <c r="V329" i="1"/>
  <c r="S329" i="1"/>
  <c r="S313" i="1"/>
  <c r="U313" i="1"/>
  <c r="V313" i="1"/>
  <c r="T313" i="1"/>
  <c r="T297" i="1"/>
  <c r="U297" i="1"/>
  <c r="V297" i="1"/>
  <c r="S297" i="1"/>
  <c r="T281" i="1"/>
  <c r="S281" i="1"/>
  <c r="U281" i="1"/>
  <c r="V281" i="1"/>
  <c r="T265" i="1"/>
  <c r="U265" i="1"/>
  <c r="S265" i="1"/>
  <c r="V265" i="1"/>
  <c r="S249" i="1"/>
  <c r="V249" i="1"/>
  <c r="U249" i="1"/>
  <c r="T249" i="1"/>
  <c r="T233" i="1"/>
  <c r="U233" i="1"/>
  <c r="V233" i="1"/>
  <c r="S233" i="1"/>
  <c r="S217" i="1"/>
  <c r="T217" i="1"/>
  <c r="U217" i="1"/>
  <c r="V217" i="1"/>
  <c r="S201" i="1"/>
  <c r="T201" i="1"/>
  <c r="U201" i="1"/>
  <c r="V201" i="1"/>
  <c r="S185" i="1"/>
  <c r="V185" i="1"/>
  <c r="U185" i="1"/>
  <c r="T185" i="1"/>
  <c r="S169" i="1"/>
  <c r="T169" i="1"/>
  <c r="U169" i="1"/>
  <c r="V169" i="1"/>
  <c r="S153" i="1"/>
  <c r="T153" i="1"/>
  <c r="U153" i="1"/>
  <c r="V153" i="1"/>
  <c r="S137" i="1"/>
  <c r="T137" i="1"/>
  <c r="U137" i="1"/>
  <c r="V137" i="1"/>
  <c r="S121" i="1"/>
  <c r="V121" i="1"/>
  <c r="U121" i="1"/>
  <c r="T121" i="1"/>
  <c r="S105" i="1"/>
  <c r="T105" i="1"/>
  <c r="U105" i="1"/>
  <c r="V105" i="1"/>
  <c r="S89" i="1"/>
  <c r="T89" i="1"/>
  <c r="U89" i="1"/>
  <c r="V89" i="1"/>
  <c r="S73" i="1"/>
  <c r="T73" i="1"/>
  <c r="U73" i="1"/>
  <c r="V73" i="1"/>
  <c r="S57" i="1"/>
  <c r="V57" i="1"/>
  <c r="U57" i="1"/>
  <c r="T57" i="1"/>
  <c r="S41" i="1"/>
  <c r="T41" i="1"/>
  <c r="U41" i="1"/>
  <c r="V41" i="1"/>
  <c r="S25" i="1"/>
  <c r="T25" i="1"/>
  <c r="U25" i="1"/>
  <c r="V25" i="1"/>
  <c r="S9" i="1"/>
  <c r="T9" i="1"/>
  <c r="U9" i="1"/>
  <c r="V9" i="1"/>
  <c r="T344" i="1"/>
  <c r="U344" i="1"/>
  <c r="V344" i="1"/>
  <c r="S344" i="1"/>
  <c r="T328" i="1"/>
  <c r="U328" i="1"/>
  <c r="V328" i="1"/>
  <c r="S328" i="1"/>
  <c r="T312" i="1"/>
  <c r="U312" i="1"/>
  <c r="V312" i="1"/>
  <c r="S312" i="1"/>
  <c r="T296" i="1"/>
  <c r="U296" i="1"/>
  <c r="V296" i="1"/>
  <c r="S296" i="1"/>
  <c r="T280" i="1"/>
  <c r="U280" i="1"/>
  <c r="V280" i="1"/>
  <c r="S280" i="1"/>
  <c r="T264" i="1"/>
  <c r="U264" i="1"/>
  <c r="V264" i="1"/>
  <c r="S264" i="1"/>
  <c r="T248" i="1"/>
  <c r="U248" i="1"/>
  <c r="V248" i="1"/>
  <c r="S248" i="1"/>
  <c r="T232" i="1"/>
  <c r="U232" i="1"/>
  <c r="V232" i="1"/>
  <c r="S232" i="1"/>
  <c r="S216" i="1"/>
  <c r="T216" i="1"/>
  <c r="U216" i="1"/>
  <c r="V216" i="1"/>
  <c r="S200" i="1"/>
  <c r="T200" i="1"/>
  <c r="U200" i="1"/>
  <c r="V200" i="1"/>
  <c r="S184" i="1"/>
  <c r="T184" i="1"/>
  <c r="U184" i="1"/>
  <c r="V184" i="1"/>
  <c r="S168" i="1"/>
  <c r="T168" i="1"/>
  <c r="U168" i="1"/>
  <c r="V168" i="1"/>
  <c r="S152" i="1"/>
  <c r="T152" i="1"/>
  <c r="U152" i="1"/>
  <c r="V152" i="1"/>
  <c r="S136" i="1"/>
  <c r="T136" i="1"/>
  <c r="U136" i="1"/>
  <c r="V136" i="1"/>
  <c r="S120" i="1"/>
  <c r="T120" i="1"/>
  <c r="U120" i="1"/>
  <c r="V120" i="1"/>
  <c r="S104" i="1"/>
  <c r="T104" i="1"/>
  <c r="U104" i="1"/>
  <c r="V104" i="1"/>
  <c r="S88" i="1"/>
  <c r="T88" i="1"/>
  <c r="U88" i="1"/>
  <c r="V88" i="1"/>
  <c r="S72" i="1"/>
  <c r="T72" i="1"/>
  <c r="U72" i="1"/>
  <c r="V72" i="1"/>
  <c r="S56" i="1"/>
  <c r="T56" i="1"/>
  <c r="U56" i="1"/>
  <c r="V56" i="1"/>
  <c r="S40" i="1"/>
  <c r="T40" i="1"/>
  <c r="U40" i="1"/>
  <c r="V40" i="1"/>
  <c r="S24" i="1"/>
  <c r="T24" i="1"/>
  <c r="U24" i="1"/>
  <c r="V24" i="1"/>
  <c r="S8" i="1"/>
  <c r="T8" i="1"/>
  <c r="U8" i="1"/>
  <c r="V8" i="1"/>
  <c r="T288" i="1"/>
  <c r="U288" i="1"/>
  <c r="V288" i="1"/>
  <c r="S288" i="1"/>
  <c r="T327" i="1"/>
  <c r="U327" i="1"/>
  <c r="V327" i="1"/>
  <c r="S327" i="1"/>
  <c r="T311" i="1"/>
  <c r="U311" i="1"/>
  <c r="V311" i="1"/>
  <c r="S311" i="1"/>
  <c r="T295" i="1"/>
  <c r="U295" i="1"/>
  <c r="V295" i="1"/>
  <c r="S295" i="1"/>
  <c r="T279" i="1"/>
  <c r="U279" i="1"/>
  <c r="V279" i="1"/>
  <c r="S279" i="1"/>
  <c r="T263" i="1"/>
  <c r="U263" i="1"/>
  <c r="V263" i="1"/>
  <c r="S263" i="1"/>
  <c r="T247" i="1"/>
  <c r="U247" i="1"/>
  <c r="V247" i="1"/>
  <c r="S247" i="1"/>
  <c r="T231" i="1"/>
  <c r="U231" i="1"/>
  <c r="S231" i="1"/>
  <c r="V231" i="1"/>
  <c r="T215" i="1"/>
  <c r="U215" i="1"/>
  <c r="S215" i="1"/>
  <c r="V215" i="1"/>
  <c r="T199" i="1"/>
  <c r="U199" i="1"/>
  <c r="S199" i="1"/>
  <c r="V199" i="1"/>
  <c r="T183" i="1"/>
  <c r="U183" i="1"/>
  <c r="S183" i="1"/>
  <c r="V183" i="1"/>
  <c r="T167" i="1"/>
  <c r="U167" i="1"/>
  <c r="S167" i="1"/>
  <c r="V167" i="1"/>
  <c r="T151" i="1"/>
  <c r="U151" i="1"/>
  <c r="S151" i="1"/>
  <c r="V151" i="1"/>
  <c r="T135" i="1"/>
  <c r="U135" i="1"/>
  <c r="S135" i="1"/>
  <c r="V135" i="1"/>
  <c r="T119" i="1"/>
  <c r="U119" i="1"/>
  <c r="S119" i="1"/>
  <c r="V119" i="1"/>
  <c r="T103" i="1"/>
  <c r="U103" i="1"/>
  <c r="S103" i="1"/>
  <c r="V103" i="1"/>
  <c r="T87" i="1"/>
  <c r="U87" i="1"/>
  <c r="S87" i="1"/>
  <c r="V87" i="1"/>
  <c r="T71" i="1"/>
  <c r="U71" i="1"/>
  <c r="S71" i="1"/>
  <c r="V71" i="1"/>
  <c r="T55" i="1"/>
  <c r="U55" i="1"/>
  <c r="S55" i="1"/>
  <c r="V55" i="1"/>
  <c r="T39" i="1"/>
  <c r="U39" i="1"/>
  <c r="S39" i="1"/>
  <c r="V39" i="1"/>
  <c r="T23" i="1"/>
  <c r="U23" i="1"/>
  <c r="S23" i="1"/>
  <c r="V23" i="1"/>
  <c r="T7" i="1"/>
  <c r="U7" i="1"/>
  <c r="S7" i="1"/>
  <c r="V7" i="1"/>
  <c r="T365" i="1"/>
  <c r="U365" i="1"/>
  <c r="V365" i="1"/>
  <c r="S365" i="1"/>
  <c r="U358" i="1"/>
  <c r="V358" i="1"/>
  <c r="T358" i="1"/>
  <c r="S358" i="1"/>
  <c r="U342" i="1"/>
  <c r="V342" i="1"/>
  <c r="T342" i="1"/>
  <c r="S342" i="1"/>
  <c r="U326" i="1"/>
  <c r="V326" i="1"/>
  <c r="T326" i="1"/>
  <c r="S326" i="1"/>
  <c r="U310" i="1"/>
  <c r="V310" i="1"/>
  <c r="T310" i="1"/>
  <c r="S310" i="1"/>
  <c r="U294" i="1"/>
  <c r="V294" i="1"/>
  <c r="T294" i="1"/>
  <c r="S294" i="1"/>
  <c r="U278" i="1"/>
  <c r="V278" i="1"/>
  <c r="T278" i="1"/>
  <c r="S278" i="1"/>
  <c r="U262" i="1"/>
  <c r="V262" i="1"/>
  <c r="T262" i="1"/>
  <c r="S262" i="1"/>
  <c r="U246" i="1"/>
  <c r="V246" i="1"/>
  <c r="T246" i="1"/>
  <c r="S246" i="1"/>
  <c r="U230" i="1"/>
  <c r="V230" i="1"/>
  <c r="S230" i="1"/>
  <c r="T230" i="1"/>
  <c r="U214" i="1"/>
  <c r="V214" i="1"/>
  <c r="S214" i="1"/>
  <c r="T214" i="1"/>
  <c r="U198" i="1"/>
  <c r="V198" i="1"/>
  <c r="S198" i="1"/>
  <c r="T198" i="1"/>
  <c r="U182" i="1"/>
  <c r="V182" i="1"/>
  <c r="S182" i="1"/>
  <c r="T182" i="1"/>
  <c r="U166" i="1"/>
  <c r="V166" i="1"/>
  <c r="S166" i="1"/>
  <c r="T166" i="1"/>
  <c r="U150" i="1"/>
  <c r="V150" i="1"/>
  <c r="S150" i="1"/>
  <c r="T150" i="1"/>
  <c r="U134" i="1"/>
  <c r="V134" i="1"/>
  <c r="S134" i="1"/>
  <c r="T134" i="1"/>
  <c r="U118" i="1"/>
  <c r="V118" i="1"/>
  <c r="S118" i="1"/>
  <c r="T118" i="1"/>
  <c r="U102" i="1"/>
  <c r="V102" i="1"/>
  <c r="S102" i="1"/>
  <c r="T102" i="1"/>
  <c r="U86" i="1"/>
  <c r="V86" i="1"/>
  <c r="S86" i="1"/>
  <c r="T86" i="1"/>
  <c r="U70" i="1"/>
  <c r="V70" i="1"/>
  <c r="S70" i="1"/>
  <c r="T70" i="1"/>
  <c r="U54" i="1"/>
  <c r="V54" i="1"/>
  <c r="S54" i="1"/>
  <c r="T54" i="1"/>
  <c r="U38" i="1"/>
  <c r="V38" i="1"/>
  <c r="S38" i="1"/>
  <c r="T38" i="1"/>
  <c r="U22" i="1"/>
  <c r="V22" i="1"/>
  <c r="S22" i="1"/>
  <c r="T22" i="1"/>
  <c r="U6" i="1"/>
  <c r="V6" i="1"/>
  <c r="S6" i="1"/>
  <c r="T6" i="1"/>
  <c r="S208" i="1"/>
  <c r="T208" i="1"/>
  <c r="U208" i="1"/>
  <c r="V208" i="1"/>
  <c r="T357" i="1"/>
  <c r="U357" i="1"/>
  <c r="V357" i="1"/>
  <c r="S357" i="1"/>
  <c r="T341" i="1"/>
  <c r="U341" i="1"/>
  <c r="V341" i="1"/>
  <c r="S341" i="1"/>
  <c r="T325" i="1"/>
  <c r="U325" i="1"/>
  <c r="V325" i="1"/>
  <c r="S325" i="1"/>
  <c r="T309" i="1"/>
  <c r="U309" i="1"/>
  <c r="V309" i="1"/>
  <c r="S309" i="1"/>
  <c r="T293" i="1"/>
  <c r="U293" i="1"/>
  <c r="V293" i="1"/>
  <c r="S293" i="1"/>
  <c r="T277" i="1"/>
  <c r="U277" i="1"/>
  <c r="V277" i="1"/>
  <c r="S277" i="1"/>
  <c r="T261" i="1"/>
  <c r="U261" i="1"/>
  <c r="V261" i="1"/>
  <c r="S261" i="1"/>
  <c r="T245" i="1"/>
  <c r="U245" i="1"/>
  <c r="V245" i="1"/>
  <c r="S245" i="1"/>
  <c r="T229" i="1"/>
  <c r="U229" i="1"/>
  <c r="V229" i="1"/>
  <c r="S229" i="1"/>
  <c r="S213" i="1"/>
  <c r="T213" i="1"/>
  <c r="U213" i="1"/>
  <c r="V213" i="1"/>
  <c r="S197" i="1"/>
  <c r="T197" i="1"/>
  <c r="U197" i="1"/>
  <c r="V197" i="1"/>
  <c r="S181" i="1"/>
  <c r="T181" i="1"/>
  <c r="U181" i="1"/>
  <c r="V181" i="1"/>
  <c r="S165" i="1"/>
  <c r="T165" i="1"/>
  <c r="U165" i="1"/>
  <c r="V165" i="1"/>
  <c r="S149" i="1"/>
  <c r="T149" i="1"/>
  <c r="U149" i="1"/>
  <c r="V149" i="1"/>
  <c r="S133" i="1"/>
  <c r="T133" i="1"/>
  <c r="U133" i="1"/>
  <c r="V133" i="1"/>
  <c r="S117" i="1"/>
  <c r="T117" i="1"/>
  <c r="U117" i="1"/>
  <c r="V117" i="1"/>
  <c r="S101" i="1"/>
  <c r="T101" i="1"/>
  <c r="U101" i="1"/>
  <c r="V101" i="1"/>
  <c r="S85" i="1"/>
  <c r="T85" i="1"/>
  <c r="U85" i="1"/>
  <c r="V85" i="1"/>
  <c r="S69" i="1"/>
  <c r="T69" i="1"/>
  <c r="U69" i="1"/>
  <c r="V69" i="1"/>
  <c r="S53" i="1"/>
  <c r="T53" i="1"/>
  <c r="U53" i="1"/>
  <c r="V53" i="1"/>
  <c r="S37" i="1"/>
  <c r="T37" i="1"/>
  <c r="U37" i="1"/>
  <c r="V37" i="1"/>
  <c r="S21" i="1"/>
  <c r="T21" i="1"/>
  <c r="U21" i="1"/>
  <c r="V21" i="1"/>
  <c r="S5" i="1"/>
  <c r="T5" i="1"/>
  <c r="U5" i="1"/>
  <c r="V5" i="1"/>
  <c r="T359" i="1"/>
  <c r="U359" i="1"/>
  <c r="V359" i="1"/>
  <c r="S359" i="1"/>
  <c r="V356" i="1"/>
  <c r="U356" i="1"/>
  <c r="T356" i="1"/>
  <c r="S356" i="1"/>
  <c r="T340" i="1"/>
  <c r="U340" i="1"/>
  <c r="V340" i="1"/>
  <c r="S340" i="1"/>
  <c r="T324" i="1"/>
  <c r="U324" i="1"/>
  <c r="V324" i="1"/>
  <c r="S324" i="1"/>
  <c r="T308" i="1"/>
  <c r="U308" i="1"/>
  <c r="S308" i="1"/>
  <c r="V308" i="1"/>
  <c r="T292" i="1"/>
  <c r="V292" i="1"/>
  <c r="U292" i="1"/>
  <c r="S292" i="1"/>
  <c r="T276" i="1"/>
  <c r="U276" i="1"/>
  <c r="V276" i="1"/>
  <c r="S276" i="1"/>
  <c r="T260" i="1"/>
  <c r="U260" i="1"/>
  <c r="V260" i="1"/>
  <c r="S260" i="1"/>
  <c r="T244" i="1"/>
  <c r="U244" i="1"/>
  <c r="V244" i="1"/>
  <c r="S244" i="1"/>
  <c r="S228" i="1"/>
  <c r="U228" i="1"/>
  <c r="V228" i="1"/>
  <c r="T228" i="1"/>
  <c r="S212" i="1"/>
  <c r="T212" i="1"/>
  <c r="U212" i="1"/>
  <c r="V212" i="1"/>
  <c r="S196" i="1"/>
  <c r="T196" i="1"/>
  <c r="U196" i="1"/>
  <c r="V196" i="1"/>
  <c r="S180" i="1"/>
  <c r="T180" i="1"/>
  <c r="U180" i="1"/>
  <c r="V180" i="1"/>
  <c r="S164" i="1"/>
  <c r="U164" i="1"/>
  <c r="T164" i="1"/>
  <c r="V164" i="1"/>
  <c r="S148" i="1"/>
  <c r="T148" i="1"/>
  <c r="U148" i="1"/>
  <c r="V148" i="1"/>
  <c r="S132" i="1"/>
  <c r="T132" i="1"/>
  <c r="U132" i="1"/>
  <c r="V132" i="1"/>
  <c r="S116" i="1"/>
  <c r="T116" i="1"/>
  <c r="U116" i="1"/>
  <c r="V116" i="1"/>
  <c r="S100" i="1"/>
  <c r="U100" i="1"/>
  <c r="V100" i="1"/>
  <c r="T100" i="1"/>
  <c r="S84" i="1"/>
  <c r="T84" i="1"/>
  <c r="U84" i="1"/>
  <c r="V84" i="1"/>
  <c r="S68" i="1"/>
  <c r="T68" i="1"/>
  <c r="U68" i="1"/>
  <c r="V68" i="1"/>
  <c r="S52" i="1"/>
  <c r="T52" i="1"/>
  <c r="U52" i="1"/>
  <c r="V52" i="1"/>
  <c r="S36" i="1"/>
  <c r="V36" i="1"/>
  <c r="T36" i="1"/>
  <c r="U36" i="1"/>
  <c r="S20" i="1"/>
  <c r="T20" i="1"/>
  <c r="U20" i="1"/>
  <c r="V20" i="1"/>
  <c r="T366" i="1"/>
  <c r="U366" i="1"/>
  <c r="S366" i="1"/>
  <c r="V366" i="1"/>
  <c r="T360" i="1"/>
  <c r="U360" i="1"/>
  <c r="V360" i="1"/>
  <c r="S360" i="1"/>
  <c r="T355" i="1"/>
  <c r="U355" i="1"/>
  <c r="S355" i="1"/>
  <c r="V355" i="1"/>
  <c r="T339" i="1"/>
  <c r="U339" i="1"/>
  <c r="V339" i="1"/>
  <c r="S339" i="1"/>
  <c r="T323" i="1"/>
  <c r="U323" i="1"/>
  <c r="V323" i="1"/>
  <c r="S323" i="1"/>
  <c r="T307" i="1"/>
  <c r="U307" i="1"/>
  <c r="V307" i="1"/>
  <c r="S307" i="1"/>
  <c r="T291" i="1"/>
  <c r="U291" i="1"/>
  <c r="S291" i="1"/>
  <c r="V291" i="1"/>
  <c r="T275" i="1"/>
  <c r="U275" i="1"/>
  <c r="V275" i="1"/>
  <c r="S275" i="1"/>
  <c r="T259" i="1"/>
  <c r="U259" i="1"/>
  <c r="V259" i="1"/>
  <c r="S259" i="1"/>
  <c r="T243" i="1"/>
  <c r="U243" i="1"/>
  <c r="V243" i="1"/>
  <c r="S243" i="1"/>
  <c r="T227" i="1"/>
  <c r="U227" i="1"/>
  <c r="S227" i="1"/>
  <c r="V227" i="1"/>
  <c r="T211" i="1"/>
  <c r="U211" i="1"/>
  <c r="S211" i="1"/>
  <c r="V211" i="1"/>
  <c r="T195" i="1"/>
  <c r="U195" i="1"/>
  <c r="S195" i="1"/>
  <c r="V195" i="1"/>
  <c r="T179" i="1"/>
  <c r="U179" i="1"/>
  <c r="S179" i="1"/>
  <c r="V179" i="1"/>
  <c r="T163" i="1"/>
  <c r="U163" i="1"/>
  <c r="S163" i="1"/>
  <c r="V163" i="1"/>
  <c r="T147" i="1"/>
  <c r="U147" i="1"/>
  <c r="S147" i="1"/>
  <c r="V147" i="1"/>
  <c r="T131" i="1"/>
  <c r="U131" i="1"/>
  <c r="S131" i="1"/>
  <c r="V131" i="1"/>
  <c r="T115" i="1"/>
  <c r="U115" i="1"/>
  <c r="S115" i="1"/>
  <c r="V115" i="1"/>
  <c r="T99" i="1"/>
  <c r="U99" i="1"/>
  <c r="S99" i="1"/>
  <c r="V99" i="1"/>
  <c r="T83" i="1"/>
  <c r="U83" i="1"/>
  <c r="S83" i="1"/>
  <c r="V83" i="1"/>
  <c r="T67" i="1"/>
  <c r="U67" i="1"/>
  <c r="S67" i="1"/>
  <c r="V67" i="1"/>
  <c r="T51" i="1"/>
  <c r="U51" i="1"/>
  <c r="S51" i="1"/>
  <c r="V51" i="1"/>
  <c r="T35" i="1"/>
  <c r="U35" i="1"/>
  <c r="S35" i="1"/>
  <c r="V35" i="1"/>
  <c r="T19" i="1"/>
  <c r="U19" i="1"/>
  <c r="S19" i="1"/>
  <c r="V19" i="1"/>
  <c r="S240" i="1"/>
  <c r="T240" i="1"/>
  <c r="U240" i="1"/>
  <c r="V240" i="1"/>
  <c r="T354" i="1"/>
  <c r="U354" i="1"/>
  <c r="V354" i="1"/>
  <c r="S354" i="1"/>
  <c r="T338" i="1"/>
  <c r="U338" i="1"/>
  <c r="V338" i="1"/>
  <c r="S338" i="1"/>
  <c r="T322" i="1"/>
  <c r="U322" i="1"/>
  <c r="V322" i="1"/>
  <c r="S322" i="1"/>
  <c r="T306" i="1"/>
  <c r="U306" i="1"/>
  <c r="V306" i="1"/>
  <c r="S306" i="1"/>
  <c r="T290" i="1"/>
  <c r="U290" i="1"/>
  <c r="V290" i="1"/>
  <c r="S290" i="1"/>
  <c r="T274" i="1"/>
  <c r="U274" i="1"/>
  <c r="V274" i="1"/>
  <c r="S274" i="1"/>
  <c r="T258" i="1"/>
  <c r="U258" i="1"/>
  <c r="V258" i="1"/>
  <c r="S258" i="1"/>
  <c r="T242" i="1"/>
  <c r="U242" i="1"/>
  <c r="V242" i="1"/>
  <c r="S242" i="1"/>
  <c r="T226" i="1"/>
  <c r="U226" i="1"/>
  <c r="V226" i="1"/>
  <c r="S226" i="1"/>
  <c r="T210" i="1"/>
  <c r="U210" i="1"/>
  <c r="V210" i="1"/>
  <c r="S210" i="1"/>
  <c r="T194" i="1"/>
  <c r="U194" i="1"/>
  <c r="V194" i="1"/>
  <c r="S194" i="1"/>
  <c r="T178" i="1"/>
  <c r="U178" i="1"/>
  <c r="V178" i="1"/>
  <c r="S178" i="1"/>
  <c r="T162" i="1"/>
  <c r="U162" i="1"/>
  <c r="V162" i="1"/>
  <c r="S162" i="1"/>
  <c r="T146" i="1"/>
  <c r="U146" i="1"/>
  <c r="V146" i="1"/>
  <c r="S146" i="1"/>
  <c r="T130" i="1"/>
  <c r="U130" i="1"/>
  <c r="V130" i="1"/>
  <c r="S130" i="1"/>
  <c r="T114" i="1"/>
  <c r="U114" i="1"/>
  <c r="V114" i="1"/>
  <c r="S114" i="1"/>
  <c r="T98" i="1"/>
  <c r="U98" i="1"/>
  <c r="V98" i="1"/>
  <c r="S98" i="1"/>
  <c r="T82" i="1"/>
  <c r="U82" i="1"/>
  <c r="V82" i="1"/>
  <c r="S82" i="1"/>
  <c r="T66" i="1"/>
  <c r="U66" i="1"/>
  <c r="V66" i="1"/>
  <c r="S66" i="1"/>
  <c r="T50" i="1"/>
  <c r="U50" i="1"/>
  <c r="V50" i="1"/>
  <c r="S50" i="1"/>
  <c r="T34" i="1"/>
  <c r="U34" i="1"/>
  <c r="V34" i="1"/>
  <c r="S34" i="1"/>
  <c r="T18" i="1"/>
  <c r="U18" i="1"/>
  <c r="V18" i="1"/>
  <c r="S18" i="1"/>
  <c r="T343" i="1"/>
  <c r="U343" i="1"/>
  <c r="V343" i="1"/>
  <c r="S343" i="1"/>
  <c r="T353" i="1"/>
  <c r="U353" i="1"/>
  <c r="V353" i="1"/>
  <c r="S353" i="1"/>
  <c r="T337" i="1"/>
  <c r="U337" i="1"/>
  <c r="V337" i="1"/>
  <c r="S337" i="1"/>
  <c r="T321" i="1"/>
  <c r="U321" i="1"/>
  <c r="V321" i="1"/>
  <c r="S321" i="1"/>
  <c r="T305" i="1"/>
  <c r="U305" i="1"/>
  <c r="V305" i="1"/>
  <c r="S305" i="1"/>
  <c r="T289" i="1"/>
  <c r="U289" i="1"/>
  <c r="V289" i="1"/>
  <c r="S289" i="1"/>
  <c r="T273" i="1"/>
  <c r="U273" i="1"/>
  <c r="V273" i="1"/>
  <c r="S273" i="1"/>
  <c r="T257" i="1"/>
  <c r="U257" i="1"/>
  <c r="V257" i="1"/>
  <c r="S257" i="1"/>
  <c r="T241" i="1"/>
  <c r="U241" i="1"/>
  <c r="V241" i="1"/>
  <c r="S241" i="1"/>
  <c r="T225" i="1"/>
  <c r="U225" i="1"/>
  <c r="V225" i="1"/>
  <c r="S225" i="1"/>
  <c r="T209" i="1"/>
  <c r="U209" i="1"/>
  <c r="V209" i="1"/>
  <c r="S209" i="1"/>
  <c r="T193" i="1"/>
  <c r="U193" i="1"/>
  <c r="V193" i="1"/>
  <c r="S193" i="1"/>
  <c r="T177" i="1"/>
  <c r="U177" i="1"/>
  <c r="V177" i="1"/>
  <c r="S177" i="1"/>
  <c r="T161" i="1"/>
  <c r="U161" i="1"/>
  <c r="V161" i="1"/>
  <c r="S161" i="1"/>
  <c r="T145" i="1"/>
  <c r="U145" i="1"/>
  <c r="V145" i="1"/>
  <c r="S145" i="1"/>
  <c r="T129" i="1"/>
  <c r="U129" i="1"/>
  <c r="V129" i="1"/>
  <c r="S129" i="1"/>
  <c r="T113" i="1"/>
  <c r="U113" i="1"/>
  <c r="V113" i="1"/>
  <c r="S113" i="1"/>
  <c r="T97" i="1"/>
  <c r="U97" i="1"/>
  <c r="V97" i="1"/>
  <c r="S97" i="1"/>
  <c r="T81" i="1"/>
  <c r="U81" i="1"/>
  <c r="V81" i="1"/>
  <c r="S81" i="1"/>
  <c r="T65" i="1"/>
  <c r="U65" i="1"/>
  <c r="V65" i="1"/>
  <c r="S65" i="1"/>
  <c r="T49" i="1"/>
  <c r="U49" i="1"/>
  <c r="V49" i="1"/>
  <c r="S49" i="1"/>
  <c r="T33" i="1"/>
  <c r="U33" i="1"/>
  <c r="V33" i="1"/>
  <c r="S33" i="1"/>
  <c r="T17" i="1"/>
  <c r="U17" i="1"/>
  <c r="V17" i="1"/>
  <c r="S17" i="1"/>
  <c r="T256" i="1"/>
  <c r="U256" i="1"/>
  <c r="V256" i="1"/>
  <c r="S256" i="1"/>
  <c r="S192" i="1"/>
  <c r="T192" i="1"/>
  <c r="U192" i="1"/>
  <c r="V192" i="1"/>
  <c r="S176" i="1"/>
  <c r="T176" i="1"/>
  <c r="U176" i="1"/>
  <c r="V176" i="1"/>
  <c r="S160" i="1"/>
  <c r="T160" i="1"/>
  <c r="U160" i="1"/>
  <c r="V160" i="1"/>
  <c r="S144" i="1"/>
  <c r="T144" i="1"/>
  <c r="U144" i="1"/>
  <c r="V144" i="1"/>
  <c r="S128" i="1"/>
  <c r="T128" i="1"/>
  <c r="U128" i="1"/>
  <c r="V128" i="1"/>
  <c r="S112" i="1"/>
  <c r="T112" i="1"/>
  <c r="U112" i="1"/>
  <c r="V112" i="1"/>
  <c r="S96" i="1"/>
  <c r="T96" i="1"/>
  <c r="U96" i="1"/>
  <c r="V96" i="1"/>
  <c r="S80" i="1"/>
  <c r="T80" i="1"/>
  <c r="U80" i="1"/>
  <c r="V80" i="1"/>
  <c r="S64" i="1"/>
  <c r="T64" i="1"/>
  <c r="U64" i="1"/>
  <c r="V64" i="1"/>
  <c r="S48" i="1"/>
  <c r="T48" i="1"/>
  <c r="U48" i="1"/>
  <c r="V48" i="1"/>
  <c r="S32" i="1"/>
  <c r="T32" i="1"/>
  <c r="U32" i="1"/>
  <c r="V32" i="1"/>
  <c r="S16" i="1"/>
  <c r="T16" i="1"/>
  <c r="U16" i="1"/>
  <c r="V16" i="1"/>
  <c r="T272" i="1"/>
  <c r="U272" i="1"/>
  <c r="V272" i="1"/>
  <c r="S272" i="1"/>
  <c r="V351" i="1"/>
  <c r="S351" i="1"/>
  <c r="T351" i="1"/>
  <c r="U351" i="1"/>
  <c r="V335" i="1"/>
  <c r="U335" i="1"/>
  <c r="S335" i="1"/>
  <c r="T335" i="1"/>
  <c r="V319" i="1"/>
  <c r="T319" i="1"/>
  <c r="U319" i="1"/>
  <c r="S319" i="1"/>
  <c r="V303" i="1"/>
  <c r="S303" i="1"/>
  <c r="T303" i="1"/>
  <c r="U303" i="1"/>
  <c r="V287" i="1"/>
  <c r="S287" i="1"/>
  <c r="T287" i="1"/>
  <c r="U287" i="1"/>
  <c r="V271" i="1"/>
  <c r="U271" i="1"/>
  <c r="S271" i="1"/>
  <c r="T271" i="1"/>
  <c r="V255" i="1"/>
  <c r="T255" i="1"/>
  <c r="U255" i="1"/>
  <c r="S255" i="1"/>
  <c r="V239" i="1"/>
  <c r="T239" i="1"/>
  <c r="U239" i="1"/>
  <c r="S239" i="1"/>
  <c r="V223" i="1"/>
  <c r="S223" i="1"/>
  <c r="T223" i="1"/>
  <c r="U223" i="1"/>
  <c r="V207" i="1"/>
  <c r="T207" i="1"/>
  <c r="U207" i="1"/>
  <c r="S207" i="1"/>
  <c r="V191" i="1"/>
  <c r="T191" i="1"/>
  <c r="U191" i="1"/>
  <c r="S191" i="1"/>
  <c r="V175" i="1"/>
  <c r="S175" i="1"/>
  <c r="T175" i="1"/>
  <c r="U175" i="1"/>
  <c r="V159" i="1"/>
  <c r="S159" i="1"/>
  <c r="T159" i="1"/>
  <c r="U159" i="1"/>
  <c r="V143" i="1"/>
  <c r="T143" i="1"/>
  <c r="U143" i="1"/>
  <c r="S143" i="1"/>
  <c r="V127" i="1"/>
  <c r="T127" i="1"/>
  <c r="U127" i="1"/>
  <c r="S127" i="1"/>
  <c r="V111" i="1"/>
  <c r="S111" i="1"/>
  <c r="T111" i="1"/>
  <c r="U111" i="1"/>
  <c r="V95" i="1"/>
  <c r="T95" i="1"/>
  <c r="U95" i="1"/>
  <c r="S95" i="1"/>
  <c r="V79" i="1"/>
  <c r="U79" i="1"/>
  <c r="S79" i="1"/>
  <c r="T79" i="1"/>
  <c r="V63" i="1"/>
  <c r="T63" i="1"/>
  <c r="U63" i="1"/>
  <c r="S63" i="1"/>
  <c r="V47" i="1"/>
  <c r="S47" i="1"/>
  <c r="T47" i="1"/>
  <c r="U47" i="1"/>
  <c r="V31" i="1"/>
  <c r="S31" i="1"/>
  <c r="T31" i="1"/>
  <c r="U31" i="1"/>
  <c r="V15" i="1"/>
  <c r="U15" i="1"/>
  <c r="T15" i="1"/>
  <c r="S15" i="1"/>
  <c r="S4" i="1"/>
  <c r="V4" i="1"/>
  <c r="U4" i="1"/>
  <c r="T4" i="1"/>
  <c r="V367" i="1"/>
  <c r="S367" i="1"/>
  <c r="T367" i="1"/>
  <c r="U367" i="1"/>
  <c r="T350" i="1"/>
  <c r="S350" i="1"/>
  <c r="U350" i="1"/>
  <c r="V350" i="1"/>
  <c r="T334" i="1"/>
  <c r="V334" i="1"/>
  <c r="S334" i="1"/>
  <c r="U334" i="1"/>
  <c r="T318" i="1"/>
  <c r="U318" i="1"/>
  <c r="V318" i="1"/>
  <c r="S318" i="1"/>
  <c r="T302" i="1"/>
  <c r="U302" i="1"/>
  <c r="S302" i="1"/>
  <c r="V302" i="1"/>
  <c r="T286" i="1"/>
  <c r="S286" i="1"/>
  <c r="U286" i="1"/>
  <c r="V286" i="1"/>
  <c r="T270" i="1"/>
  <c r="S270" i="1"/>
  <c r="V270" i="1"/>
  <c r="U270" i="1"/>
  <c r="T254" i="1"/>
  <c r="U254" i="1"/>
  <c r="V254" i="1"/>
  <c r="S254" i="1"/>
  <c r="T238" i="1"/>
  <c r="U238" i="1"/>
  <c r="V238" i="1"/>
  <c r="S238" i="1"/>
  <c r="T222" i="1"/>
  <c r="U222" i="1"/>
  <c r="V222" i="1"/>
  <c r="S222" i="1"/>
  <c r="T206" i="1"/>
  <c r="V206" i="1"/>
  <c r="S206" i="1"/>
  <c r="U206" i="1"/>
  <c r="T190" i="1"/>
  <c r="U190" i="1"/>
  <c r="V190" i="1"/>
  <c r="S190" i="1"/>
  <c r="T174" i="1"/>
  <c r="S174" i="1"/>
  <c r="U174" i="1"/>
  <c r="V174" i="1"/>
  <c r="T158" i="1"/>
  <c r="U158" i="1"/>
  <c r="V158" i="1"/>
  <c r="S158" i="1"/>
  <c r="T142" i="1"/>
  <c r="S142" i="1"/>
  <c r="V142" i="1"/>
  <c r="U142" i="1"/>
  <c r="T126" i="1"/>
  <c r="U126" i="1"/>
  <c r="V126" i="1"/>
  <c r="S126" i="1"/>
  <c r="T110" i="1"/>
  <c r="S110" i="1"/>
  <c r="U110" i="1"/>
  <c r="V110" i="1"/>
  <c r="T94" i="1"/>
  <c r="U94" i="1"/>
  <c r="V94" i="1"/>
  <c r="S94" i="1"/>
  <c r="T78" i="1"/>
  <c r="V78" i="1"/>
  <c r="S78" i="1"/>
  <c r="U78" i="1"/>
  <c r="T62" i="1"/>
  <c r="U62" i="1"/>
  <c r="V62" i="1"/>
  <c r="S62" i="1"/>
  <c r="T46" i="1"/>
  <c r="S46" i="1"/>
  <c r="U46" i="1"/>
  <c r="V46" i="1"/>
  <c r="T30" i="1"/>
  <c r="U30" i="1"/>
  <c r="V30" i="1"/>
  <c r="S30" i="1"/>
  <c r="T14" i="1"/>
  <c r="S14" i="1"/>
  <c r="V14" i="1"/>
  <c r="U14" i="1"/>
  <c r="T304" i="1"/>
  <c r="U304" i="1"/>
  <c r="V304" i="1"/>
  <c r="S304" i="1"/>
  <c r="T349" i="1"/>
  <c r="U349" i="1"/>
  <c r="V349" i="1"/>
  <c r="S349" i="1"/>
  <c r="T333" i="1"/>
  <c r="U333" i="1"/>
  <c r="V333" i="1"/>
  <c r="S333" i="1"/>
  <c r="T317" i="1"/>
  <c r="U317" i="1"/>
  <c r="V317" i="1"/>
  <c r="S317" i="1"/>
  <c r="T301" i="1"/>
  <c r="U301" i="1"/>
  <c r="V301" i="1"/>
  <c r="S301" i="1"/>
  <c r="T285" i="1"/>
  <c r="U285" i="1"/>
  <c r="V285" i="1"/>
  <c r="S285" i="1"/>
  <c r="T269" i="1"/>
  <c r="U269" i="1"/>
  <c r="V269" i="1"/>
  <c r="S269" i="1"/>
  <c r="T253" i="1"/>
  <c r="U253" i="1"/>
  <c r="V253" i="1"/>
  <c r="S253" i="1"/>
  <c r="T237" i="1"/>
  <c r="U237" i="1"/>
  <c r="V237" i="1"/>
  <c r="S237" i="1"/>
  <c r="T221" i="1"/>
  <c r="U221" i="1"/>
  <c r="V221" i="1"/>
  <c r="S221" i="1"/>
  <c r="T205" i="1"/>
  <c r="U205" i="1"/>
  <c r="V205" i="1"/>
  <c r="S205" i="1"/>
  <c r="T189" i="1"/>
  <c r="U189" i="1"/>
  <c r="V189" i="1"/>
  <c r="S189" i="1"/>
  <c r="T173" i="1"/>
  <c r="U173" i="1"/>
  <c r="V173" i="1"/>
  <c r="S173" i="1"/>
  <c r="T157" i="1"/>
  <c r="U157" i="1"/>
  <c r="V157" i="1"/>
  <c r="S157" i="1"/>
  <c r="T141" i="1"/>
  <c r="U141" i="1"/>
  <c r="V141" i="1"/>
  <c r="S141" i="1"/>
  <c r="T125" i="1"/>
  <c r="U125" i="1"/>
  <c r="V125" i="1"/>
  <c r="S125" i="1"/>
  <c r="T109" i="1"/>
  <c r="U109" i="1"/>
  <c r="V109" i="1"/>
  <c r="S109" i="1"/>
  <c r="T93" i="1"/>
  <c r="U93" i="1"/>
  <c r="V93" i="1"/>
  <c r="S93" i="1"/>
  <c r="T77" i="1"/>
  <c r="U77" i="1"/>
  <c r="V77" i="1"/>
  <c r="S77" i="1"/>
  <c r="T61" i="1"/>
  <c r="U61" i="1"/>
  <c r="V61" i="1"/>
  <c r="S61" i="1"/>
  <c r="T45" i="1"/>
  <c r="U45" i="1"/>
  <c r="V45" i="1"/>
  <c r="S45" i="1"/>
  <c r="T29" i="1"/>
  <c r="U29" i="1"/>
  <c r="V29" i="1"/>
  <c r="S29" i="1"/>
  <c r="T13" i="1"/>
  <c r="U13" i="1"/>
  <c r="V13" i="1"/>
  <c r="S13" i="1"/>
  <c r="J377" i="1"/>
  <c r="J372" i="1"/>
  <c r="J373" i="1"/>
  <c r="J374" i="1"/>
  <c r="J375" i="1"/>
  <c r="J376" i="1"/>
  <c r="J378" i="1"/>
  <c r="T369" i="1" l="1"/>
  <c r="T371" i="1" s="1"/>
  <c r="U369" i="1"/>
  <c r="U371" i="1" s="1"/>
  <c r="V369" i="1"/>
  <c r="V371" i="1" s="1"/>
  <c r="S369" i="1"/>
  <c r="S371" i="1" s="1"/>
</calcChain>
</file>

<file path=xl/sharedStrings.xml><?xml version="1.0" encoding="utf-8"?>
<sst xmlns="http://schemas.openxmlformats.org/spreadsheetml/2006/main" count="3430" uniqueCount="923">
  <si>
    <t>Nodes</t>
  </si>
  <si>
    <t>Is driven by</t>
  </si>
  <si>
    <t>Drives</t>
  </si>
  <si>
    <t>AddHealth</t>
  </si>
  <si>
    <t>NVDRS</t>
  </si>
  <si>
    <t>YRBSS</t>
  </si>
  <si>
    <t>NSDUH</t>
  </si>
  <si>
    <t>ABCD</t>
  </si>
  <si>
    <t>Synonyms searched</t>
  </si>
  <si>
    <t>(Non Caucasian) Ethnicity</t>
  </si>
  <si>
    <t>N/A</t>
  </si>
  <si>
    <t>1 nodes e.g. Feeling that your group is not valued</t>
  </si>
  <si>
    <t>Yes</t>
  </si>
  <si>
    <t>(Unhealthy) coping strategies</t>
  </si>
  <si>
    <t>5 nodes e.g. ACEs</t>
  </si>
  <si>
    <t>4 nodes e.g. Experience in acting as a reaction to feelings</t>
  </si>
  <si>
    <t>No</t>
  </si>
  <si>
    <t>Resilience (lack of), impulsivity</t>
  </si>
  <si>
    <t>Ability to connect</t>
  </si>
  <si>
    <t>3 nodes e.g. Good education in early childhood</t>
  </si>
  <si>
    <t>3 nodes e.g. Connectedness</t>
  </si>
  <si>
    <t>Ability to express one self</t>
  </si>
  <si>
    <t>1 nodes e.g. Child getting help</t>
  </si>
  <si>
    <t>1 nodes e.g. Identity conflict</t>
  </si>
  <si>
    <t xml:space="preserve">No </t>
  </si>
  <si>
    <t>Verbalize, Communicate (self/one's feelings)</t>
  </si>
  <si>
    <t>Ability to identify suicide methods</t>
  </si>
  <si>
    <t>1 nodes e.g. Supervised internet access</t>
  </si>
  <si>
    <t>1 nodes e.g. Capacity for suicide</t>
  </si>
  <si>
    <t>Means (suicide)</t>
  </si>
  <si>
    <t>Ability to protect self</t>
  </si>
  <si>
    <t>1 nodes e.g. Substance abuse</t>
  </si>
  <si>
    <t>1 nodes e.g. ACEs</t>
  </si>
  <si>
    <t>Shield (self), Preserve (self)</t>
  </si>
  <si>
    <t>Ability to safe life by treatment</t>
  </si>
  <si>
    <t>4 nodes e.g. Access to immediate effective clinical care</t>
  </si>
  <si>
    <t>1 nodes e.g. Suicide fatality</t>
  </si>
  <si>
    <t>Ability to work</t>
  </si>
  <si>
    <t>1 nodes e.g. Mental health disorders</t>
  </si>
  <si>
    <t>1 nodes e.g. Family financial stress</t>
  </si>
  <si>
    <t>Abusive relationships with peers</t>
  </si>
  <si>
    <t>1 nodes e.g. Bullying</t>
  </si>
  <si>
    <t>2 nodes e.g. Self-esteem</t>
  </si>
  <si>
    <t>Acceptance of one's identity</t>
  </si>
  <si>
    <t>4 nodes e.g. Identity is outside the socially accepted norm in the community</t>
  </si>
  <si>
    <t>Access to care</t>
  </si>
  <si>
    <t>6 nodes e.g. Distrust of mental health</t>
  </si>
  <si>
    <t>6 nodes e.g. ACEs</t>
  </si>
  <si>
    <t>Treatment (Access)</t>
  </si>
  <si>
    <t>Access to healthcare</t>
  </si>
  <si>
    <t>1 nodes e.g. Low socio-economic status of the neighbourhood</t>
  </si>
  <si>
    <t>2 nodes e.g. Neighbourhood risk factors</t>
  </si>
  <si>
    <t>Access to immediate effective clinical care</t>
  </si>
  <si>
    <t>1 nodes e.g. Connectedness</t>
  </si>
  <si>
    <t>1 nodes e.g. Ability to safe life by treatment</t>
  </si>
  <si>
    <t>Emergency room/department (access)</t>
  </si>
  <si>
    <t>Access to lethal means</t>
  </si>
  <si>
    <t>6 nodes e.g. Introduction of new lethal means</t>
  </si>
  <si>
    <t>3 nodes e.g. Lethality of method</t>
  </si>
  <si>
    <t>Gun, Available/Availability</t>
  </si>
  <si>
    <t>Access to mental health care</t>
  </si>
  <si>
    <t>4 nodes e.g. Health insurance</t>
  </si>
  <si>
    <t>2 nodes e.g. Treatment of mental health issues</t>
  </si>
  <si>
    <t>Access to services</t>
  </si>
  <si>
    <t>10 nodes e.g. Family financial stress</t>
  </si>
  <si>
    <t>7 nodes e.g. Child getting help</t>
  </si>
  <si>
    <t>Access to social services</t>
  </si>
  <si>
    <t>2 nodes e.g. Financial Stability</t>
  </si>
  <si>
    <t>ACEs</t>
  </si>
  <si>
    <t>59 nodes e.g. Ability to protect self</t>
  </si>
  <si>
    <t>33 nodes e.g. (Unhealthy) coping strategies</t>
  </si>
  <si>
    <t>ACEs of parents</t>
  </si>
  <si>
    <t>5 nodes e.g. Epi-genetic &amp; behavioral modeling effects on parents</t>
  </si>
  <si>
    <t>ACEs of siblings</t>
  </si>
  <si>
    <t>Brother/Sister</t>
  </si>
  <si>
    <t>Achieving financial security via home ownership</t>
  </si>
  <si>
    <t>1 nodes e.g. Structural racism</t>
  </si>
  <si>
    <t>1 nodes e.g. Housing stability</t>
  </si>
  <si>
    <t>Advantaged group</t>
  </si>
  <si>
    <t>1 nodes e.g. Hopelessness</t>
  </si>
  <si>
    <t>African/American</t>
  </si>
  <si>
    <t>10 nodes e.g. Anticipated negative treatment experience</t>
  </si>
  <si>
    <t>Age 10 - 17</t>
  </si>
  <si>
    <t>Age of onset</t>
  </si>
  <si>
    <t>1 nodes e.g. Traumatic experience of the ACE</t>
  </si>
  <si>
    <t>American Indian / Alaskan Native</t>
  </si>
  <si>
    <t>1 nodes e.g. Poverty</t>
  </si>
  <si>
    <t>Anticipated negative treatment experience</t>
  </si>
  <si>
    <t>1 nodes e.g. African/American</t>
  </si>
  <si>
    <t>1 nodes e.g. Distrust of mental health</t>
  </si>
  <si>
    <t>Arrest of parent</t>
  </si>
  <si>
    <t>3 nodes e.g. Parent engage in illegal activities</t>
  </si>
  <si>
    <t>1 nodes e.g. Parent’s incarceration</t>
  </si>
  <si>
    <t>Availability of expected method</t>
  </si>
  <si>
    <t>1 nodes e.g. Execution of suicide plan</t>
  </si>
  <si>
    <t>Availability of related psychiatrists</t>
  </si>
  <si>
    <t>Awareness of adversity</t>
  </si>
  <si>
    <t>1 nodes e.g. Chronic exposure to adversity</t>
  </si>
  <si>
    <t>1 nodes e.g. Perceived ACE severity</t>
  </si>
  <si>
    <t>Perception (of adversity/difficulty)</t>
  </si>
  <si>
    <t>Background stress</t>
  </si>
  <si>
    <t>2 nodes e.g. Family stress</t>
  </si>
  <si>
    <t>Worry/worries/worried</t>
  </si>
  <si>
    <t>Barriers to accessing mental health treatment for the individual</t>
  </si>
  <si>
    <t>2 nodes e.g. Distrust of mental health</t>
  </si>
  <si>
    <t>2 nodes e.g. Mental health treatment</t>
  </si>
  <si>
    <t>Being in foster care</t>
  </si>
  <si>
    <t>2 nodes e.g. Child welfare intervention</t>
  </si>
  <si>
    <t>1 nodes e.g. Hospitalized</t>
  </si>
  <si>
    <t>Biological embedding of trauma in the family</t>
  </si>
  <si>
    <t>1 nodes e.g. Historical trauma</t>
  </si>
  <si>
    <t>Brain development problems</t>
  </si>
  <si>
    <t>3 nodes e.g. ACEs</t>
  </si>
  <si>
    <t>2 nodes e.g. Developmental disorders and delays</t>
  </si>
  <si>
    <t>Bring to E.R.</t>
  </si>
  <si>
    <t>5 nodes e.g. Connectedness</t>
  </si>
  <si>
    <t>2 nodes e.g. In-patient treatment</t>
  </si>
  <si>
    <t>Bullying</t>
  </si>
  <si>
    <t>2 nodes e.g. Age 10 - 17</t>
  </si>
  <si>
    <t>6 nodes e.g. Abusive relationships with peers</t>
  </si>
  <si>
    <t>Burdensomness</t>
  </si>
  <si>
    <t>3 nodes e.g. Feeling that your group is not valued</t>
  </si>
  <si>
    <t>2 nodes e.g. Suicide attempt</t>
  </si>
  <si>
    <t>Difficult, troublesome(ness), problematic</t>
  </si>
  <si>
    <t>Buying drugs in places with exposure to violence</t>
  </si>
  <si>
    <t>1 nodes e.g. Exposure to violence</t>
  </si>
  <si>
    <t>Capacity for suicide</t>
  </si>
  <si>
    <t>3 nodes e.g. Ability to identify suicide methods</t>
  </si>
  <si>
    <t>1 nodes e.g. Suicide ideation</t>
  </si>
  <si>
    <t>Care at home</t>
  </si>
  <si>
    <t>4 nodes e.g. Crisis center</t>
  </si>
  <si>
    <t>2 nodes e.g. Crisis center</t>
  </si>
  <si>
    <t>foster care, nurturing, abuse, neglect, trauma</t>
  </si>
  <si>
    <t>Caregivers' needs are unmet</t>
  </si>
  <si>
    <t>2 nodes e.g. Mental illness in the family</t>
  </si>
  <si>
    <t>1 nodes e.g. Household dysfunction</t>
  </si>
  <si>
    <t>Child age</t>
  </si>
  <si>
    <t>1 nodes e.g. Child risk factors</t>
  </si>
  <si>
    <t>Child development fund for future education</t>
  </si>
  <si>
    <t>1 nodes e.g. Financial Stability</t>
  </si>
  <si>
    <t>1 nodes e.g. Good education in early childhood</t>
  </si>
  <si>
    <t>Child escalation of conflicts</t>
  </si>
  <si>
    <t>4 nodes e.g. Conflict situation</t>
  </si>
  <si>
    <t>Child getting help</t>
  </si>
  <si>
    <t>11 nodes e.g. Access to services</t>
  </si>
  <si>
    <t>6 nodes e.g. Ability to express one self</t>
  </si>
  <si>
    <t>Child risk factors</t>
  </si>
  <si>
    <t>15 nodes e.g. Child age</t>
  </si>
  <si>
    <t>2 nodes e.g. ACEs</t>
  </si>
  <si>
    <t>Child welfare intervention</t>
  </si>
  <si>
    <t>4 nodes e.g. Being in foster care</t>
  </si>
  <si>
    <t>foster care, intervention, welfare</t>
  </si>
  <si>
    <t>Chronic exposure to adversity</t>
  </si>
  <si>
    <t>1 nodes e.g. Awareness of adversity</t>
  </si>
  <si>
    <t>abuse, neglect, trauma, adversity</t>
  </si>
  <si>
    <t>Chronic exposure to unsafe messaging</t>
  </si>
  <si>
    <t>1 nodes e.g. Feeling of insecurity</t>
  </si>
  <si>
    <t>Chronic pain</t>
  </si>
  <si>
    <t>3 nodes e.g. Mental health disorders</t>
  </si>
  <si>
    <t>Chronicity</t>
  </si>
  <si>
    <t>Church stigmatization of LGBTQ or gender minority</t>
  </si>
  <si>
    <t>1 nodes e.g. Sexual minority</t>
  </si>
  <si>
    <t>1 nodes e.g. Identity is outside the socially accepted norm in the community</t>
  </si>
  <si>
    <t>Clarity of planning</t>
  </si>
  <si>
    <t>2 nodes e.g. Previous suicide attempts</t>
  </si>
  <si>
    <t>Cohesion of family</t>
  </si>
  <si>
    <t>Community exposure to suicide</t>
  </si>
  <si>
    <t>Community promotion of mental health</t>
  </si>
  <si>
    <t>1 nodes e.g. Health education</t>
  </si>
  <si>
    <t>Community resources for help</t>
  </si>
  <si>
    <t>1 nodes e.g. Rural</t>
  </si>
  <si>
    <t>2 nodes e.g. Child getting help</t>
  </si>
  <si>
    <t>Community support</t>
  </si>
  <si>
    <t>Co-morbidities</t>
  </si>
  <si>
    <t>Competencies</t>
  </si>
  <si>
    <t>3 nodes e.g. Equipped with psychological and interpersonal skills</t>
  </si>
  <si>
    <t>Conflict situation</t>
  </si>
  <si>
    <t>1 nodes e.g. Child escalation of conflicts</t>
  </si>
  <si>
    <t>Connectedness</t>
  </si>
  <si>
    <t>9 nodes e.g. Ability to connect</t>
  </si>
  <si>
    <t>9 nodes e.g. Ability to safe life by treatment</t>
  </si>
  <si>
    <t>Contact with other individuals in the justice system</t>
  </si>
  <si>
    <t>1 nodes e.g. Involvement with the justice system</t>
  </si>
  <si>
    <t>juvenile delinquency, criminal activity, justice system</t>
  </si>
  <si>
    <t>Coping skills/resiliency</t>
  </si>
  <si>
    <t>11 nodes e.g. ACEs</t>
  </si>
  <si>
    <t>10 nodes e.g. (Unhealthy) coping strategies</t>
  </si>
  <si>
    <t>Corporal punishment</t>
  </si>
  <si>
    <t>6 nodes e.g. Cultural norms supportive of spanking</t>
  </si>
  <si>
    <t>2 nodes e.g. Household Challenges</t>
  </si>
  <si>
    <t>Cost of specialized childcare expenses and services</t>
  </si>
  <si>
    <t>1 nodes e.g. Developmental disorders and delays</t>
  </si>
  <si>
    <t>Crisis center</t>
  </si>
  <si>
    <t>2 nodes e.g. Care at home</t>
  </si>
  <si>
    <t>1 nodes e.g. Care at home</t>
  </si>
  <si>
    <t>Cultural norms supportive of spanking</t>
  </si>
  <si>
    <t>1 nodes e.g. Corporal punishment</t>
  </si>
  <si>
    <t>Cultural norms that do not see ACEs as a problem</t>
  </si>
  <si>
    <t>Cultural/religious beliefs that see suicide as unacceptable</t>
  </si>
  <si>
    <t>Culture of masculinity</t>
  </si>
  <si>
    <t>1 nodes e.g. Help-seeking behaviors</t>
  </si>
  <si>
    <t>Culture of secrecy</t>
  </si>
  <si>
    <t>1 nodes e.g. Policies preventing suicide attempt</t>
  </si>
  <si>
    <t>2 nodes e.g. Externally sought medical help</t>
  </si>
  <si>
    <t>Cumulative trauma</t>
  </si>
  <si>
    <t>4 nodes e.g. Coping skills/resiliency</t>
  </si>
  <si>
    <t>Death of a parent</t>
  </si>
  <si>
    <t>Delayed plan</t>
  </si>
  <si>
    <t>3 nodes e.g. Late childhood and adolescence</t>
  </si>
  <si>
    <t>1 nodes e.g. Suicide attempt</t>
  </si>
  <si>
    <t>Delinquency</t>
  </si>
  <si>
    <t>4 nodes e.g. Child risk factors</t>
  </si>
  <si>
    <t>Denial of problem</t>
  </si>
  <si>
    <t>1 nodes e.g. Stigma of embarassment</t>
  </si>
  <si>
    <t>1 nodes e.g. Parental involvement in care</t>
  </si>
  <si>
    <t>Detection via screening</t>
  </si>
  <si>
    <t>1 nodes e.g. Undetected attempts by agents of change</t>
  </si>
  <si>
    <t>Devaluation of one's identity</t>
  </si>
  <si>
    <t>3 nodes e.g. School tolerance of injustice and victimization</t>
  </si>
  <si>
    <t>1 nodes e.g. Invalidation</t>
  </si>
  <si>
    <t>Development of social support</t>
  </si>
  <si>
    <t>1 nodes e.g. Developmental transition</t>
  </si>
  <si>
    <t>Developmental disorders and delays</t>
  </si>
  <si>
    <t>2 nodes e.g. Brain development problems</t>
  </si>
  <si>
    <t>3 nodes e.g. Cost of specialized childcare expenses and services</t>
  </si>
  <si>
    <t>Developmental transition</t>
  </si>
  <si>
    <t>Difficult family situation</t>
  </si>
  <si>
    <t>3 nodes e.g. Mental illness in the family</t>
  </si>
  <si>
    <t>3 nodes e.g. Homelessness</t>
  </si>
  <si>
    <t>Disabilities</t>
  </si>
  <si>
    <t>2 nodes e.g. Mental disability</t>
  </si>
  <si>
    <t>2 nodes e.g. Child risk factors</t>
  </si>
  <si>
    <t>Discriminatory hiring practices</t>
  </si>
  <si>
    <t>1 nodes e.g. Employment</t>
  </si>
  <si>
    <t>Disruptive behaviors</t>
  </si>
  <si>
    <t>Disruptive events</t>
  </si>
  <si>
    <t>3 nodes e.g. Re-entry of parent</t>
  </si>
  <si>
    <t>1 nodes e.g. Stress</t>
  </si>
  <si>
    <t>Incarceration, Death</t>
  </si>
  <si>
    <t>Distance to access help</t>
  </si>
  <si>
    <t>2 nodes e.g. Lack of transportation</t>
  </si>
  <si>
    <t>Far, travel for services, travel for healtcare access</t>
  </si>
  <si>
    <t>Distress</t>
  </si>
  <si>
    <t>2 nodes e.g. Family financial stress</t>
  </si>
  <si>
    <t>Distrust of mental health</t>
  </si>
  <si>
    <t>8 nodes e.g. African/American</t>
  </si>
  <si>
    <t>3 nodes e.g. Access to care</t>
  </si>
  <si>
    <t>Diversity of norms in the community</t>
  </si>
  <si>
    <t>2 nodes e.g. Identity is outside the socially accepted norm in the community</t>
  </si>
  <si>
    <t>Divorce</t>
  </si>
  <si>
    <t>1 nodes e.g. Marital relationship stress</t>
  </si>
  <si>
    <t>3 nodes e.g. Parental loss</t>
  </si>
  <si>
    <t>Domestic violence</t>
  </si>
  <si>
    <t>parent-parent abuse</t>
  </si>
  <si>
    <t>Economic Policies for ACEs</t>
  </si>
  <si>
    <t>4 nodes e.g. Family stress</t>
  </si>
  <si>
    <t>welfare, food assistance, SSI, taxes, safety net programs</t>
  </si>
  <si>
    <t>Education to get jobs</t>
  </si>
  <si>
    <t>1 nodes e.g. School funding</t>
  </si>
  <si>
    <t>1 nodes e.g. Parental income from employment</t>
  </si>
  <si>
    <t>Educational attainments</t>
  </si>
  <si>
    <t>education, grades</t>
  </si>
  <si>
    <t>Emotional breakup and rejection</t>
  </si>
  <si>
    <t>Employment</t>
  </si>
  <si>
    <t>2 nodes e.g. Discriminatory hiring practices</t>
  </si>
  <si>
    <t>5 nodes e.g. Financial Stability</t>
  </si>
  <si>
    <t>Engaging in conflicts</t>
  </si>
  <si>
    <t>3 nodes e.g. Coping skills/resiliency</t>
  </si>
  <si>
    <t>2 nodes e.g. Harsh discipline</t>
  </si>
  <si>
    <t>Engaging in externalizing behaviors</t>
  </si>
  <si>
    <t>2 nodes e.g. Cumulative trauma</t>
  </si>
  <si>
    <t>1 nodes e.g. Getting labeled at school</t>
  </si>
  <si>
    <t>Epi-genetic &amp; behavioral modeling effects on parents</t>
  </si>
  <si>
    <t>1 nodes e.g. ACEs of parents</t>
  </si>
  <si>
    <t>1 nodes e.g. Parental perpetration of ACE</t>
  </si>
  <si>
    <t>Equipped with psychological and interpersonal skills</t>
  </si>
  <si>
    <t>4 nodes e.g. Ability to connect</t>
  </si>
  <si>
    <t>Eviction and relocation in bad neighborhood</t>
  </si>
  <si>
    <t>2 nodes e.g. Housing stability</t>
  </si>
  <si>
    <t>housing, neighborhood, environment</t>
  </si>
  <si>
    <t>Execution of suicide plan</t>
  </si>
  <si>
    <t>2 nodes e.g. Availability of expected method</t>
  </si>
  <si>
    <t>Experience in acting as a reaction to feelings</t>
  </si>
  <si>
    <t>3 nodes e.g. (Unhealthy) coping strategies</t>
  </si>
  <si>
    <t>Experienced negative treatment experience</t>
  </si>
  <si>
    <t>1 nodes e.g. Removal from care services</t>
  </si>
  <si>
    <t>Experiences of failure</t>
  </si>
  <si>
    <t>1 nodes e.g. School problems</t>
  </si>
  <si>
    <t>1 nodes e.g. Engaging in conflicts</t>
  </si>
  <si>
    <t>Exposure to family stressors</t>
  </si>
  <si>
    <t>Exposure to poverty</t>
  </si>
  <si>
    <t>1 nodes e.g. Neighbourhood risk factors</t>
  </si>
  <si>
    <t>Exposure to violence</t>
  </si>
  <si>
    <t>11 nodes e.g. Buying drugs in places with exposure to violence</t>
  </si>
  <si>
    <t>4 nodes e.g. ACEs</t>
  </si>
  <si>
    <t>Externally sought medical help</t>
  </si>
  <si>
    <t>4 nodes e.g. Culture of secrecy</t>
  </si>
  <si>
    <t>1 nodes e.g. Visit of ER</t>
  </si>
  <si>
    <t>Faith</t>
  </si>
  <si>
    <t>1 nodes e.g. Religious Resentment</t>
  </si>
  <si>
    <t>Family financial stress</t>
  </si>
  <si>
    <t>11 nodes e.g. Ability to work</t>
  </si>
  <si>
    <t>13 nodes e.g. Access to services</t>
  </si>
  <si>
    <t>Family history of secrecy</t>
  </si>
  <si>
    <t>1 nodes e.g. Internalized parental shame</t>
  </si>
  <si>
    <t>Family history of suicides</t>
  </si>
  <si>
    <t>7 nodes e.g. Exposure to violence</t>
  </si>
  <si>
    <t>Family risk factors</t>
  </si>
  <si>
    <t>7 nodes e.g. Domestic violence</t>
  </si>
  <si>
    <t>Family stress</t>
  </si>
  <si>
    <t>5 nodes e.g. Background stress</t>
  </si>
  <si>
    <t>2 nodes e.g. Exposure to family stressors</t>
  </si>
  <si>
    <t>Fearful of telling about the ACE</t>
  </si>
  <si>
    <t>Feeling a sense of purpose</t>
  </si>
  <si>
    <t>1 nodes e.g. Protective environment</t>
  </si>
  <si>
    <t>purpose, goals, responsibility, happy</t>
  </si>
  <si>
    <t>Feeling capable to carry on suicide</t>
  </si>
  <si>
    <t>Feeling energetic and hopeful</t>
  </si>
  <si>
    <t>4 nodes e.g. Child welfare intervention</t>
  </si>
  <si>
    <t>1 nodes e.g. Therapy success</t>
  </si>
  <si>
    <t>Feeling in pain and trapped</t>
  </si>
  <si>
    <t>2 nodes e.g. Mental health disorders</t>
  </si>
  <si>
    <t>Feeling of insecurity</t>
  </si>
  <si>
    <t>2 nodes e.g. Chronic exposure to unsafe messaging</t>
  </si>
  <si>
    <t>Feeling that your group is not valued</t>
  </si>
  <si>
    <t>2 nodes e.g. (Non Caucasian) Ethnicity</t>
  </si>
  <si>
    <t>1 nodes e.g. Burdensomness</t>
  </si>
  <si>
    <t>Respect</t>
  </si>
  <si>
    <t>Feelings of self-worth</t>
  </si>
  <si>
    <t>2 nodes e.g. Internalized response to trauma</t>
  </si>
  <si>
    <t>2 nodes e.g. Equipped with psychological and interpersonal skills</t>
  </si>
  <si>
    <t>Female</t>
  </si>
  <si>
    <t>4 nodes e.g. Mental health disorders</t>
  </si>
  <si>
    <t>Fighting in the house</t>
  </si>
  <si>
    <t>1 nodes e.g. Family risk factors</t>
  </si>
  <si>
    <t>Financial Stability</t>
  </si>
  <si>
    <t>3 nodes e.g. Access to social services</t>
  </si>
  <si>
    <t>5 nodes e.g. Child development fund for future education</t>
  </si>
  <si>
    <t>Frustrated stress response in parents</t>
  </si>
  <si>
    <t>1 nodes e.g. Impulsivity</t>
  </si>
  <si>
    <t>Gender: Male</t>
  </si>
  <si>
    <t>Gender-based violence</t>
  </si>
  <si>
    <t>Genetic &amp; environmental factor</t>
  </si>
  <si>
    <t>1 nodes e.g. Coping skills/resiliency</t>
  </si>
  <si>
    <t>Getting labeled at school</t>
  </si>
  <si>
    <t>1 nodes e.g. Engaging in externalizing behaviors</t>
  </si>
  <si>
    <t>Good education in early childhood</t>
  </si>
  <si>
    <t>3 nodes e.g. Ability to connect</t>
  </si>
  <si>
    <t>Harsh discipline</t>
  </si>
  <si>
    <t>parental discipline, slap, kick, beat, hit</t>
  </si>
  <si>
    <t>Health education</t>
  </si>
  <si>
    <t>3 nodes e.g. Community promotion of mental health</t>
  </si>
  <si>
    <t>4 nodes e.g. Access to services</t>
  </si>
  <si>
    <t>health education, education</t>
  </si>
  <si>
    <t>Health insurance</t>
  </si>
  <si>
    <t>3 nodes e.g. Access to mental health care</t>
  </si>
  <si>
    <t>Healthy mentoring</t>
  </si>
  <si>
    <t>Hearing from child within therapy</t>
  </si>
  <si>
    <t>Help-seeking behaviors</t>
  </si>
  <si>
    <t>7 nodes e.g. Culture of masculinity</t>
  </si>
  <si>
    <t>2 nodes e.g. Access to mental health care</t>
  </si>
  <si>
    <t>Historical trauma</t>
  </si>
  <si>
    <t>1 nodes e.g. Tribal community</t>
  </si>
  <si>
    <t>3 nodes e.g. Biological embedding of trauma in the family</t>
  </si>
  <si>
    <t>History of ACEs</t>
  </si>
  <si>
    <t>2 nodes e.g. Re-attempt</t>
  </si>
  <si>
    <t>History of child maltreatment</t>
  </si>
  <si>
    <t>Homelessness</t>
  </si>
  <si>
    <t>Hopelessness</t>
  </si>
  <si>
    <t>7 nodes e.g. Advantaged group</t>
  </si>
  <si>
    <t>4 nodes e.g. Feeling energetic and hopeful</t>
  </si>
  <si>
    <t>Hospitalization from abuse</t>
  </si>
  <si>
    <t>1 nodes e.g. Cumulative trauma</t>
  </si>
  <si>
    <t>Hospitalized</t>
  </si>
  <si>
    <t>3 nodes e.g. Being in foster care</t>
  </si>
  <si>
    <t>Household Challenges</t>
  </si>
  <si>
    <t>9 nodes e.g. ACEs of parents</t>
  </si>
  <si>
    <t>Household dysfunction</t>
  </si>
  <si>
    <t>6 nodes e.g. Caregivers' needs are unmet</t>
  </si>
  <si>
    <t>Household Income</t>
  </si>
  <si>
    <t>Housing stability</t>
  </si>
  <si>
    <t>6 nodes e.g. Eviction and relocation in bad neighborhood</t>
  </si>
  <si>
    <t>homeless, eviction</t>
  </si>
  <si>
    <t>Identity conflict</t>
  </si>
  <si>
    <t>5 nodes e.g. Ability to express one self</t>
  </si>
  <si>
    <t>4 nodes e.g. Distress</t>
  </si>
  <si>
    <t>Identity is outside the socially accepted norm in the community</t>
  </si>
  <si>
    <t>6 nodes e.g. Church stigmatization of LGBTQ or gender minority</t>
  </si>
  <si>
    <t>3 nodes e.g. Acceptance of one's identity</t>
  </si>
  <si>
    <t>Imitating a suicidal behavior</t>
  </si>
  <si>
    <t>1 nodes e.g. Policies on responsible suicide awareness</t>
  </si>
  <si>
    <t>Impulsivity</t>
  </si>
  <si>
    <t>7 nodes e.g. Child escalation of conflicts</t>
  </si>
  <si>
    <t>Spontaneous, hasty</t>
  </si>
  <si>
    <t>Income inequality</t>
  </si>
  <si>
    <t>1 nodes e.g. Societal risk factors</t>
  </si>
  <si>
    <t>Income/person supported in the household</t>
  </si>
  <si>
    <t>2 nodes e.g. Household Income</t>
  </si>
  <si>
    <t>1 nodes e.g. Parental risk factors</t>
  </si>
  <si>
    <t>Increased willingness to apply pain to one self</t>
  </si>
  <si>
    <t>1 nodes e.g. Self-harm</t>
  </si>
  <si>
    <t>Informing friends of intention</t>
  </si>
  <si>
    <t>2 nodes e.g. Suicide ideation</t>
  </si>
  <si>
    <t>Informing others of suicidal thoughts</t>
  </si>
  <si>
    <t>3 nodes e.g. Parents change practices at home</t>
  </si>
  <si>
    <t>suicide thought, suicide ideation</t>
  </si>
  <si>
    <t>In-patient treatment</t>
  </si>
  <si>
    <t>2 nodes e.g. Bring to E.R.</t>
  </si>
  <si>
    <t>4 nodes e.g. Access to mental health care</t>
  </si>
  <si>
    <t>Institutional &amp; cultural disparity and inequity</t>
  </si>
  <si>
    <t>2 nodes e.g. Access to care</t>
  </si>
  <si>
    <t>Insufficient understanding of the finality of suicide</t>
  </si>
  <si>
    <t>1 nodes e.g. Not fully developed cognitive abilities</t>
  </si>
  <si>
    <t>Internalized parental shame</t>
  </si>
  <si>
    <t>4 nodes e.g. ACEs of parents</t>
  </si>
  <si>
    <t>2 nodes e.g. Help-seeking behaviors</t>
  </si>
  <si>
    <t>Internalized response to trauma</t>
  </si>
  <si>
    <t>Interpersonal problems</t>
  </si>
  <si>
    <t>Interpersonal stressors</t>
  </si>
  <si>
    <t>2 nodes e.g. Domestic violence</t>
  </si>
  <si>
    <t>2 nodes e.g. Psychological pain</t>
  </si>
  <si>
    <t>Introduction of new lethal means</t>
  </si>
  <si>
    <t>1 nodes e.g. Access to lethal means</t>
  </si>
  <si>
    <t>Invalidating family environment</t>
  </si>
  <si>
    <t>4 nodes e.g. African/American</t>
  </si>
  <si>
    <t>Invalidation</t>
  </si>
  <si>
    <t>Involvement in violence</t>
  </si>
  <si>
    <t>2 nodes e.g. Low socio-economic status of the neighbourhood</t>
  </si>
  <si>
    <t>Involvement with the justice system</t>
  </si>
  <si>
    <t>Juvenile delinquency, jail, prison</t>
  </si>
  <si>
    <t>Isolation</t>
  </si>
  <si>
    <t>3 nodes e.g. Lack of support</t>
  </si>
  <si>
    <t>5 nodes e.g. Ability to safe life by treatment</t>
  </si>
  <si>
    <t>Knowing a peer who got help</t>
  </si>
  <si>
    <t>Lack of approval for one's identity</t>
  </si>
  <si>
    <t>Lack of education in the family and community</t>
  </si>
  <si>
    <t>Lack of facilities or clinicians with skillset</t>
  </si>
  <si>
    <t>2 nodes e.g. Policies promoting access to healthcare service and delivery</t>
  </si>
  <si>
    <t>1 nodes e.g. Physical access to care</t>
  </si>
  <si>
    <t>Lack of insight or self-appraising of thoughts</t>
  </si>
  <si>
    <t>1 nodes e.g. Bring to E.R.</t>
  </si>
  <si>
    <t>self appraisal, evaluation, ideation</t>
  </si>
  <si>
    <t>Lack of parental coping mechanisms</t>
  </si>
  <si>
    <t>1 nodes e.g. Policies promoting parental health education</t>
  </si>
  <si>
    <t>4 nodes e.g. Parental escalation of conflicts</t>
  </si>
  <si>
    <t>parental coping, education, conflict resolution</t>
  </si>
  <si>
    <t>Lack of perceived behavior change</t>
  </si>
  <si>
    <t>behavior, health behavior, behavior change</t>
  </si>
  <si>
    <t>Lack of support</t>
  </si>
  <si>
    <t>2 nodes e.g. Poor parent/child relationship</t>
  </si>
  <si>
    <t>5 nodes e.g. Child getting help</t>
  </si>
  <si>
    <t>family support, family relationship problems</t>
  </si>
  <si>
    <t>Lack of transportation</t>
  </si>
  <si>
    <t>3 nodes e.g. Access to services</t>
  </si>
  <si>
    <t>transportation, personal vehicle, public transportation</t>
  </si>
  <si>
    <t>Late childhood and adolescence</t>
  </si>
  <si>
    <t>5 nodes e.g. Delayed plan</t>
  </si>
  <si>
    <t>age</t>
  </si>
  <si>
    <t>Lethality of method</t>
  </si>
  <si>
    <t>5 nodes e.g. Access to lethal means</t>
  </si>
  <si>
    <t>2 nodes e.g. Ability to safe life by treatment</t>
  </si>
  <si>
    <t>weapon, method</t>
  </si>
  <si>
    <t>Level of intent to die</t>
  </si>
  <si>
    <t>1 nodes e.g. Lethality of method</t>
  </si>
  <si>
    <t>suicide intent, suicide plan, disclosed plan, disclosed intent</t>
  </si>
  <si>
    <t>Living in impoverished environment</t>
  </si>
  <si>
    <t>6 nodes e.g. Access to services</t>
  </si>
  <si>
    <t>poverty, neighborhood disadvantage</t>
  </si>
  <si>
    <t>Local job opportunities</t>
  </si>
  <si>
    <t>4 nodes e.g. Family financial stress</t>
  </si>
  <si>
    <t>3 nodes e.g. Low household income</t>
  </si>
  <si>
    <t>job, employment</t>
  </si>
  <si>
    <t>Loneliness</t>
  </si>
  <si>
    <t>lonely, isolated, lonliness</t>
  </si>
  <si>
    <t>Long stay</t>
  </si>
  <si>
    <t>3 nodes e.g. In-patient treatment</t>
  </si>
  <si>
    <t>2 nodes e.g. Long stay</t>
  </si>
  <si>
    <t>in-patient treament, hospital, institution</t>
  </si>
  <si>
    <t>Looking for (new) means</t>
  </si>
  <si>
    <t>2 nodes e.g. Removal of lethal means</t>
  </si>
  <si>
    <t>Low household income</t>
  </si>
  <si>
    <t>3 nodes e.g. Local job opportunities</t>
  </si>
  <si>
    <t>3 nodes e.g. Family financial stress</t>
  </si>
  <si>
    <t>income, household finances</t>
  </si>
  <si>
    <t>Low quality of housing</t>
  </si>
  <si>
    <t>4 nodes e.g. Financial Stability</t>
  </si>
  <si>
    <t xml:space="preserve">housing, disadvantage, </t>
  </si>
  <si>
    <t>Low socio-economic status of the neighbourhood</t>
  </si>
  <si>
    <t>2 nodes e.g. Poverty</t>
  </si>
  <si>
    <t>8 nodes e.g. Access to healthcare</t>
  </si>
  <si>
    <t>Many children in the home</t>
  </si>
  <si>
    <t>3 nodes e.g. Household Challenges</t>
  </si>
  <si>
    <t>household size, siblings</t>
  </si>
  <si>
    <t>Marital relationship stress</t>
  </si>
  <si>
    <t>1 nodes e.g. Divorce</t>
  </si>
  <si>
    <t>relationship problems</t>
  </si>
  <si>
    <t>Maternal age at childbirth</t>
  </si>
  <si>
    <t>1 nodes e.g. Structural adversity</t>
  </si>
  <si>
    <t>Maternal substance use during childhood and adolescence</t>
  </si>
  <si>
    <t>1 nodes e.g. Maternal substance use during pregnancy</t>
  </si>
  <si>
    <t>1 nodes e.g. Parent’s substance use</t>
  </si>
  <si>
    <t>Maternal substance use during pregnancy</t>
  </si>
  <si>
    <t>Mental disability</t>
  </si>
  <si>
    <t>1 nodes e.g. Disabilities</t>
  </si>
  <si>
    <t xml:space="preserve">mental illness, mental disability, mental health, diagnosis, </t>
  </si>
  <si>
    <t>Mental health disorders</t>
  </si>
  <si>
    <t>17 nodes e.g. ACEs</t>
  </si>
  <si>
    <t>23 nodes e.g. Ability to connect</t>
  </si>
  <si>
    <t>mental illness, mental disability, mental health, diagnosis</t>
  </si>
  <si>
    <t>Mental health treatment</t>
  </si>
  <si>
    <t>8 nodes e.g. Access to care</t>
  </si>
  <si>
    <t>mental health treatment, therapy, psychological treatment</t>
  </si>
  <si>
    <t>Mental illness in the family</t>
  </si>
  <si>
    <t>13 nodes e.g. ACEs</t>
  </si>
  <si>
    <t>Multi-generational despair</t>
  </si>
  <si>
    <t>1 nodes e.g. Acceptance of one's identity</t>
  </si>
  <si>
    <t>Negative cultural forces</t>
  </si>
  <si>
    <t>3 nodes e.g. Delinquency</t>
  </si>
  <si>
    <t>1 nodes e.g. Situational / interpersonal interactions</t>
  </si>
  <si>
    <t>Negative peers</t>
  </si>
  <si>
    <t>3 nodes e.g. Peers' coping through substance use</t>
  </si>
  <si>
    <t>peers, peer influence</t>
  </si>
  <si>
    <t>Neighbourhood risk factors</t>
  </si>
  <si>
    <t>10 nodes e.g. Access to healthcare</t>
  </si>
  <si>
    <t>Neighbourhood violence</t>
  </si>
  <si>
    <t>4 nodes e.g. Living in impoverished environment</t>
  </si>
  <si>
    <t>neighborhood violence, community violence</t>
  </si>
  <si>
    <t>Neurological disorders</t>
  </si>
  <si>
    <t>2 nodes e.g. Chronic pain</t>
  </si>
  <si>
    <t>developmental disability, neurological disorder</t>
  </si>
  <si>
    <t>Non-lethal</t>
  </si>
  <si>
    <t>weapon, method, injurious suicide attempt</t>
  </si>
  <si>
    <t>Normalization of violence</t>
  </si>
  <si>
    <t>Not fully developed cognitive abilities</t>
  </si>
  <si>
    <t>2 nodes e.g. Insufficient understanding of the finality of suicide</t>
  </si>
  <si>
    <t>Number of adults in the home</t>
  </si>
  <si>
    <t>Nurturing environment</t>
  </si>
  <si>
    <t>1 nodes e.g. Poor parenting skills</t>
  </si>
  <si>
    <t>nurturing, safe environment</t>
  </si>
  <si>
    <t>Others knew and didn't intervene</t>
  </si>
  <si>
    <t>Parent engage in illegal activities</t>
  </si>
  <si>
    <t>1 nodes e.g. Low household income</t>
  </si>
  <si>
    <t>1 nodes e.g. Arrest of parent</t>
  </si>
  <si>
    <t>Parent’s incarceration</t>
  </si>
  <si>
    <t>3 nodes e.g. African/American</t>
  </si>
  <si>
    <t>9 nodes e.g. ACEs</t>
  </si>
  <si>
    <t>Parent’s substance use</t>
  </si>
  <si>
    <t>5 nodes e.g. Family financial stress</t>
  </si>
  <si>
    <t>14 nodes e.g. ACEs</t>
  </si>
  <si>
    <t>Parental burden</t>
  </si>
  <si>
    <t>4 nodes e.g. Disabilities</t>
  </si>
  <si>
    <t>1 nodes e.g. Parental stress</t>
  </si>
  <si>
    <t>Parental conflict</t>
  </si>
  <si>
    <t>2 nodes e.g. (Unhealthy) coping strategies</t>
  </si>
  <si>
    <t>3 nodes e.g. Child escalation of conflicts</t>
  </si>
  <si>
    <t>Parental escalation of conflicts</t>
  </si>
  <si>
    <t>2 nodes e.g. Child escalation of conflicts</t>
  </si>
  <si>
    <t>Parental frustration</t>
  </si>
  <si>
    <t>3 nodes e.g. Family stress</t>
  </si>
  <si>
    <t>Parental income from employment</t>
  </si>
  <si>
    <t>5 nodes e.g. Education to get jobs</t>
  </si>
  <si>
    <t>Parental involvement</t>
  </si>
  <si>
    <t>3 nodes e.g. Externally sought medical help</t>
  </si>
  <si>
    <t>Parental involvement in care</t>
  </si>
  <si>
    <t>8 nodes e.g. Denial of problem</t>
  </si>
  <si>
    <t>3 nodes e.g. Care at home</t>
  </si>
  <si>
    <t>Parental lack of education on therapy</t>
  </si>
  <si>
    <t>parental education, education</t>
  </si>
  <si>
    <t>Parental loss</t>
  </si>
  <si>
    <t>4 nodes e.g. Death of a parent</t>
  </si>
  <si>
    <t>parental loss, parental death</t>
  </si>
  <si>
    <t>Parental perpetration of ACE</t>
  </si>
  <si>
    <t>2 nodes e.g. Epi-genetic &amp; behavioral modeling effects on parents</t>
  </si>
  <si>
    <t>Parental risk factors</t>
  </si>
  <si>
    <t>12 nodes e.g. ACEs of parents</t>
  </si>
  <si>
    <t>Parental stress</t>
  </si>
  <si>
    <t>11 nodes e.g. Developmental disorders and delays</t>
  </si>
  <si>
    <t>Parents change practices at home</t>
  </si>
  <si>
    <t>4 nodes e.g. Informing others of suicidal thoughts</t>
  </si>
  <si>
    <t>2 nodes e.g. Access to lethal means</t>
  </si>
  <si>
    <t>Parents' coping via substance use</t>
  </si>
  <si>
    <t>2 nodes e.g. Lack of parental coping mechanisms</t>
  </si>
  <si>
    <t>Parents' defensiveness</t>
  </si>
  <si>
    <t>Parents experienced corporal punishments as kids</t>
  </si>
  <si>
    <t>Past history of segregation in medical facilities</t>
  </si>
  <si>
    <t>1 nodes e.g. Barriers to accessing mental health treatment for the individual</t>
  </si>
  <si>
    <t>Peer victimization</t>
  </si>
  <si>
    <t>Peer victimization, bullying</t>
  </si>
  <si>
    <t>Peers' coping through substance use</t>
  </si>
  <si>
    <t>1 nodes e.g. Negative peers</t>
  </si>
  <si>
    <t>1 nodes e.g. (Unhealthy) coping strategies</t>
  </si>
  <si>
    <t>Peers with risky behaviors</t>
  </si>
  <si>
    <t>peer influence</t>
  </si>
  <si>
    <t>Peers you can talk to</t>
  </si>
  <si>
    <t>2 nodes e.g. Negative peers</t>
  </si>
  <si>
    <t>2 nodes e.g. Invalidation</t>
  </si>
  <si>
    <t>peers, peer influence, friends</t>
  </si>
  <si>
    <t>Perceived ACE severity</t>
  </si>
  <si>
    <t>2 nodes e.g. Awareness of adversity</t>
  </si>
  <si>
    <t>Personal belief that one's identity is a choice</t>
  </si>
  <si>
    <t>Personal belief that people are born this way</t>
  </si>
  <si>
    <t>Physical access to care</t>
  </si>
  <si>
    <t>4 nodes e.g. Lack of facilities or clinicians with skillset</t>
  </si>
  <si>
    <t>1 nodes e.g. Access to care</t>
  </si>
  <si>
    <t>Physical disability</t>
  </si>
  <si>
    <t>physical disability</t>
  </si>
  <si>
    <t>Physical traces of the ACE</t>
  </si>
  <si>
    <t>Injury/Injured</t>
  </si>
  <si>
    <t>Police presence</t>
  </si>
  <si>
    <t>police, law enforcement</t>
  </si>
  <si>
    <t>Policies increasing connectedness</t>
  </si>
  <si>
    <t>Policies on responsible suicide awareness</t>
  </si>
  <si>
    <t>4 nodes e.g. Imitating a suicidal behavior</t>
  </si>
  <si>
    <t>Policies preventing suicide attempt</t>
  </si>
  <si>
    <t>3 nodes e.g. Culture of secrecy</t>
  </si>
  <si>
    <t>Policies preventing suicide completion</t>
  </si>
  <si>
    <t>Policies promoting access to healthcare service and delivery</t>
  </si>
  <si>
    <t>Policies promoting parental health education</t>
  </si>
  <si>
    <t>4 nodes e.g. Corporal punishment</t>
  </si>
  <si>
    <t>Poor parent/child relationship</t>
  </si>
  <si>
    <t>Poor parenting skills</t>
  </si>
  <si>
    <t>Population-level inequities</t>
  </si>
  <si>
    <t>2 nodes e.g. Household dysfunction</t>
  </si>
  <si>
    <t>Positive childhood experiences</t>
  </si>
  <si>
    <t>happy childhood, positive childhood</t>
  </si>
  <si>
    <t>Positive handling of stress</t>
  </si>
  <si>
    <t>6 nodes e.g. Coping skills/resiliency</t>
  </si>
  <si>
    <t xml:space="preserve">stress management </t>
  </si>
  <si>
    <t>Positive interactions with parents</t>
  </si>
  <si>
    <t>Positive peers</t>
  </si>
  <si>
    <t>3 nodes e.g. Peers you can talk to</t>
  </si>
  <si>
    <t>positive peers, peers, friends</t>
  </si>
  <si>
    <t>Post-attempt treatments</t>
  </si>
  <si>
    <t>3 nodes e.g. Bring to E.R.</t>
  </si>
  <si>
    <t>prior treament, suicide treatment</t>
  </si>
  <si>
    <t>Poverty</t>
  </si>
  <si>
    <t>13 nodes e.g. American Indian / Alaskan Native</t>
  </si>
  <si>
    <t>16 nodes e.g. Access to services</t>
  </si>
  <si>
    <t>Previous suicide attempts</t>
  </si>
  <si>
    <t>3 nodes e.g. Clarity of planning</t>
  </si>
  <si>
    <t>suicide attempt</t>
  </si>
  <si>
    <t>Problems handling difficult emotions</t>
  </si>
  <si>
    <t>emotional problem</t>
  </si>
  <si>
    <t>Protective environment</t>
  </si>
  <si>
    <t>6 nodes e.g. Economic Policies for ACEs</t>
  </si>
  <si>
    <t>1 nodes e.g. Positive handling of stress</t>
  </si>
  <si>
    <t>Protective factors</t>
  </si>
  <si>
    <t>13 nodes e.g. Ability to connect</t>
  </si>
  <si>
    <t>Provision of care services</t>
  </si>
  <si>
    <t>3 nodes e.g. Family risk factors</t>
  </si>
  <si>
    <t>provision of care, health care, health access, care services, social services</t>
  </si>
  <si>
    <t>Psychological harm on parents</t>
  </si>
  <si>
    <t>2 nodes e.g. Access to services</t>
  </si>
  <si>
    <t>1 nodes e.g. Access to services</t>
  </si>
  <si>
    <t>Psychological pain</t>
  </si>
  <si>
    <t>8 nodes e.g. ACEs</t>
  </si>
  <si>
    <t>4 nodes e.g. Feeling in pain and trapped</t>
  </si>
  <si>
    <t>psycological pain, distress</t>
  </si>
  <si>
    <t>Quality childcare</t>
  </si>
  <si>
    <t>Quality of health</t>
  </si>
  <si>
    <t>YRBSS "Because of a physical, mental, or emotional problem, do you have serious difficulty concentrating, remembering, or making decisions?"</t>
  </si>
  <si>
    <t>Race-related detrimental healthcare outcomes</t>
  </si>
  <si>
    <t>2 nodes e.g. African/American</t>
  </si>
  <si>
    <t>Reactive act of suicide</t>
  </si>
  <si>
    <t>2 nodes e.g. Lethality of method</t>
  </si>
  <si>
    <t>Re-attempt</t>
  </si>
  <si>
    <t>prior attempt, previous attempt</t>
  </si>
  <si>
    <t>Reduced fear of death</t>
  </si>
  <si>
    <t>1 nodes e.g. Ruminative thoughts about dying</t>
  </si>
  <si>
    <t>Re-enactment of parental's ACEs</t>
  </si>
  <si>
    <t>2 nodes e.g. Invalidating family environment</t>
  </si>
  <si>
    <t>Re-entry of parent</t>
  </si>
  <si>
    <t>1 nodes e.g. Separation</t>
  </si>
  <si>
    <t>1 nodes e.g. Disruptive events</t>
  </si>
  <si>
    <t>Re-experiencing ACEs</t>
  </si>
  <si>
    <t>Experienced sexual violence, Sexual dating violence, Physical dating violence, Safety concerns at school</t>
  </si>
  <si>
    <t>Religiosity</t>
  </si>
  <si>
    <t>Religious Resentment</t>
  </si>
  <si>
    <t>1 nodes e.g. Faith</t>
  </si>
  <si>
    <t>religious, faith</t>
  </si>
  <si>
    <t>Relocation of existing services</t>
  </si>
  <si>
    <t>Removal from care services</t>
  </si>
  <si>
    <t>2 nodes e.g. Experienced negative treatment experience</t>
  </si>
  <si>
    <t>Removal of lethal means</t>
  </si>
  <si>
    <t>2 nodes e.g. Informing others of suicidal thoughts</t>
  </si>
  <si>
    <t>3 nodes e.g. Access to lethal means</t>
  </si>
  <si>
    <t>Removal of method previously used</t>
  </si>
  <si>
    <t>1 nodes e.g. Re-attempt</t>
  </si>
  <si>
    <t>Reporting abuse on children by medical professionals</t>
  </si>
  <si>
    <t>1 nodes e.g. Access to healthcare</t>
  </si>
  <si>
    <t>Risks in broader environment</t>
  </si>
  <si>
    <t>7 nodes e.g. Employment</t>
  </si>
  <si>
    <t>unsafe, danger, threat</t>
  </si>
  <si>
    <t>Risky behaviours</t>
  </si>
  <si>
    <t>risky, risky behavior, reckless behavior, drinking, smoking</t>
  </si>
  <si>
    <t>Ruminative thoughts about dying</t>
  </si>
  <si>
    <t xml:space="preserve">suicide ideation, suicide thoughts </t>
  </si>
  <si>
    <t>Rural</t>
  </si>
  <si>
    <t>17 nodes e.g. Access to lethal means</t>
  </si>
  <si>
    <t>School funding</t>
  </si>
  <si>
    <t>1 nodes e.g. Living in impoverished environment</t>
  </si>
  <si>
    <t>1 nodes e.g. Education to get jobs</t>
  </si>
  <si>
    <t>School problems</t>
  </si>
  <si>
    <t>6 nodes e.g. Bullying</t>
  </si>
  <si>
    <t>4 nodes e.g. Experiences of failure</t>
  </si>
  <si>
    <t>school problems, school crisis, bullying, unsafe at school</t>
  </si>
  <si>
    <t>School tolerance of injustice and victimization</t>
  </si>
  <si>
    <t>2 nodes e.g. Devaluation of one's identity</t>
  </si>
  <si>
    <t>Schools-based services and nurturing</t>
  </si>
  <si>
    <t>Segregated living</t>
  </si>
  <si>
    <t>Self-destructive thoughts</t>
  </si>
  <si>
    <t>suicide ideation, thoughts of self-harm</t>
  </si>
  <si>
    <t>Self-esteem</t>
  </si>
  <si>
    <t>4 nodes e.g. Abusive relationships with peers</t>
  </si>
  <si>
    <t>Self-harm</t>
  </si>
  <si>
    <t>1 nodes e.g. Increased willingness to apply pain to one self</t>
  </si>
  <si>
    <t>Sense of fulfilment</t>
  </si>
  <si>
    <t>1 nodes e.g. Competencies</t>
  </si>
  <si>
    <t>Separation</t>
  </si>
  <si>
    <t>2 nodes e.g. Divorce</t>
  </si>
  <si>
    <t>Separation from parents</t>
  </si>
  <si>
    <t>3 nodes e.g. Child welfare intervention</t>
  </si>
  <si>
    <t>Severity</t>
  </si>
  <si>
    <t>Sexism</t>
  </si>
  <si>
    <t>Sexual minority</t>
  </si>
  <si>
    <t>8 nodes e.g. Church stigmatization of LGBTQ or gender minority</t>
  </si>
  <si>
    <t>Sexual orientation, transgender</t>
  </si>
  <si>
    <t>Shame</t>
  </si>
  <si>
    <t>1 nodes e.g. Psychological pain</t>
  </si>
  <si>
    <t>Embarrassment</t>
  </si>
  <si>
    <t>Single parent household</t>
  </si>
  <si>
    <t>3 nodes e.g. Divorce</t>
  </si>
  <si>
    <t>7 nodes e.g. ACEs</t>
  </si>
  <si>
    <t>Situational / interpersonal interactions</t>
  </si>
  <si>
    <t>YEs</t>
  </si>
  <si>
    <t>interpersonal conflict, interpersonal problems, bullying, fighting</t>
  </si>
  <si>
    <t>Social isolation from peers in school settings</t>
  </si>
  <si>
    <t>Social norms focusing on independence / being responsible for your own health</t>
  </si>
  <si>
    <t>Social norms promoting help-seeking</t>
  </si>
  <si>
    <t>Social support for parents</t>
  </si>
  <si>
    <t>3 nodes e.g. Parental stress</t>
  </si>
  <si>
    <t>parental support, social support</t>
  </si>
  <si>
    <t>Societal empathy and compassion for others</t>
  </si>
  <si>
    <t>2 nodes e.g. Protective factors</t>
  </si>
  <si>
    <t>Societal risk factors</t>
  </si>
  <si>
    <t>6 nodes e.g. Community resources for help</t>
  </si>
  <si>
    <t>threatened, violence, felt unsafe</t>
  </si>
  <si>
    <t>Socio-economic status</t>
  </si>
  <si>
    <t>Stigma of asking for help</t>
  </si>
  <si>
    <t>Stigma of embarassment</t>
  </si>
  <si>
    <t>1 nodes e.g. Socio-economic status</t>
  </si>
  <si>
    <t>1 nodes e.g. Denial of problem</t>
  </si>
  <si>
    <t>Stigma of mental health treatment</t>
  </si>
  <si>
    <t>1 nodes e.g. Access to mental health care</t>
  </si>
  <si>
    <t>Stigma of the ACE</t>
  </si>
  <si>
    <t>Stigmatization of group</t>
  </si>
  <si>
    <t>1 nodes e.g. Negative cultural forces</t>
  </si>
  <si>
    <t>Stress</t>
  </si>
  <si>
    <t>stress, crisis</t>
  </si>
  <si>
    <t>Structural adversity</t>
  </si>
  <si>
    <t>Structural racism</t>
  </si>
  <si>
    <t>2 nodes e.g. Segregated living</t>
  </si>
  <si>
    <t>16 nodes e.g. ACEs</t>
  </si>
  <si>
    <t>racism, structural adversity</t>
  </si>
  <si>
    <t>Struggles in relationships</t>
  </si>
  <si>
    <t>dating violence</t>
  </si>
  <si>
    <t>Substance abuse</t>
  </si>
  <si>
    <t>14 nodes e.g. (Unhealthy) coping strategies</t>
  </si>
  <si>
    <t>14 nodes e.g. Ability to protect self</t>
  </si>
  <si>
    <t>YRBSS includes questions related to drinking alcohol and substance use (opioids, prescription medication misuse, marijuana, many specific drugs)</t>
  </si>
  <si>
    <t>Substance use treatment</t>
  </si>
  <si>
    <t>5 nodes e.g. African/American</t>
  </si>
  <si>
    <t>3 nodes e.g. Parent’s substance use</t>
  </si>
  <si>
    <t>Success at school</t>
  </si>
  <si>
    <t>2 nodes e.g. Parental conflict</t>
  </si>
  <si>
    <t>Suicide attempt</t>
  </si>
  <si>
    <t>40 nodes e.g. Access to lethal means</t>
  </si>
  <si>
    <t>16 nodes e.g. In-patient treatment</t>
  </si>
  <si>
    <t>YRBSS asks about suicide attempt and how many times within the last 12 months</t>
  </si>
  <si>
    <t>Suicide fatality</t>
  </si>
  <si>
    <t>20 nodes e.g. Ability to safe life by treatment</t>
  </si>
  <si>
    <t>1 nodes e.g. Community exposure to suicide</t>
  </si>
  <si>
    <t>Suicide ideation</t>
  </si>
  <si>
    <t>57 nodes e.g. Access to care</t>
  </si>
  <si>
    <t>14 nodes e.g. Bring to E.R.</t>
  </si>
  <si>
    <t>YRBSS "During the past 12 months, did you ever seriously consider attempting suicide?"</t>
  </si>
  <si>
    <t>Suicide planning</t>
  </si>
  <si>
    <t>4 nodes e.g. Connectedness</t>
  </si>
  <si>
    <t>9 nodes e.g. Clarity of planning</t>
  </si>
  <si>
    <t>YRBSS "During the past 12 months, did you make a plan about how you would attempt suicide?"</t>
  </si>
  <si>
    <t>Suicide treatment</t>
  </si>
  <si>
    <t>YRBSS "If you attempted suicide during the past 12 months, did any attempt result in an injury, poisoning, or overdose that had to be treated by a doctor or nurse?"</t>
  </si>
  <si>
    <t>Suicides among friends</t>
  </si>
  <si>
    <t>Supervised internet access</t>
  </si>
  <si>
    <t>1 nodes e.g. Parents change practices at home</t>
  </si>
  <si>
    <t>1 nodes e.g. Ability to identify suicide methods</t>
  </si>
  <si>
    <t>Supportive adults outside the home</t>
  </si>
  <si>
    <t>2 nodes e.g. Parent’s incarceration</t>
  </si>
  <si>
    <t>4 nodes e.g. Family risk factors</t>
  </si>
  <si>
    <t>Supportive families</t>
  </si>
  <si>
    <t>1 nodes e.g. Nurturing environment</t>
  </si>
  <si>
    <t>1 nodes e.g. Protective factors</t>
  </si>
  <si>
    <t>Supportive Peers</t>
  </si>
  <si>
    <t>Supportive relationships</t>
  </si>
  <si>
    <t>2 nodes e.g. Positive handling of stress</t>
  </si>
  <si>
    <t>Survived an attempt</t>
  </si>
  <si>
    <t>YRBS if they ever made an attempt or were treated medically for an ettempt - the fact they are taking the survey means they survived the attempt.</t>
  </si>
  <si>
    <t>Technology to access the system</t>
  </si>
  <si>
    <t>Therapy</t>
  </si>
  <si>
    <t>4 nodes e.g. Access to care</t>
  </si>
  <si>
    <t>3 nodes e.g. Disruptive events</t>
  </si>
  <si>
    <t>Therapy success</t>
  </si>
  <si>
    <t>8 nodes e.g. Care at home</t>
  </si>
  <si>
    <t>2 nodes e.g. Hearing from child within therapy</t>
  </si>
  <si>
    <t>Time and literacy to access resources</t>
  </si>
  <si>
    <t>Tools for self-advocacy</t>
  </si>
  <si>
    <t>1 nodes e.g. Race-related detrimental healthcare outcomes</t>
  </si>
  <si>
    <t>Toxic stress</t>
  </si>
  <si>
    <t>3 nodes e.g. Invalidation</t>
  </si>
  <si>
    <t>Trauma history</t>
  </si>
  <si>
    <t>4 nodes e.g. Involvement in violence</t>
  </si>
  <si>
    <t>dating violence, Sexual assault</t>
  </si>
  <si>
    <t>Traumatic experience of the ACE</t>
  </si>
  <si>
    <t>12 nodes e.g. ACEs</t>
  </si>
  <si>
    <t>Treatment of mental health issues</t>
  </si>
  <si>
    <t>Treatment of parental mental health issue</t>
  </si>
  <si>
    <t>2 nodes e.g. Hopelessness</t>
  </si>
  <si>
    <t>Tribal community</t>
  </si>
  <si>
    <t>Under-resourced communities</t>
  </si>
  <si>
    <t>Undetected attempts by agents of change</t>
  </si>
  <si>
    <t>5 nodes e.g. Culture of secrecy</t>
  </si>
  <si>
    <t>1 nodes e.g. Externally sought medical help</t>
  </si>
  <si>
    <t>Undiagnosed parental mental health issue</t>
  </si>
  <si>
    <t>1 nodes e.g. Mental illness in the family</t>
  </si>
  <si>
    <t>1 nodes e.g. Untreated parental mental health issue</t>
  </si>
  <si>
    <t>Unsafe to go outside</t>
  </si>
  <si>
    <t>1 nodes e.g. Neighbourhood violence</t>
  </si>
  <si>
    <t>1 nodes e.g. Exposure to family stressors</t>
  </si>
  <si>
    <t>unsafe at school</t>
  </si>
  <si>
    <t>Untreated parental mental health issue</t>
  </si>
  <si>
    <t>1 nodes e.g. Undiagnosed parental mental health issue</t>
  </si>
  <si>
    <t>2 nodes e.g. Parental risk factors</t>
  </si>
  <si>
    <t>Unwillingness to access medical services</t>
  </si>
  <si>
    <t>Use of crisis/prevention services</t>
  </si>
  <si>
    <t>Victimisation of Children</t>
  </si>
  <si>
    <t>Forces sexual contact</t>
  </si>
  <si>
    <t>Visit of ER</t>
  </si>
  <si>
    <t>suicide attempt needing medical care</t>
  </si>
  <si>
    <t>Vulnerability</t>
  </si>
  <si>
    <t>Waiting for provision of care services</t>
  </si>
  <si>
    <t>1 nodes e.g. Provision of care services</t>
  </si>
  <si>
    <t>Welcoming and supporting church</t>
  </si>
  <si>
    <t>1 nodes e.g. Diversity of norms in the community</t>
  </si>
  <si>
    <t>Witnessing community violence</t>
  </si>
  <si>
    <t>Working multiple jobs</t>
  </si>
  <si>
    <t>Worst ACE experienced</t>
  </si>
  <si>
    <t>Younger age ( &lt; 4 )</t>
  </si>
  <si>
    <t xml:space="preserve">Strategy </t>
  </si>
  <si>
    <t>Approach</t>
  </si>
  <si>
    <t>• Strengthen household financial security
• Housing stabilization policies</t>
  </si>
  <si>
    <t>• Coverage of mental health conditions in health insurance policies
• Reduce provider shortages in underserved areas
• Safer suicide care through systems change</t>
  </si>
  <si>
    <t>• Reduce access to lethal means among persons at risk of suicide
• Organizational policies and culture
• Community-based policies to reduce excessive alcohol use</t>
  </si>
  <si>
    <t>• Peer norm programs
• Community engagement activities</t>
  </si>
  <si>
    <t>• Social-emotional learning programs
• Parenting skill and family relationship programs</t>
  </si>
  <si>
    <t>• Gatekeeper training
• Crisis intervention
• Treatment for people at risk of suicide
• Treatment to prevent re-attempts</t>
  </si>
  <si>
    <t>• Postvention
• Safe reporting and messaging about suicide</t>
  </si>
  <si>
    <t>out of</t>
  </si>
  <si>
    <t>Column1</t>
  </si>
  <si>
    <t>In no dataset:</t>
  </si>
  <si>
    <t>In only one dataset:</t>
  </si>
  <si>
    <t>In &gt;= 1</t>
  </si>
  <si>
    <t>In &gt;= 2</t>
  </si>
  <si>
    <t>In &gt;= 3</t>
  </si>
  <si>
    <t>In &gt;= 4</t>
  </si>
  <si>
    <t>In = 5</t>
  </si>
  <si>
    <t>n=</t>
  </si>
  <si>
    <t>%</t>
  </si>
  <si>
    <t>Causality Theme</t>
  </si>
  <si>
    <t>individual</t>
  </si>
  <si>
    <t>individual, societal</t>
  </si>
  <si>
    <t>community, societal</t>
  </si>
  <si>
    <t>relationship</t>
  </si>
  <si>
    <t>community</t>
  </si>
  <si>
    <t>societal, individual</t>
  </si>
  <si>
    <t>societal</t>
  </si>
  <si>
    <t>individual, relationship, community</t>
  </si>
  <si>
    <t>individual, community</t>
  </si>
  <si>
    <t>Individual</t>
  </si>
  <si>
    <t>Community</t>
  </si>
  <si>
    <t>Relationship</t>
  </si>
  <si>
    <t>Societal</t>
  </si>
  <si>
    <t>relationship, community</t>
  </si>
  <si>
    <t>individual, relationship, community, societal</t>
  </si>
  <si>
    <t>relationships</t>
  </si>
  <si>
    <t>community, relationship</t>
  </si>
  <si>
    <t/>
  </si>
  <si>
    <t>individual, relationship</t>
  </si>
  <si>
    <t>individual/relationship</t>
  </si>
  <si>
    <t>individual, community, societal</t>
  </si>
  <si>
    <t>relationship, societal</t>
  </si>
  <si>
    <t>community, individual</t>
  </si>
  <si>
    <t>relationship, individual</t>
  </si>
  <si>
    <t>identity</t>
  </si>
  <si>
    <t>individual, relationship, societal</t>
  </si>
  <si>
    <t>In only one theme</t>
  </si>
  <si>
    <t>In multiple themes</t>
  </si>
  <si>
    <t>DataInd</t>
  </si>
  <si>
    <t>DataRel</t>
  </si>
  <si>
    <t>DataCom</t>
  </si>
  <si>
    <t>DataSoc</t>
  </si>
  <si>
    <t>total</t>
  </si>
  <si>
    <t>Table S3. Availability of data for each of the concept nodes.</t>
  </si>
  <si>
    <r>
      <t>Individual level:</t>
    </r>
    <r>
      <rPr>
        <sz val="11"/>
        <rFont val="Calibri"/>
        <family val="2"/>
      </rPr>
      <t xml:space="preserve"> history of depression and other mental illnesses, hopelessness, substance abuse, certain health conditions, previous suicide attempt, violence victimization and perpetration, and genetic and biological determinants</t>
    </r>
  </si>
  <si>
    <r>
      <t>Relationship level:</t>
    </r>
    <r>
      <rPr>
        <sz val="11"/>
        <rFont val="Calibri"/>
        <family val="2"/>
      </rPr>
      <t xml:space="preserve"> high conflict or violent relationships, sense of isolation and lack of social support, family/ loved one’s history of suicide, financial and work stress</t>
    </r>
  </si>
  <si>
    <r>
      <t>Community level:</t>
    </r>
    <r>
      <rPr>
        <sz val="11"/>
        <rFont val="Calibri"/>
        <family val="2"/>
      </rPr>
      <t xml:space="preserve"> inadequate community connectedness, barriers to health care (e.g., lack of access to providers and medications)</t>
    </r>
  </si>
  <si>
    <r>
      <t>Societal level:</t>
    </r>
    <r>
      <rPr>
        <sz val="11"/>
        <rFont val="Calibri"/>
        <family val="2"/>
      </rPr>
      <t xml:space="preserve"> availability of lethal means of suicide, unsafe media portrayals of suicide, stigma associated with help-seeking and mental illness.</t>
    </r>
  </si>
  <si>
    <r>
      <t xml:space="preserve">Strengthen </t>
    </r>
    <r>
      <rPr>
        <b/>
        <sz val="12"/>
        <rFont val="Calibri"/>
        <family val="2"/>
        <scheme val="minor"/>
      </rPr>
      <t>economic</t>
    </r>
    <r>
      <rPr>
        <sz val="12"/>
        <rFont val="Calibri"/>
        <family val="2"/>
        <scheme val="minor"/>
      </rPr>
      <t xml:space="preserve"> supports</t>
    </r>
  </si>
  <si>
    <r>
      <t xml:space="preserve">Strengthen access and delivery of suicide </t>
    </r>
    <r>
      <rPr>
        <b/>
        <sz val="12"/>
        <rFont val="Calibri"/>
        <family val="2"/>
        <scheme val="minor"/>
      </rPr>
      <t>care</t>
    </r>
  </si>
  <si>
    <r>
      <t xml:space="preserve">Create protective </t>
    </r>
    <r>
      <rPr>
        <b/>
        <sz val="12"/>
        <rFont val="Calibri"/>
        <family val="2"/>
        <scheme val="minor"/>
      </rPr>
      <t>environments</t>
    </r>
  </si>
  <si>
    <r>
      <t xml:space="preserve">Promote </t>
    </r>
    <r>
      <rPr>
        <b/>
        <sz val="12"/>
        <rFont val="Calibri"/>
        <family val="2"/>
        <scheme val="minor"/>
      </rPr>
      <t>connectedness</t>
    </r>
  </si>
  <si>
    <r>
      <t xml:space="preserve">Teach </t>
    </r>
    <r>
      <rPr>
        <b/>
        <sz val="12"/>
        <rFont val="Calibri"/>
        <family val="2"/>
        <scheme val="minor"/>
      </rPr>
      <t>coping</t>
    </r>
    <r>
      <rPr>
        <sz val="12"/>
        <rFont val="Calibri"/>
        <family val="2"/>
        <scheme val="minor"/>
      </rPr>
      <t xml:space="preserve"> and problem solving skills</t>
    </r>
  </si>
  <si>
    <r>
      <t xml:space="preserve">Identify and </t>
    </r>
    <r>
      <rPr>
        <b/>
        <sz val="12"/>
        <rFont val="Calibri"/>
        <family val="2"/>
        <scheme val="minor"/>
      </rPr>
      <t>support</t>
    </r>
    <r>
      <rPr>
        <sz val="12"/>
        <rFont val="Calibri"/>
        <family val="2"/>
        <scheme val="minor"/>
      </rPr>
      <t xml:space="preserve"> people at risk</t>
    </r>
  </si>
  <si>
    <r>
      <t xml:space="preserve">Lessen harms and </t>
    </r>
    <r>
      <rPr>
        <b/>
        <sz val="12"/>
        <rFont val="Calibri"/>
        <family val="2"/>
        <scheme val="minor"/>
      </rPr>
      <t>prevent</t>
    </r>
    <r>
      <rPr>
        <sz val="12"/>
        <rFont val="Calibri"/>
        <family val="2"/>
        <scheme val="minor"/>
      </rPr>
      <t xml:space="preserve"> future risk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fonts count="20" x14ac:knownFonts="1">
    <font>
      <sz val="11"/>
      <color theme="1"/>
      <name val="Arial"/>
    </font>
    <font>
      <sz val="11"/>
      <color theme="1"/>
      <name val="Calibri"/>
      <family val="2"/>
      <scheme val="minor"/>
    </font>
    <font>
      <b/>
      <sz val="16"/>
      <color theme="1"/>
      <name val="Calibri"/>
      <family val="2"/>
    </font>
    <font>
      <sz val="11"/>
      <color theme="1"/>
      <name val="Calibri"/>
      <family val="2"/>
    </font>
    <font>
      <sz val="11"/>
      <name val="Calibri"/>
      <family val="2"/>
    </font>
    <font>
      <sz val="11"/>
      <name val="Arial"/>
      <family val="2"/>
    </font>
    <font>
      <sz val="8"/>
      <name val="Arial"/>
    </font>
    <font>
      <b/>
      <sz val="11"/>
      <name val="Calibri"/>
      <family val="2"/>
    </font>
    <font>
      <sz val="11"/>
      <color rgb="FFFF0000"/>
      <name val="Calibri"/>
      <family val="2"/>
      <scheme val="minor"/>
    </font>
    <font>
      <sz val="11"/>
      <color rgb="FF000000"/>
      <name val="Calibri"/>
      <family val="2"/>
    </font>
    <font>
      <sz val="11"/>
      <color rgb="FFFF0000"/>
      <name val="Calibri"/>
      <family val="2"/>
    </font>
    <font>
      <sz val="11"/>
      <name val="Calibri"/>
      <family val="2"/>
      <scheme val="minor"/>
    </font>
    <font>
      <sz val="11"/>
      <color rgb="FF000000"/>
      <name val="Calibri"/>
      <family val="2"/>
      <scheme val="minor"/>
    </font>
    <font>
      <sz val="22"/>
      <color theme="1"/>
      <name val="Calibri"/>
      <family val="2"/>
      <scheme val="minor"/>
    </font>
    <font>
      <b/>
      <sz val="16"/>
      <name val="Calibri"/>
      <family val="2"/>
    </font>
    <font>
      <sz val="11"/>
      <name val="Arial"/>
    </font>
    <font>
      <b/>
      <sz val="11"/>
      <name val="Calibri"/>
      <family val="2"/>
      <scheme val="minor"/>
    </font>
    <font>
      <b/>
      <sz val="12"/>
      <name val="Calibri"/>
      <family val="2"/>
      <scheme val="minor"/>
    </font>
    <font>
      <b/>
      <sz val="11"/>
      <name val="Arial"/>
      <family val="2"/>
    </font>
    <font>
      <sz val="12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rgb="FFD9E2F3"/>
        <bgColor rgb="FFD9E2F3"/>
      </patternFill>
    </fill>
    <fill>
      <patternFill patternType="solid">
        <fgColor rgb="FFFFC000"/>
        <bgColor rgb="FFFFC000"/>
      </patternFill>
    </fill>
    <fill>
      <patternFill patternType="solid">
        <fgColor rgb="FFF2F2F2"/>
        <bgColor rgb="FFF2F2F2"/>
      </patternFill>
    </fill>
    <fill>
      <patternFill patternType="solid">
        <fgColor rgb="FFFFFFFF"/>
        <bgColor rgb="FFFFFFFF"/>
      </patternFill>
    </fill>
    <fill>
      <patternFill patternType="solid">
        <fgColor theme="4" tint="0.79998168889431442"/>
        <bgColor rgb="FFF2F2F2"/>
      </patternFill>
    </fill>
    <fill>
      <patternFill patternType="solid">
        <fgColor rgb="FFD9E1F2"/>
        <bgColor rgb="FFD9E1F2"/>
      </patternFill>
    </fill>
    <fill>
      <patternFill patternType="solid">
        <fgColor theme="4" tint="0.79998168889431442"/>
        <bgColor indexed="64"/>
      </patternFill>
    </fill>
  </fills>
  <borders count="5">
    <border>
      <left/>
      <right/>
      <top/>
      <bottom/>
      <diagonal/>
    </border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67">
    <xf numFmtId="0" fontId="0" fillId="0" borderId="0" xfId="0" applyFont="1" applyAlignment="1"/>
    <xf numFmtId="0" fontId="2" fillId="0" borderId="0" xfId="0" applyFont="1"/>
    <xf numFmtId="0" fontId="3" fillId="0" borderId="0" xfId="0" applyFont="1" applyAlignment="1">
      <alignment wrapText="1"/>
    </xf>
    <xf numFmtId="0" fontId="4" fillId="0" borderId="0" xfId="0" applyFont="1" applyAlignment="1">
      <alignment wrapText="1"/>
    </xf>
    <xf numFmtId="0" fontId="4" fillId="0" borderId="0" xfId="0" applyFont="1"/>
    <xf numFmtId="0" fontId="5" fillId="0" borderId="0" xfId="0" applyFont="1" applyAlignment="1"/>
    <xf numFmtId="0" fontId="0" fillId="0" borderId="0" xfId="0" applyFont="1" applyFill="1" applyAlignment="1"/>
    <xf numFmtId="0" fontId="3" fillId="0" borderId="1" xfId="0" applyFont="1" applyFill="1" applyBorder="1"/>
    <xf numFmtId="0" fontId="7" fillId="0" borderId="3" xfId="0" applyFont="1" applyBorder="1" applyAlignment="1">
      <alignment wrapText="1"/>
    </xf>
    <xf numFmtId="2" fontId="0" fillId="0" borderId="0" xfId="0" applyNumberFormat="1" applyFont="1" applyAlignment="1"/>
    <xf numFmtId="0" fontId="9" fillId="7" borderId="0" xfId="0" applyFont="1" applyFill="1" applyAlignment="1"/>
    <xf numFmtId="0" fontId="9" fillId="0" borderId="0" xfId="0" applyFont="1" applyAlignment="1"/>
    <xf numFmtId="0" fontId="4" fillId="0" borderId="0" xfId="0" applyFont="1" applyAlignment="1"/>
    <xf numFmtId="0" fontId="9" fillId="0" borderId="0" xfId="0" applyFont="1" applyFill="1" applyAlignment="1"/>
    <xf numFmtId="0" fontId="9" fillId="2" borderId="0" xfId="0" applyFont="1" applyFill="1" applyAlignment="1"/>
    <xf numFmtId="0" fontId="9" fillId="0" borderId="1" xfId="0" applyFont="1" applyFill="1" applyBorder="1" applyAlignment="1"/>
    <xf numFmtId="0" fontId="9" fillId="2" borderId="1" xfId="0" applyFont="1" applyFill="1" applyBorder="1" applyAlignment="1"/>
    <xf numFmtId="0" fontId="3" fillId="0" borderId="0" xfId="0" applyFont="1" applyAlignment="1"/>
    <xf numFmtId="0" fontId="1" fillId="0" borderId="0" xfId="0" applyFont="1" applyAlignment="1"/>
    <xf numFmtId="0" fontId="11" fillId="0" borderId="0" xfId="0" applyFont="1" applyAlignment="1"/>
    <xf numFmtId="0" fontId="12" fillId="2" borderId="0" xfId="0" applyFont="1" applyFill="1" applyAlignment="1">
      <alignment horizontal="left"/>
    </xf>
    <xf numFmtId="0" fontId="1" fillId="8" borderId="0" xfId="0" applyFont="1" applyFill="1" applyAlignment="1"/>
    <xf numFmtId="0" fontId="10" fillId="0" borderId="0" xfId="0" applyFont="1" applyFill="1" applyAlignment="1"/>
    <xf numFmtId="0" fontId="10" fillId="2" borderId="0" xfId="0" applyFont="1" applyFill="1" applyAlignment="1"/>
    <xf numFmtId="0" fontId="8" fillId="0" borderId="0" xfId="0" applyFont="1" applyAlignment="1"/>
    <xf numFmtId="0" fontId="8" fillId="0" borderId="0" xfId="0" applyFont="1" applyFill="1" applyAlignment="1"/>
    <xf numFmtId="0" fontId="10" fillId="0" borderId="0" xfId="0" applyFont="1" applyAlignment="1"/>
    <xf numFmtId="0" fontId="8" fillId="2" borderId="0" xfId="0" applyFont="1" applyFill="1" applyAlignment="1">
      <alignment horizontal="left"/>
    </xf>
    <xf numFmtId="0" fontId="3" fillId="0" borderId="0" xfId="0" applyFont="1" applyAlignment="1">
      <alignment horizontal="right"/>
    </xf>
    <xf numFmtId="0" fontId="0" fillId="0" borderId="0" xfId="0" applyFont="1" applyAlignment="1">
      <alignment horizontal="right"/>
    </xf>
    <xf numFmtId="0" fontId="13" fillId="0" borderId="1" xfId="0" applyFont="1" applyBorder="1" applyAlignment="1">
      <alignment horizontal="center"/>
    </xf>
    <xf numFmtId="0" fontId="14" fillId="0" borderId="0" xfId="0" applyFont="1" applyAlignment="1">
      <alignment wrapText="1"/>
    </xf>
    <xf numFmtId="0" fontId="14" fillId="0" borderId="0" xfId="0" applyFont="1"/>
    <xf numFmtId="0" fontId="14" fillId="0" borderId="2" xfId="0" applyFont="1" applyBorder="1"/>
    <xf numFmtId="0" fontId="15" fillId="0" borderId="0" xfId="0" applyFont="1" applyAlignment="1"/>
    <xf numFmtId="0" fontId="14" fillId="0" borderId="3" xfId="0" applyFont="1" applyBorder="1"/>
    <xf numFmtId="0" fontId="7" fillId="0" borderId="3" xfId="0" applyFont="1" applyBorder="1"/>
    <xf numFmtId="0" fontId="4" fillId="0" borderId="0" xfId="0" applyFont="1" applyFill="1" applyAlignment="1">
      <alignment wrapText="1"/>
    </xf>
    <xf numFmtId="0" fontId="4" fillId="0" borderId="0" xfId="0" applyFont="1" applyFill="1"/>
    <xf numFmtId="0" fontId="7" fillId="0" borderId="3" xfId="0" applyFont="1" applyFill="1" applyBorder="1"/>
    <xf numFmtId="0" fontId="4" fillId="0" borderId="1" xfId="0" applyFont="1" applyFill="1" applyBorder="1" applyAlignment="1">
      <alignment wrapText="1"/>
    </xf>
    <xf numFmtId="0" fontId="4" fillId="2" borderId="1" xfId="0" applyFont="1" applyFill="1" applyBorder="1"/>
    <xf numFmtId="0" fontId="7" fillId="2" borderId="3" xfId="0" applyFont="1" applyFill="1" applyBorder="1"/>
    <xf numFmtId="0" fontId="4" fillId="0" borderId="1" xfId="0" applyFont="1" applyFill="1" applyBorder="1"/>
    <xf numFmtId="0" fontId="4" fillId="4" borderId="1" xfId="0" applyFont="1" applyFill="1" applyBorder="1"/>
    <xf numFmtId="0" fontId="7" fillId="4" borderId="3" xfId="0" applyFont="1" applyFill="1" applyBorder="1"/>
    <xf numFmtId="0" fontId="4" fillId="5" borderId="1" xfId="0" applyFont="1" applyFill="1" applyBorder="1"/>
    <xf numFmtId="0" fontId="11" fillId="0" borderId="0" xfId="0" applyFont="1" applyAlignment="1">
      <alignment wrapText="1"/>
    </xf>
    <xf numFmtId="0" fontId="11" fillId="0" borderId="0" xfId="0" applyFont="1"/>
    <xf numFmtId="0" fontId="16" fillId="0" borderId="3" xfId="0" applyFont="1" applyBorder="1"/>
    <xf numFmtId="0" fontId="11" fillId="0" borderId="1" xfId="0" applyFont="1" applyFill="1" applyBorder="1" applyAlignment="1">
      <alignment wrapText="1"/>
    </xf>
    <xf numFmtId="0" fontId="11" fillId="0" borderId="1" xfId="0" applyFont="1" applyFill="1" applyBorder="1"/>
    <xf numFmtId="0" fontId="16" fillId="0" borderId="3" xfId="0" applyFont="1" applyFill="1" applyBorder="1"/>
    <xf numFmtId="0" fontId="11" fillId="6" borderId="1" xfId="0" applyFont="1" applyFill="1" applyBorder="1" applyAlignment="1">
      <alignment wrapText="1"/>
    </xf>
    <xf numFmtId="0" fontId="11" fillId="6" borderId="1" xfId="0" applyFont="1" applyFill="1" applyBorder="1"/>
    <xf numFmtId="0" fontId="16" fillId="6" borderId="3" xfId="0" applyFont="1" applyFill="1" applyBorder="1"/>
    <xf numFmtId="0" fontId="7" fillId="0" borderId="4" xfId="0" applyFont="1" applyBorder="1"/>
    <xf numFmtId="0" fontId="7" fillId="0" borderId="0" xfId="0" applyFont="1" applyAlignment="1">
      <alignment vertical="center"/>
    </xf>
    <xf numFmtId="0" fontId="17" fillId="0" borderId="0" xfId="0" applyFont="1" applyAlignment="1"/>
    <xf numFmtId="0" fontId="18" fillId="0" borderId="0" xfId="0" applyFont="1" applyAlignment="1"/>
    <xf numFmtId="0" fontId="19" fillId="0" borderId="0" xfId="0" applyFont="1" applyAlignment="1">
      <alignment vertical="center" wrapText="1"/>
    </xf>
    <xf numFmtId="0" fontId="19" fillId="0" borderId="0" xfId="0" applyFont="1" applyAlignment="1">
      <alignment vertical="top" wrapText="1"/>
    </xf>
    <xf numFmtId="0" fontId="19" fillId="0" borderId="0" xfId="0" applyFont="1" applyAlignment="1"/>
    <xf numFmtId="0" fontId="19" fillId="0" borderId="0" xfId="0" applyFont="1" applyAlignment="1">
      <alignment vertical="top"/>
    </xf>
    <xf numFmtId="0" fontId="19" fillId="0" borderId="0" xfId="0" applyFont="1" applyAlignment="1">
      <alignment wrapText="1"/>
    </xf>
    <xf numFmtId="0" fontId="19" fillId="3" borderId="1" xfId="0" applyFont="1" applyFill="1" applyBorder="1"/>
    <xf numFmtId="0" fontId="4" fillId="3" borderId="1" xfId="0" applyFont="1" applyFill="1" applyBorder="1"/>
  </cellXfs>
  <cellStyles count="1">
    <cellStyle name="Normal" xfId="0" builtinId="0"/>
  </cellStyles>
  <dxfs count="26">
    <dxf>
      <font>
        <strike val="0"/>
        <outline val="0"/>
        <shadow val="0"/>
        <u val="none"/>
        <vertAlign val="baseline"/>
        <color auto="1"/>
      </font>
    </dxf>
    <dxf>
      <font>
        <strike val="0"/>
        <outline val="0"/>
        <shadow val="0"/>
        <u val="none"/>
        <vertAlign val="baseline"/>
        <color auto="1"/>
      </font>
    </dxf>
    <dxf>
      <font>
        <strike val="0"/>
        <outline val="0"/>
        <shadow val="0"/>
        <u val="none"/>
        <vertAlign val="baseline"/>
        <color auto="1"/>
      </font>
    </dxf>
    <dxf>
      <font>
        <strike val="0"/>
        <outline val="0"/>
        <shadow val="0"/>
        <u val="none"/>
        <vertAlign val="baseline"/>
        <color auto="1"/>
      </font>
    </dxf>
    <dxf>
      <font>
        <strike val="0"/>
        <outline val="0"/>
        <shadow val="0"/>
        <u val="none"/>
        <vertAlign val="baseline"/>
        <color auto="1"/>
      </font>
      <numFmt numFmtId="0" formatCode="General"/>
    </dxf>
    <dxf>
      <font>
        <strike val="0"/>
        <outline val="0"/>
        <shadow val="0"/>
        <u val="none"/>
        <vertAlign val="baseline"/>
        <color auto="1"/>
      </font>
    </dxf>
    <dxf>
      <font>
        <strike val="0"/>
        <outline val="0"/>
        <shadow val="0"/>
        <u val="none"/>
        <vertAlign val="baseline"/>
        <color auto="1"/>
      </font>
    </dxf>
    <dxf>
      <font>
        <strike val="0"/>
        <outline val="0"/>
        <shadow val="0"/>
        <u val="none"/>
        <vertAlign val="baseline"/>
        <color auto="1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none"/>
      </font>
      <border diagonalUp="0" diagonalDown="0" outline="0">
        <left style="medium">
          <color indexed="64"/>
        </left>
        <right style="medium">
          <color indexed="64"/>
        </right>
        <top/>
        <bottom/>
      </border>
    </dxf>
    <dxf>
      <font>
        <strike val="0"/>
        <outline val="0"/>
        <shadow val="0"/>
        <u val="none"/>
        <vertAlign val="baseline"/>
        <color auto="1"/>
      </font>
    </dxf>
    <dxf>
      <font>
        <strike val="0"/>
        <outline val="0"/>
        <shadow val="0"/>
        <u val="none"/>
        <vertAlign val="baseline"/>
        <color auto="1"/>
      </font>
    </dxf>
    <dxf>
      <font>
        <strike val="0"/>
        <outline val="0"/>
        <shadow val="0"/>
        <u val="none"/>
        <vertAlign val="baseline"/>
        <color auto="1"/>
      </font>
    </dxf>
    <dxf>
      <font>
        <strike val="0"/>
        <outline val="0"/>
        <shadow val="0"/>
        <u val="none"/>
        <vertAlign val="baseline"/>
        <color auto="1"/>
      </font>
    </dxf>
    <dxf>
      <font>
        <strike val="0"/>
        <outline val="0"/>
        <shadow val="0"/>
        <u val="none"/>
        <vertAlign val="baseline"/>
        <color auto="1"/>
      </font>
    </dxf>
    <dxf>
      <font>
        <strike val="0"/>
        <outline val="0"/>
        <shadow val="0"/>
        <u val="none"/>
        <vertAlign val="baseline"/>
        <color auto="1"/>
      </font>
    </dxf>
    <dxf>
      <font>
        <strike val="0"/>
        <outline val="0"/>
        <shadow val="0"/>
        <u val="none"/>
        <vertAlign val="baseline"/>
        <color auto="1"/>
      </font>
    </dxf>
    <dxf>
      <font>
        <strike val="0"/>
        <outline val="0"/>
        <shadow val="0"/>
        <u val="none"/>
        <vertAlign val="baseline"/>
        <color auto="1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none"/>
      </font>
      <alignment horizontal="general" vertical="bottom" textRotation="0" wrapText="1" indent="0" justifyLastLine="0" shrinkToFit="0" readingOrder="0"/>
    </dxf>
    <dxf>
      <font>
        <strike val="0"/>
        <outline val="0"/>
        <shadow val="0"/>
        <u val="none"/>
        <vertAlign val="baseline"/>
        <color auto="1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none"/>
      </font>
      <alignment horizontal="general" vertical="bottom" textRotation="0" wrapText="1" indent="0" justifyLastLine="0" shrinkToFit="0" readingOrder="0"/>
    </dxf>
    <dxf>
      <font>
        <strike val="0"/>
        <outline val="0"/>
        <shadow val="0"/>
        <u val="none"/>
        <vertAlign val="baseline"/>
        <color auto="1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none"/>
      </font>
      <alignment horizontal="general" vertical="bottom" textRotation="0" wrapText="1" indent="0" justifyLastLine="0" shrinkToFit="0" readingOrder="0"/>
    </dxf>
    <dxf>
      <font>
        <strike val="0"/>
        <outline val="0"/>
        <shadow val="0"/>
        <u val="none"/>
        <vertAlign val="baseline"/>
        <color auto="1"/>
      </font>
    </dxf>
    <dxf>
      <fill>
        <patternFill patternType="solid">
          <fgColor rgb="FFD9E2F3"/>
          <bgColor rgb="FFD9E2F3"/>
        </patternFill>
      </fill>
    </dxf>
    <dxf>
      <fill>
        <patternFill patternType="solid">
          <fgColor rgb="FFD9E2F3"/>
          <bgColor rgb="FFD9E2F3"/>
        </patternFill>
      </fill>
    </dxf>
    <dxf>
      <fill>
        <patternFill patternType="solid">
          <fgColor theme="4"/>
          <bgColor theme="4"/>
        </patternFill>
      </fill>
    </dxf>
  </dxfs>
  <tableStyles count="1">
    <tableStyle name="nodes-style" pivot="0" count="3" xr9:uid="{00000000-0011-0000-FFFF-FFFF00000000}">
      <tableStyleElement type="headerRow" dxfId="25"/>
      <tableStyleElement type="firstRowStripe" dxfId="24"/>
      <tableStyleElement type="secondRowStripe" dxfId="23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customschemas.google.com/relationships/workbookmetadata" Target="metadata"/><Relationship Id="rId9" Type="http://schemas.openxmlformats.org/officeDocument/2006/relationships/calcChain" Target="calcChain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8575</xdr:colOff>
      <xdr:row>1</xdr:row>
      <xdr:rowOff>19050</xdr:rowOff>
    </xdr:from>
    <xdr:to>
      <xdr:col>8</xdr:col>
      <xdr:colOff>266700</xdr:colOff>
      <xdr:row>13</xdr:row>
      <xdr:rowOff>171450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C8E32F84-EF48-4284-A3D8-85DA9A94561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8575" y="200025"/>
          <a:ext cx="5724525" cy="23336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00000000-000C-0000-FFFF-FFFF00000000}" name="Table_1" displayName="Table_1" ref="A2:J368" totalsRowCount="1" headerRowDxfId="2" dataDxfId="0" totalsRowDxfId="1">
  <tableColumns count="10">
    <tableColumn id="1" xr3:uid="{00000000-0010-0000-0000-000001000000}" name="Nodes" dataDxfId="22" totalsRowDxfId="21"/>
    <tableColumn id="2" xr3:uid="{00000000-0010-0000-0000-000002000000}" name="Is driven by" dataDxfId="20" totalsRowDxfId="19"/>
    <tableColumn id="3" xr3:uid="{00000000-0010-0000-0000-000003000000}" name="Drives" dataDxfId="18" totalsRowDxfId="17"/>
    <tableColumn id="4" xr3:uid="{00000000-0010-0000-0000-000004000000}" name="AddHealth" totalsRowFunction="custom" dataDxfId="16" totalsRowDxfId="15">
      <totalsRowFormula>COUNTIF(D4:D367,"Yes")</totalsRowFormula>
    </tableColumn>
    <tableColumn id="5" xr3:uid="{00000000-0010-0000-0000-000005000000}" name="NVDRS" totalsRowFunction="custom" dataDxfId="14" totalsRowDxfId="13">
      <totalsRowFormula>COUNTIF(E4:E367,"Yes")</totalsRowFormula>
    </tableColumn>
    <tableColumn id="6" xr3:uid="{00000000-0010-0000-0000-000006000000}" name="YRBSS" totalsRowFunction="custom" dataDxfId="12" totalsRowDxfId="11">
      <totalsRowFormula>COUNTIF(F4:F367,"Yes")</totalsRowFormula>
    </tableColumn>
    <tableColumn id="7" xr3:uid="{00000000-0010-0000-0000-000007000000}" name="NSDUH" totalsRowFunction="custom" dataDxfId="10" totalsRowDxfId="9">
      <totalsRowFormula>COUNTIF(G4:G367,"Yes")</totalsRowFormula>
    </tableColumn>
    <tableColumn id="15" xr3:uid="{65701425-929B-4089-AA86-1823FD8B02DF}" name="ABCD" totalsRowFunction="custom" dataDxfId="8" totalsRowDxfId="7">
      <totalsRowFormula>COUNTIF(H4:H367,"Yes")</totalsRowFormula>
    </tableColumn>
    <tableColumn id="8" xr3:uid="{00000000-0010-0000-0000-000008000000}" name="Synonyms searched" dataDxfId="6" totalsRowDxfId="5"/>
    <tableColumn id="9" xr3:uid="{176150D4-E668-486F-B4DA-8AF0E81D2EBE}" name="Column1" dataDxfId="4" totalsRowDxfId="3">
      <calculatedColumnFormula>COUNTIF(Table_1[[#This Row],[AddHealth]:[NSDUH]],"Yes")</calculatedColumnFormula>
    </tableColumn>
  </tableColumns>
  <tableStyleInfo name="TableStyleLight2" showFirstColumn="1" showLastColumn="1" showRowStripes="1" showColumnStripes="0"/>
</table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W1002"/>
  <sheetViews>
    <sheetView zoomScale="110" zoomScaleNormal="110" workbookViewId="0">
      <pane ySplit="2" topLeftCell="A3" activePane="bottomLeft" state="frozen"/>
      <selection pane="bottomLeft" activeCell="A2" sqref="A2:J368"/>
    </sheetView>
  </sheetViews>
  <sheetFormatPr defaultColWidth="12.59765625" defaultRowHeight="15" customHeight="1" x14ac:dyDescent="0.25"/>
  <cols>
    <col min="1" max="1" width="32.3984375" customWidth="1"/>
    <col min="2" max="2" width="26" customWidth="1"/>
    <col min="3" max="3" width="26.09765625" customWidth="1"/>
    <col min="4" max="4" width="6.19921875" customWidth="1"/>
    <col min="5" max="5" width="9.09765625" customWidth="1"/>
    <col min="6" max="6" width="9.8984375" customWidth="1"/>
    <col min="7" max="8" width="11" customWidth="1"/>
    <col min="9" max="9" width="34" customWidth="1"/>
    <col min="10" max="10" width="7.59765625" customWidth="1"/>
    <col min="12" max="12" width="36.09765625" bestFit="1" customWidth="1"/>
    <col min="13" max="23" width="7.59765625" customWidth="1"/>
  </cols>
  <sheetData>
    <row r="1" spans="1:22" ht="29.4" thickBot="1" x14ac:dyDescent="0.6">
      <c r="A1" s="30" t="s">
        <v>911</v>
      </c>
      <c r="B1" s="30"/>
      <c r="C1" s="30"/>
      <c r="D1" s="30"/>
      <c r="E1" s="30"/>
      <c r="F1" s="30"/>
      <c r="G1" s="30"/>
      <c r="H1" s="30"/>
      <c r="I1" s="30"/>
      <c r="J1" s="30"/>
      <c r="K1" s="30"/>
      <c r="L1" s="30"/>
      <c r="M1" s="30"/>
      <c r="N1" s="30"/>
      <c r="O1" s="30"/>
      <c r="P1" s="30"/>
      <c r="Q1" s="30"/>
    </row>
    <row r="2" spans="1:22" ht="16.5" customHeight="1" x14ac:dyDescent="0.4">
      <c r="A2" s="31" t="s">
        <v>0</v>
      </c>
      <c r="B2" s="31" t="s">
        <v>1</v>
      </c>
      <c r="C2" s="31" t="s">
        <v>2</v>
      </c>
      <c r="D2" s="32" t="s">
        <v>3</v>
      </c>
      <c r="E2" s="32" t="s">
        <v>4</v>
      </c>
      <c r="F2" s="32" t="s">
        <v>5</v>
      </c>
      <c r="G2" s="32" t="s">
        <v>6</v>
      </c>
      <c r="H2" s="33" t="s">
        <v>7</v>
      </c>
      <c r="I2" s="32" t="s">
        <v>8</v>
      </c>
      <c r="J2" s="34" t="s">
        <v>867</v>
      </c>
      <c r="L2" s="1" t="s">
        <v>877</v>
      </c>
      <c r="N2" t="s">
        <v>887</v>
      </c>
      <c r="O2" t="s">
        <v>889</v>
      </c>
      <c r="P2" t="s">
        <v>888</v>
      </c>
      <c r="Q2" t="s">
        <v>890</v>
      </c>
      <c r="S2" t="s">
        <v>906</v>
      </c>
      <c r="T2" t="s">
        <v>907</v>
      </c>
      <c r="U2" t="s">
        <v>908</v>
      </c>
      <c r="V2" t="s">
        <v>909</v>
      </c>
    </row>
    <row r="3" spans="1:22" ht="16.5" customHeight="1" x14ac:dyDescent="0.4">
      <c r="A3" s="31"/>
      <c r="B3" s="31"/>
      <c r="C3" s="31"/>
      <c r="D3" s="32"/>
      <c r="E3" s="32"/>
      <c r="F3" s="32"/>
      <c r="G3" s="32"/>
      <c r="H3" s="35"/>
      <c r="I3" s="32"/>
      <c r="J3" s="34"/>
      <c r="L3" s="1" t="s">
        <v>895</v>
      </c>
    </row>
    <row r="4" spans="1:22" ht="28.8" x14ac:dyDescent="0.3">
      <c r="A4" s="3" t="s">
        <v>9</v>
      </c>
      <c r="B4" s="3" t="s">
        <v>10</v>
      </c>
      <c r="C4" s="3" t="s">
        <v>11</v>
      </c>
      <c r="D4" s="3" t="s">
        <v>12</v>
      </c>
      <c r="E4" s="3" t="s">
        <v>12</v>
      </c>
      <c r="F4" s="3" t="s">
        <v>12</v>
      </c>
      <c r="G4" s="3" t="s">
        <v>12</v>
      </c>
      <c r="H4" s="8" t="s">
        <v>12</v>
      </c>
      <c r="I4" s="4"/>
      <c r="J4" s="34">
        <f>COUNTIF(Table_1[[#This Row],[AddHealth]:[ABCD]],"Yes")</f>
        <v>5</v>
      </c>
      <c r="L4" s="10" t="s">
        <v>878</v>
      </c>
      <c r="M4">
        <f>LEN(L4)-LEN(SUBSTITUTE(L4,",",""))</f>
        <v>0</v>
      </c>
      <c r="N4" t="b">
        <f>LEN(L4)-LEN(SUBSTITUTE(L4,"individual",""))&gt;0</f>
        <v>1</v>
      </c>
      <c r="O4" t="b">
        <f>LEN(L4)-LEN(SUBSTITUTE(L4,"relationship",""))&gt;0</f>
        <v>0</v>
      </c>
      <c r="P4" t="b">
        <f>LEN(L4)-LEN(SUBSTITUTE(L4,"community",""))&gt;0</f>
        <v>0</v>
      </c>
      <c r="Q4" t="b">
        <f>LEN(L4)-LEN(SUBSTITUTE(L4,"societal",""))&gt;0</f>
        <v>0</v>
      </c>
      <c r="S4" t="b">
        <f>AND(N4,Table_1[[#This Row],[Column1]]&gt;0)</f>
        <v>1</v>
      </c>
      <c r="T4" t="b">
        <f>AND(O4,Table_1[[#This Row],[Column1]]&gt;0)</f>
        <v>0</v>
      </c>
      <c r="U4" t="b">
        <f>AND(P4,Table_1[[#This Row],[Column1]]&gt;0)</f>
        <v>0</v>
      </c>
      <c r="V4" t="b">
        <f>AND(Q4,Table_1[[#This Row],[Column1]]&gt;0)</f>
        <v>0</v>
      </c>
    </row>
    <row r="5" spans="1:22" ht="24.75" customHeight="1" x14ac:dyDescent="0.3">
      <c r="A5" s="3" t="s">
        <v>13</v>
      </c>
      <c r="B5" s="3" t="s">
        <v>14</v>
      </c>
      <c r="C5" s="3" t="s">
        <v>15</v>
      </c>
      <c r="D5" s="3" t="s">
        <v>12</v>
      </c>
      <c r="E5" s="3" t="s">
        <v>16</v>
      </c>
      <c r="F5" s="3" t="s">
        <v>16</v>
      </c>
      <c r="G5" s="4" t="s">
        <v>16</v>
      </c>
      <c r="H5" s="36" t="s">
        <v>12</v>
      </c>
      <c r="I5" s="4" t="s">
        <v>17</v>
      </c>
      <c r="J5" s="34">
        <f>COUNTIF(Table_1[[#This Row],[AddHealth]:[ABCD]],"Yes")</f>
        <v>2</v>
      </c>
      <c r="L5" s="11" t="s">
        <v>878</v>
      </c>
      <c r="M5">
        <f t="shared" ref="M5:M68" si="0">LEN(L5)-LEN(SUBSTITUTE(L5,",",""))</f>
        <v>0</v>
      </c>
      <c r="N5" t="b">
        <f t="shared" ref="N5:N68" si="1">LEN(L5)-LEN(SUBSTITUTE(L5,"individual",""))&gt;0</f>
        <v>1</v>
      </c>
      <c r="O5" t="b">
        <f t="shared" ref="O5:O68" si="2">LEN(L5)-LEN(SUBSTITUTE(L5,"relationship",""))&gt;0</f>
        <v>0</v>
      </c>
      <c r="P5" t="b">
        <f t="shared" ref="P5:P68" si="3">LEN(L5)-LEN(SUBSTITUTE(L5,"community",""))&gt;0</f>
        <v>0</v>
      </c>
      <c r="Q5" t="b">
        <f t="shared" ref="Q5:Q68" si="4">LEN(L5)-LEN(SUBSTITUTE(L5,"societal",""))&gt;0</f>
        <v>0</v>
      </c>
      <c r="S5" t="b">
        <f>AND(N5,Table_1[[#This Row],[Column1]]&gt;0)</f>
        <v>1</v>
      </c>
      <c r="T5" t="b">
        <f>AND(O5,Table_1[[#This Row],[Column1]]&gt;0)</f>
        <v>0</v>
      </c>
      <c r="U5" t="b">
        <f>AND(P5,Table_1[[#This Row],[Column1]]&gt;0)</f>
        <v>0</v>
      </c>
      <c r="V5" t="b">
        <f>AND(Q5,Table_1[[#This Row],[Column1]]&gt;0)</f>
        <v>0</v>
      </c>
    </row>
    <row r="6" spans="1:22" ht="28.8" x14ac:dyDescent="0.3">
      <c r="A6" s="3" t="s">
        <v>18</v>
      </c>
      <c r="B6" s="3" t="s">
        <v>19</v>
      </c>
      <c r="C6" s="3" t="s">
        <v>20</v>
      </c>
      <c r="D6" s="3" t="s">
        <v>16</v>
      </c>
      <c r="E6" s="3" t="s">
        <v>16</v>
      </c>
      <c r="F6" s="3" t="s">
        <v>16</v>
      </c>
      <c r="G6" s="3" t="s">
        <v>16</v>
      </c>
      <c r="H6" s="8" t="s">
        <v>12</v>
      </c>
      <c r="I6" s="4"/>
      <c r="J6" s="34">
        <f>COUNTIF(Table_1[[#This Row],[AddHealth]:[ABCD]],"Yes")</f>
        <v>1</v>
      </c>
      <c r="L6" s="10" t="s">
        <v>885</v>
      </c>
      <c r="M6">
        <f t="shared" si="0"/>
        <v>2</v>
      </c>
      <c r="N6" t="b">
        <f t="shared" si="1"/>
        <v>1</v>
      </c>
      <c r="O6" t="b">
        <f t="shared" si="2"/>
        <v>1</v>
      </c>
      <c r="P6" t="b">
        <f t="shared" si="3"/>
        <v>1</v>
      </c>
      <c r="Q6" t="b">
        <f t="shared" si="4"/>
        <v>0</v>
      </c>
      <c r="S6" t="b">
        <f>AND(N6,Table_1[[#This Row],[Column1]]&gt;0)</f>
        <v>1</v>
      </c>
      <c r="T6" t="b">
        <f>AND(O6,Table_1[[#This Row],[Column1]]&gt;0)</f>
        <v>1</v>
      </c>
      <c r="U6" t="b">
        <f>AND(P6,Table_1[[#This Row],[Column1]]&gt;0)</f>
        <v>1</v>
      </c>
      <c r="V6" t="b">
        <f>AND(Q6,Table_1[[#This Row],[Column1]]&gt;0)</f>
        <v>0</v>
      </c>
    </row>
    <row r="7" spans="1:22" ht="14.25" customHeight="1" x14ac:dyDescent="0.3">
      <c r="A7" s="3" t="s">
        <v>21</v>
      </c>
      <c r="B7" s="3" t="s">
        <v>22</v>
      </c>
      <c r="C7" s="3" t="s">
        <v>23</v>
      </c>
      <c r="D7" s="3" t="s">
        <v>24</v>
      </c>
      <c r="E7" s="3" t="s">
        <v>16</v>
      </c>
      <c r="F7" s="3" t="s">
        <v>16</v>
      </c>
      <c r="G7" s="3" t="s">
        <v>16</v>
      </c>
      <c r="H7" s="8" t="s">
        <v>12</v>
      </c>
      <c r="I7" s="3" t="s">
        <v>25</v>
      </c>
      <c r="J7" s="34">
        <f>COUNTIF(Table_1[[#This Row],[AddHealth]:[ABCD]],"Yes")</f>
        <v>1</v>
      </c>
      <c r="L7" s="11" t="s">
        <v>878</v>
      </c>
      <c r="M7">
        <f t="shared" si="0"/>
        <v>0</v>
      </c>
      <c r="N7" t="b">
        <f t="shared" si="1"/>
        <v>1</v>
      </c>
      <c r="O7" t="b">
        <f t="shared" si="2"/>
        <v>0</v>
      </c>
      <c r="P7" t="b">
        <f t="shared" si="3"/>
        <v>0</v>
      </c>
      <c r="Q7" t="b">
        <f t="shared" si="4"/>
        <v>0</v>
      </c>
      <c r="S7" t="b">
        <f>AND(N7,Table_1[[#This Row],[Column1]]&gt;0)</f>
        <v>1</v>
      </c>
      <c r="T7" t="b">
        <f>AND(O7,Table_1[[#This Row],[Column1]]&gt;0)</f>
        <v>0</v>
      </c>
      <c r="U7" t="b">
        <f>AND(P7,Table_1[[#This Row],[Column1]]&gt;0)</f>
        <v>0</v>
      </c>
      <c r="V7" t="b">
        <f>AND(Q7,Table_1[[#This Row],[Column1]]&gt;0)</f>
        <v>0</v>
      </c>
    </row>
    <row r="8" spans="1:22" ht="14.25" customHeight="1" x14ac:dyDescent="0.3">
      <c r="A8" s="3" t="s">
        <v>26</v>
      </c>
      <c r="B8" s="3" t="s">
        <v>27</v>
      </c>
      <c r="C8" s="3" t="s">
        <v>28</v>
      </c>
      <c r="D8" s="3" t="s">
        <v>16</v>
      </c>
      <c r="E8" s="3" t="s">
        <v>16</v>
      </c>
      <c r="F8" s="3" t="s">
        <v>16</v>
      </c>
      <c r="G8" s="3" t="s">
        <v>16</v>
      </c>
      <c r="H8" s="8" t="s">
        <v>16</v>
      </c>
      <c r="I8" s="3" t="s">
        <v>29</v>
      </c>
      <c r="J8" s="34">
        <f>COUNTIF(Table_1[[#This Row],[AddHealth]:[ABCD]],"Yes")</f>
        <v>0</v>
      </c>
      <c r="L8" s="10" t="s">
        <v>879</v>
      </c>
      <c r="M8">
        <f t="shared" si="0"/>
        <v>1</v>
      </c>
      <c r="N8" t="b">
        <f t="shared" si="1"/>
        <v>1</v>
      </c>
      <c r="O8" t="b">
        <f t="shared" si="2"/>
        <v>0</v>
      </c>
      <c r="P8" t="b">
        <f t="shared" si="3"/>
        <v>0</v>
      </c>
      <c r="Q8" t="b">
        <f t="shared" si="4"/>
        <v>1</v>
      </c>
      <c r="S8" t="b">
        <f>AND(N8,Table_1[[#This Row],[Column1]]&gt;0)</f>
        <v>0</v>
      </c>
      <c r="T8" t="b">
        <f>AND(O8,Table_1[[#This Row],[Column1]]&gt;0)</f>
        <v>0</v>
      </c>
      <c r="U8" t="b">
        <f>AND(P8,Table_1[[#This Row],[Column1]]&gt;0)</f>
        <v>0</v>
      </c>
      <c r="V8" t="b">
        <f>AND(Q8,Table_1[[#This Row],[Column1]]&gt;0)</f>
        <v>0</v>
      </c>
    </row>
    <row r="9" spans="1:22" ht="14.25" customHeight="1" x14ac:dyDescent="0.3">
      <c r="A9" s="3" t="s">
        <v>30</v>
      </c>
      <c r="B9" s="3" t="s">
        <v>31</v>
      </c>
      <c r="C9" s="3" t="s">
        <v>32</v>
      </c>
      <c r="D9" s="3" t="s">
        <v>16</v>
      </c>
      <c r="E9" s="3" t="s">
        <v>16</v>
      </c>
      <c r="F9" s="3" t="s">
        <v>16</v>
      </c>
      <c r="G9" s="3" t="s">
        <v>16</v>
      </c>
      <c r="H9" s="8" t="s">
        <v>16</v>
      </c>
      <c r="I9" s="3" t="s">
        <v>33</v>
      </c>
      <c r="J9" s="34">
        <f>COUNTIF(Table_1[[#This Row],[AddHealth]:[ABCD]],"Yes")</f>
        <v>0</v>
      </c>
      <c r="L9" s="11" t="s">
        <v>885</v>
      </c>
      <c r="M9">
        <f t="shared" si="0"/>
        <v>2</v>
      </c>
      <c r="N9" t="b">
        <f t="shared" si="1"/>
        <v>1</v>
      </c>
      <c r="O9" t="b">
        <f t="shared" si="2"/>
        <v>1</v>
      </c>
      <c r="P9" t="b">
        <f t="shared" si="3"/>
        <v>1</v>
      </c>
      <c r="Q9" t="b">
        <f t="shared" si="4"/>
        <v>0</v>
      </c>
      <c r="S9" t="b">
        <f>AND(N9,Table_1[[#This Row],[Column1]]&gt;0)</f>
        <v>0</v>
      </c>
      <c r="T9" t="b">
        <f>AND(O9,Table_1[[#This Row],[Column1]]&gt;0)</f>
        <v>0</v>
      </c>
      <c r="U9" t="b">
        <f>AND(P9,Table_1[[#This Row],[Column1]]&gt;0)</f>
        <v>0</v>
      </c>
      <c r="V9" t="b">
        <f>AND(Q9,Table_1[[#This Row],[Column1]]&gt;0)</f>
        <v>0</v>
      </c>
    </row>
    <row r="10" spans="1:22" ht="28.8" x14ac:dyDescent="0.3">
      <c r="A10" s="3" t="s">
        <v>34</v>
      </c>
      <c r="B10" s="3" t="s">
        <v>35</v>
      </c>
      <c r="C10" s="3" t="s">
        <v>36</v>
      </c>
      <c r="D10" s="3" t="s">
        <v>16</v>
      </c>
      <c r="E10" s="3" t="s">
        <v>16</v>
      </c>
      <c r="F10" s="3" t="s">
        <v>16</v>
      </c>
      <c r="G10" s="3" t="s">
        <v>16</v>
      </c>
      <c r="H10" s="8" t="s">
        <v>16</v>
      </c>
      <c r="I10" s="4"/>
      <c r="J10" s="34">
        <f>COUNTIF(Table_1[[#This Row],[AddHealth]:[ABCD]],"Yes")</f>
        <v>0</v>
      </c>
      <c r="L10" s="10" t="s">
        <v>880</v>
      </c>
      <c r="M10">
        <f t="shared" si="0"/>
        <v>1</v>
      </c>
      <c r="N10" t="b">
        <f t="shared" si="1"/>
        <v>0</v>
      </c>
      <c r="O10" t="b">
        <f t="shared" si="2"/>
        <v>0</v>
      </c>
      <c r="P10" t="b">
        <f t="shared" si="3"/>
        <v>1</v>
      </c>
      <c r="Q10" t="b">
        <f t="shared" si="4"/>
        <v>1</v>
      </c>
      <c r="S10" t="b">
        <f>AND(N10,Table_1[[#This Row],[Column1]]&gt;0)</f>
        <v>0</v>
      </c>
      <c r="T10" t="b">
        <f>AND(O10,Table_1[[#This Row],[Column1]]&gt;0)</f>
        <v>0</v>
      </c>
      <c r="U10" t="b">
        <f>AND(P10,Table_1[[#This Row],[Column1]]&gt;0)</f>
        <v>0</v>
      </c>
      <c r="V10" t="b">
        <f>AND(Q10,Table_1[[#This Row],[Column1]]&gt;0)</f>
        <v>0</v>
      </c>
    </row>
    <row r="11" spans="1:22" ht="42" customHeight="1" x14ac:dyDescent="0.3">
      <c r="A11" s="3" t="s">
        <v>37</v>
      </c>
      <c r="B11" s="3" t="s">
        <v>38</v>
      </c>
      <c r="C11" s="3" t="s">
        <v>39</v>
      </c>
      <c r="D11" s="3" t="s">
        <v>12</v>
      </c>
      <c r="E11" s="3" t="s">
        <v>16</v>
      </c>
      <c r="F11" s="3" t="s">
        <v>16</v>
      </c>
      <c r="G11" s="3" t="s">
        <v>12</v>
      </c>
      <c r="H11" s="8" t="s">
        <v>16</v>
      </c>
      <c r="I11" s="4"/>
      <c r="J11" s="34">
        <f>COUNTIF(Table_1[[#This Row],[AddHealth]:[ABCD]],"Yes")</f>
        <v>2</v>
      </c>
      <c r="L11" s="11" t="s">
        <v>878</v>
      </c>
      <c r="M11">
        <f t="shared" si="0"/>
        <v>0</v>
      </c>
      <c r="N11" t="b">
        <f t="shared" si="1"/>
        <v>1</v>
      </c>
      <c r="O11" t="b">
        <f t="shared" si="2"/>
        <v>0</v>
      </c>
      <c r="P11" t="b">
        <f t="shared" si="3"/>
        <v>0</v>
      </c>
      <c r="Q11" t="b">
        <f t="shared" si="4"/>
        <v>0</v>
      </c>
      <c r="S11" t="b">
        <f>AND(N11,Table_1[[#This Row],[Column1]]&gt;0)</f>
        <v>1</v>
      </c>
      <c r="T11" t="b">
        <f>AND(O11,Table_1[[#This Row],[Column1]]&gt;0)</f>
        <v>0</v>
      </c>
      <c r="U11" t="b">
        <f>AND(P11,Table_1[[#This Row],[Column1]]&gt;0)</f>
        <v>0</v>
      </c>
      <c r="V11" t="b">
        <f>AND(Q11,Table_1[[#This Row],[Column1]]&gt;0)</f>
        <v>0</v>
      </c>
    </row>
    <row r="12" spans="1:22" ht="21" customHeight="1" x14ac:dyDescent="0.3">
      <c r="A12" s="3" t="s">
        <v>40</v>
      </c>
      <c r="B12" s="3" t="s">
        <v>41</v>
      </c>
      <c r="C12" s="3" t="s">
        <v>42</v>
      </c>
      <c r="D12" s="3" t="s">
        <v>16</v>
      </c>
      <c r="E12" s="3" t="s">
        <v>16</v>
      </c>
      <c r="F12" s="3" t="s">
        <v>12</v>
      </c>
      <c r="G12" s="3" t="s">
        <v>16</v>
      </c>
      <c r="H12" s="8" t="s">
        <v>12</v>
      </c>
      <c r="I12" s="4"/>
      <c r="J12" s="34">
        <f>COUNTIF(Table_1[[#This Row],[AddHealth]:[ABCD]],"Yes")</f>
        <v>2</v>
      </c>
      <c r="L12" s="10" t="s">
        <v>881</v>
      </c>
      <c r="M12">
        <f t="shared" si="0"/>
        <v>0</v>
      </c>
      <c r="N12" t="b">
        <f t="shared" si="1"/>
        <v>0</v>
      </c>
      <c r="O12" t="b">
        <f t="shared" si="2"/>
        <v>1</v>
      </c>
      <c r="P12" t="b">
        <f t="shared" si="3"/>
        <v>0</v>
      </c>
      <c r="Q12" t="b">
        <f t="shared" si="4"/>
        <v>0</v>
      </c>
      <c r="S12" t="b">
        <f>AND(N12,Table_1[[#This Row],[Column1]]&gt;0)</f>
        <v>0</v>
      </c>
      <c r="T12" t="b">
        <f>AND(O12,Table_1[[#This Row],[Column1]]&gt;0)</f>
        <v>1</v>
      </c>
      <c r="U12" t="b">
        <f>AND(P12,Table_1[[#This Row],[Column1]]&gt;0)</f>
        <v>0</v>
      </c>
      <c r="V12" t="b">
        <f>AND(Q12,Table_1[[#This Row],[Column1]]&gt;0)</f>
        <v>0</v>
      </c>
    </row>
    <row r="13" spans="1:22" ht="14.25" customHeight="1" x14ac:dyDescent="0.3">
      <c r="A13" s="3" t="s">
        <v>43</v>
      </c>
      <c r="B13" s="3" t="s">
        <v>44</v>
      </c>
      <c r="C13" s="3" t="s">
        <v>23</v>
      </c>
      <c r="D13" s="3" t="s">
        <v>16</v>
      </c>
      <c r="E13" s="3" t="s">
        <v>16</v>
      </c>
      <c r="F13" s="3" t="s">
        <v>16</v>
      </c>
      <c r="G13" s="3" t="s">
        <v>16</v>
      </c>
      <c r="H13" s="8" t="s">
        <v>12</v>
      </c>
      <c r="I13" s="4"/>
      <c r="J13" s="34">
        <f>COUNTIF(Table_1[[#This Row],[AddHealth]:[ABCD]],"Yes")</f>
        <v>1</v>
      </c>
      <c r="L13" s="11" t="s">
        <v>896</v>
      </c>
      <c r="M13">
        <f t="shared" si="0"/>
        <v>1</v>
      </c>
      <c r="N13" t="b">
        <f t="shared" si="1"/>
        <v>1</v>
      </c>
      <c r="O13" t="b">
        <f t="shared" si="2"/>
        <v>1</v>
      </c>
      <c r="P13" t="b">
        <f t="shared" si="3"/>
        <v>0</v>
      </c>
      <c r="Q13" t="b">
        <f t="shared" si="4"/>
        <v>0</v>
      </c>
      <c r="S13" t="b">
        <f>AND(N13,Table_1[[#This Row],[Column1]]&gt;0)</f>
        <v>1</v>
      </c>
      <c r="T13" t="b">
        <f>AND(O13,Table_1[[#This Row],[Column1]]&gt;0)</f>
        <v>1</v>
      </c>
      <c r="U13" t="b">
        <f>AND(P13,Table_1[[#This Row],[Column1]]&gt;0)</f>
        <v>0</v>
      </c>
      <c r="V13" t="b">
        <f>AND(Q13,Table_1[[#This Row],[Column1]]&gt;0)</f>
        <v>0</v>
      </c>
    </row>
    <row r="14" spans="1:22" ht="14.25" customHeight="1" x14ac:dyDescent="0.3">
      <c r="A14" s="3" t="s">
        <v>45</v>
      </c>
      <c r="B14" s="3" t="s">
        <v>46</v>
      </c>
      <c r="C14" s="3" t="s">
        <v>47</v>
      </c>
      <c r="D14" s="3" t="s">
        <v>16</v>
      </c>
      <c r="E14" s="3" t="s">
        <v>16</v>
      </c>
      <c r="F14" s="3" t="s">
        <v>16</v>
      </c>
      <c r="G14" s="3" t="s">
        <v>16</v>
      </c>
      <c r="H14" s="8" t="s">
        <v>12</v>
      </c>
      <c r="I14" s="3" t="s">
        <v>48</v>
      </c>
      <c r="J14" s="34">
        <f>COUNTIF(Table_1[[#This Row],[AddHealth]:[ABCD]],"Yes")</f>
        <v>1</v>
      </c>
      <c r="L14" s="10" t="s">
        <v>882</v>
      </c>
      <c r="M14">
        <f t="shared" si="0"/>
        <v>0</v>
      </c>
      <c r="N14" t="b">
        <f t="shared" si="1"/>
        <v>0</v>
      </c>
      <c r="O14" t="b">
        <f t="shared" si="2"/>
        <v>0</v>
      </c>
      <c r="P14" t="b">
        <f t="shared" si="3"/>
        <v>1</v>
      </c>
      <c r="Q14" t="b">
        <f t="shared" si="4"/>
        <v>0</v>
      </c>
      <c r="S14" t="b">
        <f>AND(N14,Table_1[[#This Row],[Column1]]&gt;0)</f>
        <v>0</v>
      </c>
      <c r="T14" t="b">
        <f>AND(O14,Table_1[[#This Row],[Column1]]&gt;0)</f>
        <v>0</v>
      </c>
      <c r="U14" t="b">
        <f>AND(P14,Table_1[[#This Row],[Column1]]&gt;0)</f>
        <v>1</v>
      </c>
      <c r="V14" t="b">
        <f>AND(Q14,Table_1[[#This Row],[Column1]]&gt;0)</f>
        <v>0</v>
      </c>
    </row>
    <row r="15" spans="1:22" ht="14.25" customHeight="1" x14ac:dyDescent="0.3">
      <c r="A15" s="3" t="s">
        <v>49</v>
      </c>
      <c r="B15" s="3" t="s">
        <v>50</v>
      </c>
      <c r="C15" s="3" t="s">
        <v>51</v>
      </c>
      <c r="D15" s="3" t="s">
        <v>12</v>
      </c>
      <c r="E15" s="3" t="s">
        <v>16</v>
      </c>
      <c r="F15" s="3" t="s">
        <v>16</v>
      </c>
      <c r="G15" s="3" t="s">
        <v>16</v>
      </c>
      <c r="H15" s="8" t="s">
        <v>12</v>
      </c>
      <c r="I15" s="4"/>
      <c r="J15" s="34">
        <f>COUNTIF(Table_1[[#This Row],[AddHealth]:[ABCD]],"Yes")</f>
        <v>2</v>
      </c>
      <c r="L15" s="11" t="s">
        <v>882</v>
      </c>
      <c r="M15">
        <f t="shared" si="0"/>
        <v>0</v>
      </c>
      <c r="N15" t="b">
        <f t="shared" si="1"/>
        <v>0</v>
      </c>
      <c r="O15" t="b">
        <f t="shared" si="2"/>
        <v>0</v>
      </c>
      <c r="P15" t="b">
        <f t="shared" si="3"/>
        <v>1</v>
      </c>
      <c r="Q15" t="b">
        <f t="shared" si="4"/>
        <v>0</v>
      </c>
      <c r="S15" t="b">
        <f>AND(N15,Table_1[[#This Row],[Column1]]&gt;0)</f>
        <v>0</v>
      </c>
      <c r="T15" t="b">
        <f>AND(O15,Table_1[[#This Row],[Column1]]&gt;0)</f>
        <v>0</v>
      </c>
      <c r="U15" t="b">
        <f>AND(P15,Table_1[[#This Row],[Column1]]&gt;0)</f>
        <v>1</v>
      </c>
      <c r="V15" t="b">
        <f>AND(Q15,Table_1[[#This Row],[Column1]]&gt;0)</f>
        <v>0</v>
      </c>
    </row>
    <row r="16" spans="1:22" ht="14.25" customHeight="1" x14ac:dyDescent="0.3">
      <c r="A16" s="3" t="s">
        <v>52</v>
      </c>
      <c r="B16" s="3" t="s">
        <v>53</v>
      </c>
      <c r="C16" s="3" t="s">
        <v>54</v>
      </c>
      <c r="D16" s="3" t="s">
        <v>12</v>
      </c>
      <c r="E16" s="3" t="s">
        <v>16</v>
      </c>
      <c r="F16" s="3" t="s">
        <v>16</v>
      </c>
      <c r="G16" s="3" t="s">
        <v>16</v>
      </c>
      <c r="H16" s="8" t="s">
        <v>12</v>
      </c>
      <c r="I16" s="3" t="s">
        <v>55</v>
      </c>
      <c r="J16" s="34">
        <f>COUNTIF(Table_1[[#This Row],[AddHealth]:[ABCD]],"Yes")</f>
        <v>2</v>
      </c>
      <c r="L16" s="10" t="s">
        <v>882</v>
      </c>
      <c r="M16">
        <f t="shared" si="0"/>
        <v>0</v>
      </c>
      <c r="N16" t="b">
        <f t="shared" si="1"/>
        <v>0</v>
      </c>
      <c r="O16" t="b">
        <f t="shared" si="2"/>
        <v>0</v>
      </c>
      <c r="P16" t="b">
        <f t="shared" si="3"/>
        <v>1</v>
      </c>
      <c r="Q16" t="b">
        <f t="shared" si="4"/>
        <v>0</v>
      </c>
      <c r="S16" t="b">
        <f>AND(N16,Table_1[[#This Row],[Column1]]&gt;0)</f>
        <v>0</v>
      </c>
      <c r="T16" t="b">
        <f>AND(O16,Table_1[[#This Row],[Column1]]&gt;0)</f>
        <v>0</v>
      </c>
      <c r="U16" t="b">
        <f>AND(P16,Table_1[[#This Row],[Column1]]&gt;0)</f>
        <v>1</v>
      </c>
      <c r="V16" t="b">
        <f>AND(Q16,Table_1[[#This Row],[Column1]]&gt;0)</f>
        <v>0</v>
      </c>
    </row>
    <row r="17" spans="1:22" ht="14.25" customHeight="1" x14ac:dyDescent="0.3">
      <c r="A17" s="3" t="s">
        <v>56</v>
      </c>
      <c r="B17" s="3" t="s">
        <v>57</v>
      </c>
      <c r="C17" s="3" t="s">
        <v>58</v>
      </c>
      <c r="D17" s="3" t="s">
        <v>12</v>
      </c>
      <c r="E17" s="3" t="s">
        <v>12</v>
      </c>
      <c r="F17" s="3" t="s">
        <v>12</v>
      </c>
      <c r="G17" s="3" t="s">
        <v>12</v>
      </c>
      <c r="H17" s="8" t="s">
        <v>12</v>
      </c>
      <c r="I17" s="4" t="s">
        <v>59</v>
      </c>
      <c r="J17" s="34">
        <f>COUNTIF(Table_1[[#This Row],[AddHealth]:[ABCD]],"Yes")</f>
        <v>5</v>
      </c>
      <c r="L17" s="11" t="s">
        <v>883</v>
      </c>
      <c r="M17">
        <f t="shared" si="0"/>
        <v>1</v>
      </c>
      <c r="N17" t="b">
        <f t="shared" si="1"/>
        <v>1</v>
      </c>
      <c r="O17" t="b">
        <f t="shared" si="2"/>
        <v>0</v>
      </c>
      <c r="P17" t="b">
        <f t="shared" si="3"/>
        <v>0</v>
      </c>
      <c r="Q17" t="b">
        <f t="shared" si="4"/>
        <v>1</v>
      </c>
      <c r="S17" t="b">
        <f>AND(N17,Table_1[[#This Row],[Column1]]&gt;0)</f>
        <v>1</v>
      </c>
      <c r="T17" t="b">
        <f>AND(O17,Table_1[[#This Row],[Column1]]&gt;0)</f>
        <v>0</v>
      </c>
      <c r="U17" t="b">
        <f>AND(P17,Table_1[[#This Row],[Column1]]&gt;0)</f>
        <v>0</v>
      </c>
      <c r="V17" t="b">
        <f>AND(Q17,Table_1[[#This Row],[Column1]]&gt;0)</f>
        <v>1</v>
      </c>
    </row>
    <row r="18" spans="1:22" ht="14.25" customHeight="1" x14ac:dyDescent="0.3">
      <c r="A18" s="3" t="s">
        <v>60</v>
      </c>
      <c r="B18" s="3" t="s">
        <v>61</v>
      </c>
      <c r="C18" s="3" t="s">
        <v>62</v>
      </c>
      <c r="D18" s="3" t="s">
        <v>16</v>
      </c>
      <c r="E18" s="3" t="s">
        <v>16</v>
      </c>
      <c r="F18" s="3" t="s">
        <v>16</v>
      </c>
      <c r="G18" s="3" t="s">
        <v>16</v>
      </c>
      <c r="H18" s="8" t="s">
        <v>12</v>
      </c>
      <c r="I18" s="4"/>
      <c r="J18" s="34">
        <f>COUNTIF(Table_1[[#This Row],[AddHealth]:[ABCD]],"Yes")</f>
        <v>1</v>
      </c>
      <c r="L18" s="10" t="s">
        <v>882</v>
      </c>
      <c r="M18">
        <f t="shared" si="0"/>
        <v>0</v>
      </c>
      <c r="N18" t="b">
        <f t="shared" si="1"/>
        <v>0</v>
      </c>
      <c r="O18" t="b">
        <f t="shared" si="2"/>
        <v>0</v>
      </c>
      <c r="P18" t="b">
        <f t="shared" si="3"/>
        <v>1</v>
      </c>
      <c r="Q18" t="b">
        <f t="shared" si="4"/>
        <v>0</v>
      </c>
      <c r="S18" t="b">
        <f>AND(N18,Table_1[[#This Row],[Column1]]&gt;0)</f>
        <v>0</v>
      </c>
      <c r="T18" t="b">
        <f>AND(O18,Table_1[[#This Row],[Column1]]&gt;0)</f>
        <v>0</v>
      </c>
      <c r="U18" t="b">
        <f>AND(P18,Table_1[[#This Row],[Column1]]&gt;0)</f>
        <v>1</v>
      </c>
      <c r="V18" t="b">
        <f>AND(Q18,Table_1[[#This Row],[Column1]]&gt;0)</f>
        <v>0</v>
      </c>
    </row>
    <row r="19" spans="1:22" ht="14.25" customHeight="1" x14ac:dyDescent="0.3">
      <c r="A19" s="3" t="s">
        <v>63</v>
      </c>
      <c r="B19" s="3" t="s">
        <v>64</v>
      </c>
      <c r="C19" s="3" t="s">
        <v>65</v>
      </c>
      <c r="D19" s="3" t="s">
        <v>12</v>
      </c>
      <c r="E19" s="3" t="s">
        <v>16</v>
      </c>
      <c r="F19" s="3" t="s">
        <v>16</v>
      </c>
      <c r="G19" s="3" t="s">
        <v>12</v>
      </c>
      <c r="H19" s="8" t="s">
        <v>12</v>
      </c>
      <c r="I19" s="4"/>
      <c r="J19" s="34">
        <f>COUNTIF(Table_1[[#This Row],[AddHealth]:[ABCD]],"Yes")</f>
        <v>3</v>
      </c>
      <c r="L19" s="11" t="s">
        <v>882</v>
      </c>
      <c r="M19">
        <f t="shared" si="0"/>
        <v>0</v>
      </c>
      <c r="N19" t="b">
        <f t="shared" si="1"/>
        <v>0</v>
      </c>
      <c r="O19" t="b">
        <f t="shared" si="2"/>
        <v>0</v>
      </c>
      <c r="P19" t="b">
        <f t="shared" si="3"/>
        <v>1</v>
      </c>
      <c r="Q19" t="b">
        <f t="shared" si="4"/>
        <v>0</v>
      </c>
      <c r="S19" t="b">
        <f>AND(N19,Table_1[[#This Row],[Column1]]&gt;0)</f>
        <v>0</v>
      </c>
      <c r="T19" t="b">
        <f>AND(O19,Table_1[[#This Row],[Column1]]&gt;0)</f>
        <v>0</v>
      </c>
      <c r="U19" t="b">
        <f>AND(P19,Table_1[[#This Row],[Column1]]&gt;0)</f>
        <v>1</v>
      </c>
      <c r="V19" t="b">
        <f>AND(Q19,Table_1[[#This Row],[Column1]]&gt;0)</f>
        <v>0</v>
      </c>
    </row>
    <row r="20" spans="1:22" ht="14.25" customHeight="1" x14ac:dyDescent="0.3">
      <c r="A20" s="3" t="s">
        <v>66</v>
      </c>
      <c r="B20" s="3" t="s">
        <v>10</v>
      </c>
      <c r="C20" s="3" t="s">
        <v>67</v>
      </c>
      <c r="D20" s="3" t="s">
        <v>12</v>
      </c>
      <c r="E20" s="3" t="s">
        <v>16</v>
      </c>
      <c r="F20" s="3" t="s">
        <v>16</v>
      </c>
      <c r="G20" s="3" t="s">
        <v>16</v>
      </c>
      <c r="H20" s="8" t="s">
        <v>16</v>
      </c>
      <c r="I20" s="4"/>
      <c r="J20" s="34">
        <f>COUNTIF(Table_1[[#This Row],[AddHealth]:[ABCD]],"Yes")</f>
        <v>1</v>
      </c>
      <c r="L20" s="10" t="s">
        <v>880</v>
      </c>
      <c r="M20">
        <f t="shared" si="0"/>
        <v>1</v>
      </c>
      <c r="N20" t="b">
        <f t="shared" si="1"/>
        <v>0</v>
      </c>
      <c r="O20" t="b">
        <f t="shared" si="2"/>
        <v>0</v>
      </c>
      <c r="P20" t="b">
        <f t="shared" si="3"/>
        <v>1</v>
      </c>
      <c r="Q20" t="b">
        <f t="shared" si="4"/>
        <v>1</v>
      </c>
      <c r="S20" t="b">
        <f>AND(N20,Table_1[[#This Row],[Column1]]&gt;0)</f>
        <v>0</v>
      </c>
      <c r="T20" t="b">
        <f>AND(O20,Table_1[[#This Row],[Column1]]&gt;0)</f>
        <v>0</v>
      </c>
      <c r="U20" t="b">
        <f>AND(P20,Table_1[[#This Row],[Column1]]&gt;0)</f>
        <v>1</v>
      </c>
      <c r="V20" t="b">
        <f>AND(Q20,Table_1[[#This Row],[Column1]]&gt;0)</f>
        <v>1</v>
      </c>
    </row>
    <row r="21" spans="1:22" ht="14.25" customHeight="1" x14ac:dyDescent="0.3">
      <c r="A21" s="3" t="s">
        <v>68</v>
      </c>
      <c r="B21" s="3" t="s">
        <v>69</v>
      </c>
      <c r="C21" s="3" t="s">
        <v>70</v>
      </c>
      <c r="D21" s="4" t="s">
        <v>12</v>
      </c>
      <c r="E21" s="4" t="s">
        <v>12</v>
      </c>
      <c r="F21" s="4" t="s">
        <v>12</v>
      </c>
      <c r="G21" s="4" t="s">
        <v>16</v>
      </c>
      <c r="H21" s="36" t="s">
        <v>12</v>
      </c>
      <c r="I21" s="4"/>
      <c r="J21" s="34">
        <f>COUNTIF(Table_1[[#This Row],[AddHealth]:[ABCD]],"Yes")</f>
        <v>4</v>
      </c>
      <c r="L21" s="11" t="s">
        <v>897</v>
      </c>
      <c r="M21">
        <f t="shared" si="0"/>
        <v>0</v>
      </c>
      <c r="N21" t="b">
        <f t="shared" si="1"/>
        <v>1</v>
      </c>
      <c r="O21" t="b">
        <f t="shared" si="2"/>
        <v>1</v>
      </c>
      <c r="P21" t="b">
        <f t="shared" si="3"/>
        <v>0</v>
      </c>
      <c r="Q21" t="b">
        <f t="shared" si="4"/>
        <v>0</v>
      </c>
      <c r="S21" t="b">
        <f>AND(N21,Table_1[[#This Row],[Column1]]&gt;0)</f>
        <v>1</v>
      </c>
      <c r="T21" t="b">
        <f>AND(O21,Table_1[[#This Row],[Column1]]&gt;0)</f>
        <v>1</v>
      </c>
      <c r="U21" t="b">
        <f>AND(P21,Table_1[[#This Row],[Column1]]&gt;0)</f>
        <v>0</v>
      </c>
      <c r="V21" t="b">
        <f>AND(Q21,Table_1[[#This Row],[Column1]]&gt;0)</f>
        <v>0</v>
      </c>
    </row>
    <row r="22" spans="1:22" ht="14.25" customHeight="1" x14ac:dyDescent="0.3">
      <c r="A22" s="3" t="s">
        <v>71</v>
      </c>
      <c r="B22" s="3" t="s">
        <v>10</v>
      </c>
      <c r="C22" s="3" t="s">
        <v>72</v>
      </c>
      <c r="D22" s="4" t="s">
        <v>16</v>
      </c>
      <c r="E22" s="4" t="s">
        <v>16</v>
      </c>
      <c r="F22" s="4" t="s">
        <v>16</v>
      </c>
      <c r="G22" s="4" t="s">
        <v>16</v>
      </c>
      <c r="H22" s="36" t="s">
        <v>12</v>
      </c>
      <c r="I22" s="4"/>
      <c r="J22" s="34">
        <f>COUNTIF(Table_1[[#This Row],[AddHealth]:[ABCD]],"Yes")</f>
        <v>1</v>
      </c>
      <c r="L22" s="10" t="s">
        <v>881</v>
      </c>
      <c r="M22">
        <f t="shared" si="0"/>
        <v>0</v>
      </c>
      <c r="N22" t="b">
        <f t="shared" si="1"/>
        <v>0</v>
      </c>
      <c r="O22" t="b">
        <f t="shared" si="2"/>
        <v>1</v>
      </c>
      <c r="P22" t="b">
        <f t="shared" si="3"/>
        <v>0</v>
      </c>
      <c r="Q22" t="b">
        <f t="shared" si="4"/>
        <v>0</v>
      </c>
      <c r="S22" t="b">
        <f>AND(N22,Table_1[[#This Row],[Column1]]&gt;0)</f>
        <v>0</v>
      </c>
      <c r="T22" t="b">
        <f>AND(O22,Table_1[[#This Row],[Column1]]&gt;0)</f>
        <v>1</v>
      </c>
      <c r="U22" t="b">
        <f>AND(P22,Table_1[[#This Row],[Column1]]&gt;0)</f>
        <v>0</v>
      </c>
      <c r="V22" t="b">
        <f>AND(Q22,Table_1[[#This Row],[Column1]]&gt;0)</f>
        <v>0</v>
      </c>
    </row>
    <row r="23" spans="1:22" ht="14.25" customHeight="1" x14ac:dyDescent="0.3">
      <c r="A23" s="3" t="s">
        <v>73</v>
      </c>
      <c r="B23" s="3" t="s">
        <v>10</v>
      </c>
      <c r="C23" s="3" t="s">
        <v>32</v>
      </c>
      <c r="D23" s="4" t="s">
        <v>16</v>
      </c>
      <c r="E23" s="4" t="s">
        <v>16</v>
      </c>
      <c r="F23" s="4" t="s">
        <v>16</v>
      </c>
      <c r="G23" s="4" t="s">
        <v>16</v>
      </c>
      <c r="H23" s="36" t="s">
        <v>12</v>
      </c>
      <c r="I23" s="4" t="s">
        <v>74</v>
      </c>
      <c r="J23" s="34">
        <f>COUNTIF(Table_1[[#This Row],[AddHealth]:[ABCD]],"Yes")</f>
        <v>1</v>
      </c>
      <c r="L23" s="11" t="s">
        <v>881</v>
      </c>
      <c r="M23">
        <f t="shared" si="0"/>
        <v>0</v>
      </c>
      <c r="N23" t="b">
        <f t="shared" si="1"/>
        <v>0</v>
      </c>
      <c r="O23" t="b">
        <f t="shared" si="2"/>
        <v>1</v>
      </c>
      <c r="P23" t="b">
        <f t="shared" si="3"/>
        <v>0</v>
      </c>
      <c r="Q23" t="b">
        <f t="shared" si="4"/>
        <v>0</v>
      </c>
      <c r="S23" t="b">
        <f>AND(N23,Table_1[[#This Row],[Column1]]&gt;0)</f>
        <v>0</v>
      </c>
      <c r="T23" t="b">
        <f>AND(O23,Table_1[[#This Row],[Column1]]&gt;0)</f>
        <v>1</v>
      </c>
      <c r="U23" t="b">
        <f>AND(P23,Table_1[[#This Row],[Column1]]&gt;0)</f>
        <v>0</v>
      </c>
      <c r="V23" t="b">
        <f>AND(Q23,Table_1[[#This Row],[Column1]]&gt;0)</f>
        <v>0</v>
      </c>
    </row>
    <row r="24" spans="1:22" ht="30.75" customHeight="1" x14ac:dyDescent="0.3">
      <c r="A24" s="3" t="s">
        <v>75</v>
      </c>
      <c r="B24" s="3" t="s">
        <v>76</v>
      </c>
      <c r="C24" s="3" t="s">
        <v>77</v>
      </c>
      <c r="D24" s="3" t="s">
        <v>12</v>
      </c>
      <c r="E24" s="3" t="s">
        <v>16</v>
      </c>
      <c r="F24" s="3" t="s">
        <v>16</v>
      </c>
      <c r="G24" s="3" t="s">
        <v>12</v>
      </c>
      <c r="H24" s="8" t="s">
        <v>16</v>
      </c>
      <c r="I24" s="4"/>
      <c r="J24" s="34">
        <f>COUNTIF(Table_1[[#This Row],[AddHealth]:[ABCD]],"Yes")</f>
        <v>2</v>
      </c>
      <c r="L24" s="10" t="s">
        <v>898</v>
      </c>
      <c r="M24">
        <f t="shared" si="0"/>
        <v>2</v>
      </c>
      <c r="N24" t="b">
        <f t="shared" si="1"/>
        <v>1</v>
      </c>
      <c r="O24" t="b">
        <f t="shared" si="2"/>
        <v>0</v>
      </c>
      <c r="P24" t="b">
        <f t="shared" si="3"/>
        <v>1</v>
      </c>
      <c r="Q24" t="b">
        <f t="shared" si="4"/>
        <v>1</v>
      </c>
      <c r="S24" t="b">
        <f>AND(N24,Table_1[[#This Row],[Column1]]&gt;0)</f>
        <v>1</v>
      </c>
      <c r="T24" t="b">
        <f>AND(O24,Table_1[[#This Row],[Column1]]&gt;0)</f>
        <v>0</v>
      </c>
      <c r="U24" t="b">
        <f>AND(P24,Table_1[[#This Row],[Column1]]&gt;0)</f>
        <v>1</v>
      </c>
      <c r="V24" t="b">
        <f>AND(Q24,Table_1[[#This Row],[Column1]]&gt;0)</f>
        <v>1</v>
      </c>
    </row>
    <row r="25" spans="1:22" s="5" customFormat="1" ht="14.25" customHeight="1" x14ac:dyDescent="0.3">
      <c r="A25" s="3" t="s">
        <v>78</v>
      </c>
      <c r="B25" s="3" t="s">
        <v>10</v>
      </c>
      <c r="C25" s="3" t="s">
        <v>79</v>
      </c>
      <c r="D25" s="3" t="s">
        <v>16</v>
      </c>
      <c r="E25" s="3" t="s">
        <v>16</v>
      </c>
      <c r="F25" s="3" t="s">
        <v>16</v>
      </c>
      <c r="G25" s="3" t="s">
        <v>16</v>
      </c>
      <c r="H25" s="8" t="s">
        <v>12</v>
      </c>
      <c r="I25" s="4"/>
      <c r="J25" s="34">
        <f>COUNTIF(Table_1[[#This Row],[AddHealth]:[ABCD]],"Yes")</f>
        <v>1</v>
      </c>
      <c r="L25" s="12" t="s">
        <v>878</v>
      </c>
      <c r="M25">
        <f t="shared" si="0"/>
        <v>0</v>
      </c>
      <c r="N25" t="b">
        <f t="shared" si="1"/>
        <v>1</v>
      </c>
      <c r="O25" t="b">
        <f t="shared" si="2"/>
        <v>0</v>
      </c>
      <c r="P25" t="b">
        <f t="shared" si="3"/>
        <v>0</v>
      </c>
      <c r="Q25" t="b">
        <f t="shared" si="4"/>
        <v>0</v>
      </c>
      <c r="S25" t="b">
        <f>AND(N25,Table_1[[#This Row],[Column1]]&gt;0)</f>
        <v>1</v>
      </c>
      <c r="T25" t="b">
        <f>AND(O25,Table_1[[#This Row],[Column1]]&gt;0)</f>
        <v>0</v>
      </c>
      <c r="U25" t="b">
        <f>AND(P25,Table_1[[#This Row],[Column1]]&gt;0)</f>
        <v>0</v>
      </c>
      <c r="V25" t="b">
        <f>AND(Q25,Table_1[[#This Row],[Column1]]&gt;0)</f>
        <v>0</v>
      </c>
    </row>
    <row r="26" spans="1:22" ht="14.25" customHeight="1" x14ac:dyDescent="0.3">
      <c r="A26" s="3" t="s">
        <v>80</v>
      </c>
      <c r="B26" s="3" t="s">
        <v>10</v>
      </c>
      <c r="C26" s="3" t="s">
        <v>81</v>
      </c>
      <c r="D26" s="3" t="s">
        <v>12</v>
      </c>
      <c r="E26" s="3" t="s">
        <v>12</v>
      </c>
      <c r="F26" s="3" t="s">
        <v>12</v>
      </c>
      <c r="G26" s="3" t="s">
        <v>12</v>
      </c>
      <c r="H26" s="8" t="s">
        <v>12</v>
      </c>
      <c r="I26" s="4"/>
      <c r="J26" s="34">
        <f>COUNTIF(Table_1[[#This Row],[AddHealth]:[ABCD]],"Yes")</f>
        <v>5</v>
      </c>
      <c r="L26" s="10" t="s">
        <v>878</v>
      </c>
      <c r="M26">
        <f t="shared" si="0"/>
        <v>0</v>
      </c>
      <c r="N26" t="b">
        <f t="shared" si="1"/>
        <v>1</v>
      </c>
      <c r="O26" t="b">
        <f t="shared" si="2"/>
        <v>0</v>
      </c>
      <c r="P26" t="b">
        <f t="shared" si="3"/>
        <v>0</v>
      </c>
      <c r="Q26" t="b">
        <f t="shared" si="4"/>
        <v>0</v>
      </c>
      <c r="S26" t="b">
        <f>AND(N26,Table_1[[#This Row],[Column1]]&gt;0)</f>
        <v>1</v>
      </c>
      <c r="T26" t="b">
        <f>AND(O26,Table_1[[#This Row],[Column1]]&gt;0)</f>
        <v>0</v>
      </c>
      <c r="U26" t="b">
        <f>AND(P26,Table_1[[#This Row],[Column1]]&gt;0)</f>
        <v>0</v>
      </c>
      <c r="V26" t="b">
        <f>AND(Q26,Table_1[[#This Row],[Column1]]&gt;0)</f>
        <v>0</v>
      </c>
    </row>
    <row r="27" spans="1:22" ht="14.25" customHeight="1" x14ac:dyDescent="0.3">
      <c r="A27" s="3" t="s">
        <v>82</v>
      </c>
      <c r="B27" s="3" t="s">
        <v>10</v>
      </c>
      <c r="C27" s="3" t="s">
        <v>41</v>
      </c>
      <c r="D27" s="3" t="s">
        <v>12</v>
      </c>
      <c r="E27" s="3" t="s">
        <v>12</v>
      </c>
      <c r="F27" s="3" t="s">
        <v>12</v>
      </c>
      <c r="G27" s="3" t="s">
        <v>12</v>
      </c>
      <c r="H27" s="8" t="s">
        <v>12</v>
      </c>
      <c r="I27" s="4"/>
      <c r="J27" s="34">
        <f>COUNTIF(Table_1[[#This Row],[AddHealth]:[ABCD]],"Yes")</f>
        <v>5</v>
      </c>
      <c r="L27" s="11" t="s">
        <v>878</v>
      </c>
      <c r="M27">
        <f t="shared" si="0"/>
        <v>0</v>
      </c>
      <c r="N27" t="b">
        <f t="shared" si="1"/>
        <v>1</v>
      </c>
      <c r="O27" t="b">
        <f t="shared" si="2"/>
        <v>0</v>
      </c>
      <c r="P27" t="b">
        <f t="shared" si="3"/>
        <v>0</v>
      </c>
      <c r="Q27" t="b">
        <f t="shared" si="4"/>
        <v>0</v>
      </c>
      <c r="S27" t="b">
        <f>AND(N27,Table_1[[#This Row],[Column1]]&gt;0)</f>
        <v>1</v>
      </c>
      <c r="T27" t="b">
        <f>AND(O27,Table_1[[#This Row],[Column1]]&gt;0)</f>
        <v>0</v>
      </c>
      <c r="U27" t="b">
        <f>AND(P27,Table_1[[#This Row],[Column1]]&gt;0)</f>
        <v>0</v>
      </c>
      <c r="V27" t="b">
        <f>AND(Q27,Table_1[[#This Row],[Column1]]&gt;0)</f>
        <v>0</v>
      </c>
    </row>
    <row r="28" spans="1:22" ht="14.25" customHeight="1" x14ac:dyDescent="0.3">
      <c r="A28" s="3" t="s">
        <v>83</v>
      </c>
      <c r="B28" s="3" t="s">
        <v>10</v>
      </c>
      <c r="C28" s="3" t="s">
        <v>84</v>
      </c>
      <c r="D28" s="4" t="s">
        <v>12</v>
      </c>
      <c r="E28" s="4" t="s">
        <v>16</v>
      </c>
      <c r="F28" s="4" t="s">
        <v>16</v>
      </c>
      <c r="G28" s="4" t="s">
        <v>16</v>
      </c>
      <c r="H28" s="36" t="s">
        <v>12</v>
      </c>
      <c r="I28" s="4"/>
      <c r="J28" s="34">
        <f>COUNTIF(Table_1[[#This Row],[AddHealth]:[ABCD]],"Yes")</f>
        <v>2</v>
      </c>
      <c r="L28" s="10" t="s">
        <v>878</v>
      </c>
      <c r="M28">
        <f t="shared" si="0"/>
        <v>0</v>
      </c>
      <c r="N28" t="b">
        <f t="shared" si="1"/>
        <v>1</v>
      </c>
      <c r="O28" t="b">
        <f t="shared" si="2"/>
        <v>0</v>
      </c>
      <c r="P28" t="b">
        <f t="shared" si="3"/>
        <v>0</v>
      </c>
      <c r="Q28" t="b">
        <f t="shared" si="4"/>
        <v>0</v>
      </c>
      <c r="S28" t="b">
        <f>AND(N28,Table_1[[#This Row],[Column1]]&gt;0)</f>
        <v>1</v>
      </c>
      <c r="T28" t="b">
        <f>AND(O28,Table_1[[#This Row],[Column1]]&gt;0)</f>
        <v>0</v>
      </c>
      <c r="U28" t="b">
        <f>AND(P28,Table_1[[#This Row],[Column1]]&gt;0)</f>
        <v>0</v>
      </c>
      <c r="V28" t="b">
        <f>AND(Q28,Table_1[[#This Row],[Column1]]&gt;0)</f>
        <v>0</v>
      </c>
    </row>
    <row r="29" spans="1:22" ht="14.25" customHeight="1" x14ac:dyDescent="0.3">
      <c r="A29" s="3" t="s">
        <v>85</v>
      </c>
      <c r="B29" s="3" t="s">
        <v>10</v>
      </c>
      <c r="C29" s="3" t="s">
        <v>86</v>
      </c>
      <c r="D29" s="3" t="s">
        <v>12</v>
      </c>
      <c r="E29" s="3" t="s">
        <v>12</v>
      </c>
      <c r="F29" s="3" t="s">
        <v>12</v>
      </c>
      <c r="G29" s="3" t="s">
        <v>12</v>
      </c>
      <c r="H29" s="8" t="s">
        <v>16</v>
      </c>
      <c r="I29" s="4"/>
      <c r="J29" s="34">
        <f>COUNTIF(Table_1[[#This Row],[AddHealth]:[ABCD]],"Yes")</f>
        <v>4</v>
      </c>
      <c r="L29" s="11" t="s">
        <v>878</v>
      </c>
      <c r="M29">
        <f t="shared" si="0"/>
        <v>0</v>
      </c>
      <c r="N29" t="b">
        <f t="shared" si="1"/>
        <v>1</v>
      </c>
      <c r="O29" t="b">
        <f t="shared" si="2"/>
        <v>0</v>
      </c>
      <c r="P29" t="b">
        <f t="shared" si="3"/>
        <v>0</v>
      </c>
      <c r="Q29" t="b">
        <f t="shared" si="4"/>
        <v>0</v>
      </c>
      <c r="S29" t="b">
        <f>AND(N29,Table_1[[#This Row],[Column1]]&gt;0)</f>
        <v>1</v>
      </c>
      <c r="T29" t="b">
        <f>AND(O29,Table_1[[#This Row],[Column1]]&gt;0)</f>
        <v>0</v>
      </c>
      <c r="U29" t="b">
        <f>AND(P29,Table_1[[#This Row],[Column1]]&gt;0)</f>
        <v>0</v>
      </c>
      <c r="V29" t="b">
        <f>AND(Q29,Table_1[[#This Row],[Column1]]&gt;0)</f>
        <v>0</v>
      </c>
    </row>
    <row r="30" spans="1:22" ht="33.75" customHeight="1" x14ac:dyDescent="0.3">
      <c r="A30" s="3" t="s">
        <v>87</v>
      </c>
      <c r="B30" s="3" t="s">
        <v>88</v>
      </c>
      <c r="C30" s="3" t="s">
        <v>89</v>
      </c>
      <c r="D30" s="4" t="s">
        <v>16</v>
      </c>
      <c r="E30" s="4" t="s">
        <v>16</v>
      </c>
      <c r="F30" s="4" t="s">
        <v>16</v>
      </c>
      <c r="G30" s="4" t="s">
        <v>12</v>
      </c>
      <c r="H30" s="36" t="s">
        <v>16</v>
      </c>
      <c r="I30" s="4"/>
      <c r="J30" s="34">
        <f>COUNTIF(Table_1[[#This Row],[AddHealth]:[ABCD]],"Yes")</f>
        <v>1</v>
      </c>
      <c r="L30" s="10" t="s">
        <v>882</v>
      </c>
      <c r="M30">
        <f t="shared" si="0"/>
        <v>0</v>
      </c>
      <c r="N30" t="b">
        <f t="shared" si="1"/>
        <v>0</v>
      </c>
      <c r="O30" t="b">
        <f t="shared" si="2"/>
        <v>0</v>
      </c>
      <c r="P30" t="b">
        <f t="shared" si="3"/>
        <v>1</v>
      </c>
      <c r="Q30" t="b">
        <f t="shared" si="4"/>
        <v>0</v>
      </c>
      <c r="S30" t="b">
        <f>AND(N30,Table_1[[#This Row],[Column1]]&gt;0)</f>
        <v>0</v>
      </c>
      <c r="T30" t="b">
        <f>AND(O30,Table_1[[#This Row],[Column1]]&gt;0)</f>
        <v>0</v>
      </c>
      <c r="U30" t="b">
        <f>AND(P30,Table_1[[#This Row],[Column1]]&gt;0)</f>
        <v>1</v>
      </c>
      <c r="V30" t="b">
        <f>AND(Q30,Table_1[[#This Row],[Column1]]&gt;0)</f>
        <v>0</v>
      </c>
    </row>
    <row r="31" spans="1:22" ht="14.25" customHeight="1" x14ac:dyDescent="0.3">
      <c r="A31" s="3" t="s">
        <v>90</v>
      </c>
      <c r="B31" s="3" t="s">
        <v>91</v>
      </c>
      <c r="C31" s="3" t="s">
        <v>92</v>
      </c>
      <c r="D31" s="4" t="s">
        <v>12</v>
      </c>
      <c r="E31" s="4" t="s">
        <v>16</v>
      </c>
      <c r="F31" s="4" t="s">
        <v>16</v>
      </c>
      <c r="G31" s="4" t="s">
        <v>16</v>
      </c>
      <c r="H31" s="36" t="s">
        <v>12</v>
      </c>
      <c r="I31" s="4"/>
      <c r="J31" s="34">
        <f>COUNTIF(Table_1[[#This Row],[AddHealth]:[ABCD]],"Yes")</f>
        <v>2</v>
      </c>
      <c r="L31" s="11" t="s">
        <v>881</v>
      </c>
      <c r="M31">
        <f t="shared" si="0"/>
        <v>0</v>
      </c>
      <c r="N31" t="b">
        <f t="shared" si="1"/>
        <v>0</v>
      </c>
      <c r="O31" t="b">
        <f t="shared" si="2"/>
        <v>1</v>
      </c>
      <c r="P31" t="b">
        <f t="shared" si="3"/>
        <v>0</v>
      </c>
      <c r="Q31" t="b">
        <f t="shared" si="4"/>
        <v>0</v>
      </c>
      <c r="S31" t="b">
        <f>AND(N31,Table_1[[#This Row],[Column1]]&gt;0)</f>
        <v>0</v>
      </c>
      <c r="T31" t="b">
        <f>AND(O31,Table_1[[#This Row],[Column1]]&gt;0)</f>
        <v>1</v>
      </c>
      <c r="U31" t="b">
        <f>AND(P31,Table_1[[#This Row],[Column1]]&gt;0)</f>
        <v>0</v>
      </c>
      <c r="V31" t="b">
        <f>AND(Q31,Table_1[[#This Row],[Column1]]&gt;0)</f>
        <v>0</v>
      </c>
    </row>
    <row r="32" spans="1:22" ht="14.25" customHeight="1" x14ac:dyDescent="0.3">
      <c r="A32" s="3" t="s">
        <v>93</v>
      </c>
      <c r="B32" s="3" t="s">
        <v>10</v>
      </c>
      <c r="C32" s="3" t="s">
        <v>94</v>
      </c>
      <c r="D32" s="4" t="s">
        <v>12</v>
      </c>
      <c r="E32" s="4" t="s">
        <v>16</v>
      </c>
      <c r="F32" s="4" t="s">
        <v>16</v>
      </c>
      <c r="G32" s="4" t="s">
        <v>12</v>
      </c>
      <c r="H32" s="36" t="s">
        <v>16</v>
      </c>
      <c r="I32" s="4"/>
      <c r="J32" s="34">
        <f>COUNTIF(Table_1[[#This Row],[AddHealth]:[ABCD]],"Yes")</f>
        <v>2</v>
      </c>
      <c r="L32" s="10" t="s">
        <v>884</v>
      </c>
      <c r="M32">
        <f t="shared" si="0"/>
        <v>0</v>
      </c>
      <c r="N32" t="b">
        <f t="shared" si="1"/>
        <v>0</v>
      </c>
      <c r="O32" t="b">
        <f t="shared" si="2"/>
        <v>0</v>
      </c>
      <c r="P32" t="b">
        <f t="shared" si="3"/>
        <v>0</v>
      </c>
      <c r="Q32" t="b">
        <f t="shared" si="4"/>
        <v>1</v>
      </c>
      <c r="S32" t="b">
        <f>AND(N32,Table_1[[#This Row],[Column1]]&gt;0)</f>
        <v>0</v>
      </c>
      <c r="T32" t="b">
        <f>AND(O32,Table_1[[#This Row],[Column1]]&gt;0)</f>
        <v>0</v>
      </c>
      <c r="U32" t="b">
        <f>AND(P32,Table_1[[#This Row],[Column1]]&gt;0)</f>
        <v>0</v>
      </c>
      <c r="V32" t="b">
        <f>AND(Q32,Table_1[[#This Row],[Column1]]&gt;0)</f>
        <v>1</v>
      </c>
    </row>
    <row r="33" spans="1:22" ht="14.25" customHeight="1" x14ac:dyDescent="0.3">
      <c r="A33" s="3" t="s">
        <v>95</v>
      </c>
      <c r="B33" s="3" t="s">
        <v>10</v>
      </c>
      <c r="C33" s="3" t="s">
        <v>89</v>
      </c>
      <c r="D33" s="4" t="s">
        <v>16</v>
      </c>
      <c r="E33" s="4" t="s">
        <v>16</v>
      </c>
      <c r="F33" s="4" t="s">
        <v>16</v>
      </c>
      <c r="G33" s="4" t="s">
        <v>16</v>
      </c>
      <c r="H33" s="36" t="s">
        <v>16</v>
      </c>
      <c r="I33" s="4"/>
      <c r="J33" s="34">
        <f>COUNTIF(Table_1[[#This Row],[AddHealth]:[ABCD]],"Yes")</f>
        <v>0</v>
      </c>
      <c r="L33" s="11" t="s">
        <v>882</v>
      </c>
      <c r="M33">
        <f t="shared" si="0"/>
        <v>0</v>
      </c>
      <c r="N33" t="b">
        <f t="shared" si="1"/>
        <v>0</v>
      </c>
      <c r="O33" t="b">
        <f t="shared" si="2"/>
        <v>0</v>
      </c>
      <c r="P33" t="b">
        <f t="shared" si="3"/>
        <v>1</v>
      </c>
      <c r="Q33" t="b">
        <f t="shared" si="4"/>
        <v>0</v>
      </c>
      <c r="S33" t="b">
        <f>AND(N33,Table_1[[#This Row],[Column1]]&gt;0)</f>
        <v>0</v>
      </c>
      <c r="T33" t="b">
        <f>AND(O33,Table_1[[#This Row],[Column1]]&gt;0)</f>
        <v>0</v>
      </c>
      <c r="U33" t="b">
        <f>AND(P33,Table_1[[#This Row],[Column1]]&gt;0)</f>
        <v>0</v>
      </c>
      <c r="V33" t="b">
        <f>AND(Q33,Table_1[[#This Row],[Column1]]&gt;0)</f>
        <v>0</v>
      </c>
    </row>
    <row r="34" spans="1:22" ht="28.8" x14ac:dyDescent="0.3">
      <c r="A34" s="3" t="s">
        <v>96</v>
      </c>
      <c r="B34" s="3" t="s">
        <v>97</v>
      </c>
      <c r="C34" s="3" t="s">
        <v>98</v>
      </c>
      <c r="D34" s="4" t="s">
        <v>16</v>
      </c>
      <c r="E34" s="4" t="s">
        <v>16</v>
      </c>
      <c r="F34" s="4" t="s">
        <v>16</v>
      </c>
      <c r="G34" s="4" t="s">
        <v>16</v>
      </c>
      <c r="H34" s="36" t="s">
        <v>16</v>
      </c>
      <c r="I34" s="4" t="s">
        <v>99</v>
      </c>
      <c r="J34" s="34">
        <f>COUNTIF(Table_1[[#This Row],[AddHealth]:[ABCD]],"Yes")</f>
        <v>0</v>
      </c>
      <c r="L34" s="10" t="s">
        <v>878</v>
      </c>
      <c r="M34">
        <f t="shared" si="0"/>
        <v>0</v>
      </c>
      <c r="N34" t="b">
        <f t="shared" si="1"/>
        <v>1</v>
      </c>
      <c r="O34" t="b">
        <f t="shared" si="2"/>
        <v>0</v>
      </c>
      <c r="P34" t="b">
        <f t="shared" si="3"/>
        <v>0</v>
      </c>
      <c r="Q34" t="b">
        <f t="shared" si="4"/>
        <v>0</v>
      </c>
      <c r="S34" t="b">
        <f>AND(N34,Table_1[[#This Row],[Column1]]&gt;0)</f>
        <v>0</v>
      </c>
      <c r="T34" t="b">
        <f>AND(O34,Table_1[[#This Row],[Column1]]&gt;0)</f>
        <v>0</v>
      </c>
      <c r="U34" t="b">
        <f>AND(P34,Table_1[[#This Row],[Column1]]&gt;0)</f>
        <v>0</v>
      </c>
      <c r="V34" t="b">
        <f>AND(Q34,Table_1[[#This Row],[Column1]]&gt;0)</f>
        <v>0</v>
      </c>
    </row>
    <row r="35" spans="1:22" ht="14.25" customHeight="1" x14ac:dyDescent="0.3">
      <c r="A35" s="3" t="s">
        <v>100</v>
      </c>
      <c r="B35" s="3" t="s">
        <v>10</v>
      </c>
      <c r="C35" s="3" t="s">
        <v>101</v>
      </c>
      <c r="D35" s="4" t="s">
        <v>12</v>
      </c>
      <c r="E35" s="4" t="s">
        <v>12</v>
      </c>
      <c r="F35" s="4" t="s">
        <v>16</v>
      </c>
      <c r="G35" s="4" t="s">
        <v>16</v>
      </c>
      <c r="H35" s="36" t="s">
        <v>12</v>
      </c>
      <c r="I35" s="4" t="s">
        <v>102</v>
      </c>
      <c r="J35" s="34">
        <f>COUNTIF(Table_1[[#This Row],[AddHealth]:[ABCD]],"Yes")</f>
        <v>3</v>
      </c>
      <c r="L35" s="11" t="s">
        <v>885</v>
      </c>
      <c r="M35">
        <f t="shared" si="0"/>
        <v>2</v>
      </c>
      <c r="N35" t="b">
        <f t="shared" si="1"/>
        <v>1</v>
      </c>
      <c r="O35" t="b">
        <f t="shared" si="2"/>
        <v>1</v>
      </c>
      <c r="P35" t="b">
        <f t="shared" si="3"/>
        <v>1</v>
      </c>
      <c r="Q35" t="b">
        <f t="shared" si="4"/>
        <v>0</v>
      </c>
      <c r="S35" t="b">
        <f>AND(N35,Table_1[[#This Row],[Column1]]&gt;0)</f>
        <v>1</v>
      </c>
      <c r="T35" t="b">
        <f>AND(O35,Table_1[[#This Row],[Column1]]&gt;0)</f>
        <v>1</v>
      </c>
      <c r="U35" t="b">
        <f>AND(P35,Table_1[[#This Row],[Column1]]&gt;0)</f>
        <v>1</v>
      </c>
      <c r="V35" t="b">
        <f>AND(Q35,Table_1[[#This Row],[Column1]]&gt;0)</f>
        <v>0</v>
      </c>
    </row>
    <row r="36" spans="1:22" ht="28.8" x14ac:dyDescent="0.3">
      <c r="A36" s="3" t="s">
        <v>103</v>
      </c>
      <c r="B36" s="3" t="s">
        <v>104</v>
      </c>
      <c r="C36" s="3" t="s">
        <v>105</v>
      </c>
      <c r="D36" s="4" t="s">
        <v>24</v>
      </c>
      <c r="E36" s="4" t="s">
        <v>16</v>
      </c>
      <c r="F36" s="4" t="s">
        <v>16</v>
      </c>
      <c r="G36" s="4" t="s">
        <v>12</v>
      </c>
      <c r="H36" s="36" t="s">
        <v>12</v>
      </c>
      <c r="I36" s="4"/>
      <c r="J36" s="34">
        <f>COUNTIF(Table_1[[#This Row],[AddHealth]:[ABCD]],"Yes")</f>
        <v>2</v>
      </c>
      <c r="L36" s="10" t="s">
        <v>882</v>
      </c>
      <c r="M36">
        <f t="shared" si="0"/>
        <v>0</v>
      </c>
      <c r="N36" t="b">
        <f t="shared" si="1"/>
        <v>0</v>
      </c>
      <c r="O36" t="b">
        <f t="shared" si="2"/>
        <v>0</v>
      </c>
      <c r="P36" t="b">
        <f t="shared" si="3"/>
        <v>1</v>
      </c>
      <c r="Q36" t="b">
        <f t="shared" si="4"/>
        <v>0</v>
      </c>
      <c r="S36" t="b">
        <f>AND(N36,Table_1[[#This Row],[Column1]]&gt;0)</f>
        <v>0</v>
      </c>
      <c r="T36" t="b">
        <f>AND(O36,Table_1[[#This Row],[Column1]]&gt;0)</f>
        <v>0</v>
      </c>
      <c r="U36" t="b">
        <f>AND(P36,Table_1[[#This Row],[Column1]]&gt;0)</f>
        <v>1</v>
      </c>
      <c r="V36" t="b">
        <f>AND(Q36,Table_1[[#This Row],[Column1]]&gt;0)</f>
        <v>0</v>
      </c>
    </row>
    <row r="37" spans="1:22" ht="14.25" customHeight="1" x14ac:dyDescent="0.3">
      <c r="A37" s="3" t="s">
        <v>106</v>
      </c>
      <c r="B37" s="3" t="s">
        <v>107</v>
      </c>
      <c r="C37" s="3" t="s">
        <v>108</v>
      </c>
      <c r="D37" s="4" t="s">
        <v>12</v>
      </c>
      <c r="E37" s="4" t="s">
        <v>12</v>
      </c>
      <c r="F37" s="4" t="s">
        <v>16</v>
      </c>
      <c r="G37" s="4" t="s">
        <v>12</v>
      </c>
      <c r="H37" s="36" t="s">
        <v>12</v>
      </c>
      <c r="I37" s="4"/>
      <c r="J37" s="34">
        <f>COUNTIF(Table_1[[#This Row],[AddHealth]:[ABCD]],"Yes")</f>
        <v>4</v>
      </c>
      <c r="L37" s="11" t="s">
        <v>896</v>
      </c>
      <c r="M37">
        <f t="shared" si="0"/>
        <v>1</v>
      </c>
      <c r="N37" t="b">
        <f t="shared" si="1"/>
        <v>1</v>
      </c>
      <c r="O37" t="b">
        <f t="shared" si="2"/>
        <v>1</v>
      </c>
      <c r="P37" t="b">
        <f t="shared" si="3"/>
        <v>0</v>
      </c>
      <c r="Q37" t="b">
        <f t="shared" si="4"/>
        <v>0</v>
      </c>
      <c r="S37" t="b">
        <f>AND(N37,Table_1[[#This Row],[Column1]]&gt;0)</f>
        <v>1</v>
      </c>
      <c r="T37" t="b">
        <f>AND(O37,Table_1[[#This Row],[Column1]]&gt;0)</f>
        <v>1</v>
      </c>
      <c r="U37" t="b">
        <f>AND(P37,Table_1[[#This Row],[Column1]]&gt;0)</f>
        <v>0</v>
      </c>
      <c r="V37" t="b">
        <f>AND(Q37,Table_1[[#This Row],[Column1]]&gt;0)</f>
        <v>0</v>
      </c>
    </row>
    <row r="38" spans="1:22" ht="28.8" x14ac:dyDescent="0.3">
      <c r="A38" s="3" t="s">
        <v>109</v>
      </c>
      <c r="B38" s="3" t="s">
        <v>110</v>
      </c>
      <c r="C38" s="3" t="s">
        <v>32</v>
      </c>
      <c r="D38" s="4" t="s">
        <v>16</v>
      </c>
      <c r="E38" s="4" t="s">
        <v>16</v>
      </c>
      <c r="F38" s="4" t="s">
        <v>16</v>
      </c>
      <c r="G38" s="4" t="s">
        <v>16</v>
      </c>
      <c r="H38" s="36" t="s">
        <v>16</v>
      </c>
      <c r="I38" s="4"/>
      <c r="J38" s="34">
        <f>COUNTIF(Table_1[[#This Row],[AddHealth]:[ABCD]],"Yes")</f>
        <v>0</v>
      </c>
      <c r="L38" s="10" t="s">
        <v>878</v>
      </c>
      <c r="M38">
        <f t="shared" si="0"/>
        <v>0</v>
      </c>
      <c r="N38" t="b">
        <f t="shared" si="1"/>
        <v>1</v>
      </c>
      <c r="O38" t="b">
        <f t="shared" si="2"/>
        <v>0</v>
      </c>
      <c r="P38" t="b">
        <f t="shared" si="3"/>
        <v>0</v>
      </c>
      <c r="Q38" t="b">
        <f t="shared" si="4"/>
        <v>0</v>
      </c>
      <c r="S38" t="b">
        <f>AND(N38,Table_1[[#This Row],[Column1]]&gt;0)</f>
        <v>0</v>
      </c>
      <c r="T38" t="b">
        <f>AND(O38,Table_1[[#This Row],[Column1]]&gt;0)</f>
        <v>0</v>
      </c>
      <c r="U38" t="b">
        <f>AND(P38,Table_1[[#This Row],[Column1]]&gt;0)</f>
        <v>0</v>
      </c>
      <c r="V38" t="b">
        <f>AND(Q38,Table_1[[#This Row],[Column1]]&gt;0)</f>
        <v>0</v>
      </c>
    </row>
    <row r="39" spans="1:22" ht="14.25" customHeight="1" x14ac:dyDescent="0.3">
      <c r="A39" s="3" t="s">
        <v>111</v>
      </c>
      <c r="B39" s="3" t="s">
        <v>112</v>
      </c>
      <c r="C39" s="3" t="s">
        <v>113</v>
      </c>
      <c r="D39" s="4" t="s">
        <v>16</v>
      </c>
      <c r="E39" s="4" t="s">
        <v>16</v>
      </c>
      <c r="F39" s="4" t="s">
        <v>12</v>
      </c>
      <c r="G39" s="4" t="s">
        <v>16</v>
      </c>
      <c r="H39" s="36" t="s">
        <v>12</v>
      </c>
      <c r="I39" s="4"/>
      <c r="J39" s="34">
        <f>COUNTIF(Table_1[[#This Row],[AddHealth]:[ABCD]],"Yes")</f>
        <v>2</v>
      </c>
      <c r="L39" s="11" t="s">
        <v>878</v>
      </c>
      <c r="M39">
        <f t="shared" si="0"/>
        <v>0</v>
      </c>
      <c r="N39" t="b">
        <f t="shared" si="1"/>
        <v>1</v>
      </c>
      <c r="O39" t="b">
        <f t="shared" si="2"/>
        <v>0</v>
      </c>
      <c r="P39" t="b">
        <f t="shared" si="3"/>
        <v>0</v>
      </c>
      <c r="Q39" t="b">
        <f t="shared" si="4"/>
        <v>0</v>
      </c>
      <c r="S39" t="b">
        <f>AND(N39,Table_1[[#This Row],[Column1]]&gt;0)</f>
        <v>1</v>
      </c>
      <c r="T39" t="b">
        <f>AND(O39,Table_1[[#This Row],[Column1]]&gt;0)</f>
        <v>0</v>
      </c>
      <c r="U39" t="b">
        <f>AND(P39,Table_1[[#This Row],[Column1]]&gt;0)</f>
        <v>0</v>
      </c>
      <c r="V39" t="b">
        <f>AND(Q39,Table_1[[#This Row],[Column1]]&gt;0)</f>
        <v>0</v>
      </c>
    </row>
    <row r="40" spans="1:22" ht="14.25" customHeight="1" x14ac:dyDescent="0.3">
      <c r="A40" s="3" t="s">
        <v>114</v>
      </c>
      <c r="B40" s="3" t="s">
        <v>115</v>
      </c>
      <c r="C40" s="3" t="s">
        <v>116</v>
      </c>
      <c r="D40" s="4" t="s">
        <v>12</v>
      </c>
      <c r="E40" s="4" t="s">
        <v>16</v>
      </c>
      <c r="F40" s="4" t="s">
        <v>16</v>
      </c>
      <c r="G40" s="4" t="s">
        <v>12</v>
      </c>
      <c r="H40" s="36" t="s">
        <v>12</v>
      </c>
      <c r="I40" s="4"/>
      <c r="J40" s="34">
        <f>COUNTIF(Table_1[[#This Row],[AddHealth]:[ABCD]],"Yes")</f>
        <v>3</v>
      </c>
      <c r="L40" s="10" t="s">
        <v>878</v>
      </c>
      <c r="M40">
        <f t="shared" si="0"/>
        <v>0</v>
      </c>
      <c r="N40" t="b">
        <f t="shared" si="1"/>
        <v>1</v>
      </c>
      <c r="O40" t="b">
        <f t="shared" si="2"/>
        <v>0</v>
      </c>
      <c r="P40" t="b">
        <f t="shared" si="3"/>
        <v>0</v>
      </c>
      <c r="Q40" t="b">
        <f t="shared" si="4"/>
        <v>0</v>
      </c>
      <c r="S40" t="b">
        <f>AND(N40,Table_1[[#This Row],[Column1]]&gt;0)</f>
        <v>1</v>
      </c>
      <c r="T40" t="b">
        <f>AND(O40,Table_1[[#This Row],[Column1]]&gt;0)</f>
        <v>0</v>
      </c>
      <c r="U40" t="b">
        <f>AND(P40,Table_1[[#This Row],[Column1]]&gt;0)</f>
        <v>0</v>
      </c>
      <c r="V40" t="b">
        <f>AND(Q40,Table_1[[#This Row],[Column1]]&gt;0)</f>
        <v>0</v>
      </c>
    </row>
    <row r="41" spans="1:22" ht="47.25" customHeight="1" x14ac:dyDescent="0.3">
      <c r="A41" s="3" t="s">
        <v>117</v>
      </c>
      <c r="B41" s="3" t="s">
        <v>118</v>
      </c>
      <c r="C41" s="3" t="s">
        <v>119</v>
      </c>
      <c r="D41" s="4" t="s">
        <v>16</v>
      </c>
      <c r="E41" s="4" t="s">
        <v>16</v>
      </c>
      <c r="F41" s="4" t="s">
        <v>12</v>
      </c>
      <c r="G41" s="4" t="s">
        <v>16</v>
      </c>
      <c r="H41" s="36" t="s">
        <v>12</v>
      </c>
      <c r="I41" s="4"/>
      <c r="J41" s="34">
        <f>COUNTIF(Table_1[[#This Row],[AddHealth]:[ABCD]],"Yes")</f>
        <v>2</v>
      </c>
      <c r="L41" s="11" t="s">
        <v>881</v>
      </c>
      <c r="M41">
        <f t="shared" si="0"/>
        <v>0</v>
      </c>
      <c r="N41" t="b">
        <f t="shared" si="1"/>
        <v>0</v>
      </c>
      <c r="O41" t="b">
        <f t="shared" si="2"/>
        <v>1</v>
      </c>
      <c r="P41" t="b">
        <f t="shared" si="3"/>
        <v>0</v>
      </c>
      <c r="Q41" t="b">
        <f t="shared" si="4"/>
        <v>0</v>
      </c>
      <c r="S41" t="b">
        <f>AND(N41,Table_1[[#This Row],[Column1]]&gt;0)</f>
        <v>0</v>
      </c>
      <c r="T41" t="b">
        <f>AND(O41,Table_1[[#This Row],[Column1]]&gt;0)</f>
        <v>1</v>
      </c>
      <c r="U41" t="b">
        <f>AND(P41,Table_1[[#This Row],[Column1]]&gt;0)</f>
        <v>0</v>
      </c>
      <c r="V41" t="b">
        <f>AND(Q41,Table_1[[#This Row],[Column1]]&gt;0)</f>
        <v>0</v>
      </c>
    </row>
    <row r="42" spans="1:22" ht="14.25" customHeight="1" x14ac:dyDescent="0.3">
      <c r="A42" s="3" t="s">
        <v>120</v>
      </c>
      <c r="B42" s="3" t="s">
        <v>121</v>
      </c>
      <c r="C42" s="3" t="s">
        <v>122</v>
      </c>
      <c r="D42" s="4" t="s">
        <v>16</v>
      </c>
      <c r="E42" s="4" t="s">
        <v>16</v>
      </c>
      <c r="F42" s="4" t="s">
        <v>16</v>
      </c>
      <c r="G42" s="4" t="s">
        <v>16</v>
      </c>
      <c r="H42" s="36" t="s">
        <v>12</v>
      </c>
      <c r="I42" s="4" t="s">
        <v>123</v>
      </c>
      <c r="J42" s="34">
        <f>COUNTIF(Table_1[[#This Row],[AddHealth]:[ABCD]],"Yes")</f>
        <v>1</v>
      </c>
      <c r="L42" s="10" t="s">
        <v>896</v>
      </c>
      <c r="M42">
        <f t="shared" si="0"/>
        <v>1</v>
      </c>
      <c r="N42" t="b">
        <f t="shared" si="1"/>
        <v>1</v>
      </c>
      <c r="O42" t="b">
        <f t="shared" si="2"/>
        <v>1</v>
      </c>
      <c r="P42" t="b">
        <f t="shared" si="3"/>
        <v>0</v>
      </c>
      <c r="Q42" t="b">
        <f t="shared" si="4"/>
        <v>0</v>
      </c>
      <c r="S42" t="b">
        <f>AND(N42,Table_1[[#This Row],[Column1]]&gt;0)</f>
        <v>1</v>
      </c>
      <c r="T42" t="b">
        <f>AND(O42,Table_1[[#This Row],[Column1]]&gt;0)</f>
        <v>1</v>
      </c>
      <c r="U42" t="b">
        <f>AND(P42,Table_1[[#This Row],[Column1]]&gt;0)</f>
        <v>0</v>
      </c>
      <c r="V42" t="b">
        <f>AND(Q42,Table_1[[#This Row],[Column1]]&gt;0)</f>
        <v>0</v>
      </c>
    </row>
    <row r="43" spans="1:22" ht="28.8" x14ac:dyDescent="0.3">
      <c r="A43" s="3" t="s">
        <v>124</v>
      </c>
      <c r="B43" s="3" t="s">
        <v>31</v>
      </c>
      <c r="C43" s="3" t="s">
        <v>125</v>
      </c>
      <c r="D43" s="4" t="s">
        <v>16</v>
      </c>
      <c r="E43" s="4" t="s">
        <v>16</v>
      </c>
      <c r="F43" s="4" t="s">
        <v>16</v>
      </c>
      <c r="G43" s="4" t="s">
        <v>12</v>
      </c>
      <c r="H43" s="36" t="s">
        <v>12</v>
      </c>
      <c r="I43" s="4"/>
      <c r="J43" s="34">
        <f>COUNTIF(Table_1[[#This Row],[AddHealth]:[ABCD]],"Yes")</f>
        <v>2</v>
      </c>
      <c r="L43" s="11" t="s">
        <v>882</v>
      </c>
      <c r="M43">
        <f t="shared" si="0"/>
        <v>0</v>
      </c>
      <c r="N43" t="b">
        <f t="shared" si="1"/>
        <v>0</v>
      </c>
      <c r="O43" t="b">
        <f t="shared" si="2"/>
        <v>0</v>
      </c>
      <c r="P43" t="b">
        <f t="shared" si="3"/>
        <v>1</v>
      </c>
      <c r="Q43" t="b">
        <f t="shared" si="4"/>
        <v>0</v>
      </c>
      <c r="S43" t="b">
        <f>AND(N43,Table_1[[#This Row],[Column1]]&gt;0)</f>
        <v>0</v>
      </c>
      <c r="T43" t="b">
        <f>AND(O43,Table_1[[#This Row],[Column1]]&gt;0)</f>
        <v>0</v>
      </c>
      <c r="U43" t="b">
        <f>AND(P43,Table_1[[#This Row],[Column1]]&gt;0)</f>
        <v>1</v>
      </c>
      <c r="V43" t="b">
        <f>AND(Q43,Table_1[[#This Row],[Column1]]&gt;0)</f>
        <v>0</v>
      </c>
    </row>
    <row r="44" spans="1:22" ht="14.25" customHeight="1" x14ac:dyDescent="0.3">
      <c r="A44" s="3" t="s">
        <v>126</v>
      </c>
      <c r="B44" s="3" t="s">
        <v>127</v>
      </c>
      <c r="C44" s="3" t="s">
        <v>128</v>
      </c>
      <c r="D44" s="4" t="s">
        <v>12</v>
      </c>
      <c r="E44" s="4" t="s">
        <v>12</v>
      </c>
      <c r="F44" s="4" t="s">
        <v>12</v>
      </c>
      <c r="G44" s="4" t="s">
        <v>12</v>
      </c>
      <c r="H44" s="36" t="s">
        <v>12</v>
      </c>
      <c r="I44" s="4"/>
      <c r="J44" s="34">
        <f>COUNTIF(Table_1[[#This Row],[AddHealth]:[ABCD]],"Yes")</f>
        <v>5</v>
      </c>
      <c r="L44" s="10" t="s">
        <v>878</v>
      </c>
      <c r="M44">
        <f t="shared" si="0"/>
        <v>0</v>
      </c>
      <c r="N44" t="b">
        <f t="shared" si="1"/>
        <v>1</v>
      </c>
      <c r="O44" t="b">
        <f t="shared" si="2"/>
        <v>0</v>
      </c>
      <c r="P44" t="b">
        <f t="shared" si="3"/>
        <v>0</v>
      </c>
      <c r="Q44" t="b">
        <f t="shared" si="4"/>
        <v>0</v>
      </c>
      <c r="S44" t="b">
        <f>AND(N44,Table_1[[#This Row],[Column1]]&gt;0)</f>
        <v>1</v>
      </c>
      <c r="T44" t="b">
        <f>AND(O44,Table_1[[#This Row],[Column1]]&gt;0)</f>
        <v>0</v>
      </c>
      <c r="U44" t="b">
        <f>AND(P44,Table_1[[#This Row],[Column1]]&gt;0)</f>
        <v>0</v>
      </c>
      <c r="V44" t="b">
        <f>AND(Q44,Table_1[[#This Row],[Column1]]&gt;0)</f>
        <v>0</v>
      </c>
    </row>
    <row r="45" spans="1:22" ht="28.5" customHeight="1" x14ac:dyDescent="0.3">
      <c r="A45" s="3" t="s">
        <v>129</v>
      </c>
      <c r="B45" s="3" t="s">
        <v>130</v>
      </c>
      <c r="C45" s="3" t="s">
        <v>131</v>
      </c>
      <c r="D45" s="4" t="s">
        <v>12</v>
      </c>
      <c r="E45" s="4" t="s">
        <v>16</v>
      </c>
      <c r="F45" s="4" t="s">
        <v>16</v>
      </c>
      <c r="G45" s="4" t="s">
        <v>12</v>
      </c>
      <c r="H45" s="36" t="s">
        <v>12</v>
      </c>
      <c r="I45" s="4" t="s">
        <v>132</v>
      </c>
      <c r="J45" s="34">
        <f>COUNTIF(Table_1[[#This Row],[AddHealth]:[ABCD]],"Yes")</f>
        <v>3</v>
      </c>
      <c r="L45" s="11" t="s">
        <v>891</v>
      </c>
      <c r="M45">
        <f t="shared" si="0"/>
        <v>1</v>
      </c>
      <c r="N45" t="b">
        <f t="shared" si="1"/>
        <v>0</v>
      </c>
      <c r="O45" t="b">
        <f t="shared" si="2"/>
        <v>1</v>
      </c>
      <c r="P45" t="b">
        <f t="shared" si="3"/>
        <v>1</v>
      </c>
      <c r="Q45" t="b">
        <f t="shared" si="4"/>
        <v>0</v>
      </c>
      <c r="S45" t="b">
        <f>AND(N45,Table_1[[#This Row],[Column1]]&gt;0)</f>
        <v>0</v>
      </c>
      <c r="T45" t="b">
        <f>AND(O45,Table_1[[#This Row],[Column1]]&gt;0)</f>
        <v>1</v>
      </c>
      <c r="U45" t="b">
        <f>AND(P45,Table_1[[#This Row],[Column1]]&gt;0)</f>
        <v>1</v>
      </c>
      <c r="V45" t="b">
        <f>AND(Q45,Table_1[[#This Row],[Column1]]&gt;0)</f>
        <v>0</v>
      </c>
    </row>
    <row r="46" spans="1:22" ht="18" customHeight="1" x14ac:dyDescent="0.3">
      <c r="A46" s="3" t="s">
        <v>133</v>
      </c>
      <c r="B46" s="3" t="s">
        <v>134</v>
      </c>
      <c r="C46" s="3" t="s">
        <v>135</v>
      </c>
      <c r="D46" s="4" t="s">
        <v>16</v>
      </c>
      <c r="E46" s="4" t="s">
        <v>16</v>
      </c>
      <c r="F46" s="4" t="s">
        <v>16</v>
      </c>
      <c r="G46" s="4" t="s">
        <v>16</v>
      </c>
      <c r="H46" s="36" t="s">
        <v>12</v>
      </c>
      <c r="I46" s="4"/>
      <c r="J46" s="34">
        <f>COUNTIF(Table_1[[#This Row],[AddHealth]:[ABCD]],"Yes")</f>
        <v>1</v>
      </c>
      <c r="L46" s="10" t="s">
        <v>881</v>
      </c>
      <c r="M46">
        <f t="shared" si="0"/>
        <v>0</v>
      </c>
      <c r="N46" t="b">
        <f t="shared" si="1"/>
        <v>0</v>
      </c>
      <c r="O46" t="b">
        <f t="shared" si="2"/>
        <v>1</v>
      </c>
      <c r="P46" t="b">
        <f t="shared" si="3"/>
        <v>0</v>
      </c>
      <c r="Q46" t="b">
        <f t="shared" si="4"/>
        <v>0</v>
      </c>
      <c r="S46" t="b">
        <f>AND(N46,Table_1[[#This Row],[Column1]]&gt;0)</f>
        <v>0</v>
      </c>
      <c r="T46" t="b">
        <f>AND(O46,Table_1[[#This Row],[Column1]]&gt;0)</f>
        <v>1</v>
      </c>
      <c r="U46" t="b">
        <f>AND(P46,Table_1[[#This Row],[Column1]]&gt;0)</f>
        <v>0</v>
      </c>
      <c r="V46" t="b">
        <f>AND(Q46,Table_1[[#This Row],[Column1]]&gt;0)</f>
        <v>0</v>
      </c>
    </row>
    <row r="47" spans="1:22" ht="14.25" customHeight="1" x14ac:dyDescent="0.3">
      <c r="A47" s="3" t="s">
        <v>136</v>
      </c>
      <c r="B47" s="3" t="s">
        <v>10</v>
      </c>
      <c r="C47" s="3" t="s">
        <v>137</v>
      </c>
      <c r="D47" s="4" t="s">
        <v>12</v>
      </c>
      <c r="E47" s="4" t="s">
        <v>12</v>
      </c>
      <c r="F47" s="4" t="s">
        <v>12</v>
      </c>
      <c r="G47" s="4" t="s">
        <v>12</v>
      </c>
      <c r="H47" s="36" t="s">
        <v>12</v>
      </c>
      <c r="I47" s="4"/>
      <c r="J47" s="34">
        <f>COUNTIF(Table_1[[#This Row],[AddHealth]:[ABCD]],"Yes")</f>
        <v>5</v>
      </c>
      <c r="L47" s="11" t="s">
        <v>878</v>
      </c>
      <c r="M47">
        <f t="shared" si="0"/>
        <v>0</v>
      </c>
      <c r="N47" t="b">
        <f t="shared" si="1"/>
        <v>1</v>
      </c>
      <c r="O47" t="b">
        <f t="shared" si="2"/>
        <v>0</v>
      </c>
      <c r="P47" t="b">
        <f t="shared" si="3"/>
        <v>0</v>
      </c>
      <c r="Q47" t="b">
        <f t="shared" si="4"/>
        <v>0</v>
      </c>
      <c r="S47" t="b">
        <f>AND(N47,Table_1[[#This Row],[Column1]]&gt;0)</f>
        <v>1</v>
      </c>
      <c r="T47" t="b">
        <f>AND(O47,Table_1[[#This Row],[Column1]]&gt;0)</f>
        <v>0</v>
      </c>
      <c r="U47" t="b">
        <f>AND(P47,Table_1[[#This Row],[Column1]]&gt;0)</f>
        <v>0</v>
      </c>
      <c r="V47" t="b">
        <f>AND(Q47,Table_1[[#This Row],[Column1]]&gt;0)</f>
        <v>0</v>
      </c>
    </row>
    <row r="48" spans="1:22" ht="28.8" x14ac:dyDescent="0.3">
      <c r="A48" s="3" t="s">
        <v>138</v>
      </c>
      <c r="B48" s="3" t="s">
        <v>139</v>
      </c>
      <c r="C48" s="3" t="s">
        <v>140</v>
      </c>
      <c r="D48" s="4" t="s">
        <v>16</v>
      </c>
      <c r="E48" s="4" t="s">
        <v>16</v>
      </c>
      <c r="F48" s="4" t="s">
        <v>16</v>
      </c>
      <c r="G48" s="4" t="s">
        <v>16</v>
      </c>
      <c r="H48" s="36" t="s">
        <v>16</v>
      </c>
      <c r="I48" s="4"/>
      <c r="J48" s="34">
        <f>COUNTIF(Table_1[[#This Row],[AddHealth]:[ABCD]],"Yes")</f>
        <v>0</v>
      </c>
      <c r="L48" s="10" t="s">
        <v>880</v>
      </c>
      <c r="M48">
        <f t="shared" si="0"/>
        <v>1</v>
      </c>
      <c r="N48" t="b">
        <f t="shared" si="1"/>
        <v>0</v>
      </c>
      <c r="O48" t="b">
        <f t="shared" si="2"/>
        <v>0</v>
      </c>
      <c r="P48" t="b">
        <f t="shared" si="3"/>
        <v>1</v>
      </c>
      <c r="Q48" t="b">
        <f t="shared" si="4"/>
        <v>1</v>
      </c>
      <c r="S48" t="b">
        <f>AND(N48,Table_1[[#This Row],[Column1]]&gt;0)</f>
        <v>0</v>
      </c>
      <c r="T48" t="b">
        <f>AND(O48,Table_1[[#This Row],[Column1]]&gt;0)</f>
        <v>0</v>
      </c>
      <c r="U48" t="b">
        <f>AND(P48,Table_1[[#This Row],[Column1]]&gt;0)</f>
        <v>0</v>
      </c>
      <c r="V48" t="b">
        <f>AND(Q48,Table_1[[#This Row],[Column1]]&gt;0)</f>
        <v>0</v>
      </c>
    </row>
    <row r="49" spans="1:22" ht="14.25" customHeight="1" x14ac:dyDescent="0.3">
      <c r="A49" s="3" t="s">
        <v>141</v>
      </c>
      <c r="B49" s="3" t="s">
        <v>142</v>
      </c>
      <c r="C49" s="3" t="s">
        <v>101</v>
      </c>
      <c r="D49" s="4" t="s">
        <v>24</v>
      </c>
      <c r="E49" s="4" t="s">
        <v>16</v>
      </c>
      <c r="F49" s="4" t="s">
        <v>16</v>
      </c>
      <c r="G49" s="4" t="s">
        <v>12</v>
      </c>
      <c r="H49" s="36" t="s">
        <v>12</v>
      </c>
      <c r="I49" s="4"/>
      <c r="J49" s="34">
        <f>COUNTIF(Table_1[[#This Row],[AddHealth]:[ABCD]],"Yes")</f>
        <v>2</v>
      </c>
      <c r="L49" s="11" t="s">
        <v>896</v>
      </c>
      <c r="M49">
        <f t="shared" si="0"/>
        <v>1</v>
      </c>
      <c r="N49" t="b">
        <f t="shared" si="1"/>
        <v>1</v>
      </c>
      <c r="O49" t="b">
        <f t="shared" si="2"/>
        <v>1</v>
      </c>
      <c r="P49" t="b">
        <f t="shared" si="3"/>
        <v>0</v>
      </c>
      <c r="Q49" t="b">
        <f t="shared" si="4"/>
        <v>0</v>
      </c>
      <c r="S49" t="b">
        <f>AND(N49,Table_1[[#This Row],[Column1]]&gt;0)</f>
        <v>1</v>
      </c>
      <c r="T49" t="b">
        <f>AND(O49,Table_1[[#This Row],[Column1]]&gt;0)</f>
        <v>1</v>
      </c>
      <c r="U49" t="b">
        <f>AND(P49,Table_1[[#This Row],[Column1]]&gt;0)</f>
        <v>0</v>
      </c>
      <c r="V49" t="b">
        <f>AND(Q49,Table_1[[#This Row],[Column1]]&gt;0)</f>
        <v>0</v>
      </c>
    </row>
    <row r="50" spans="1:22" ht="14.25" customHeight="1" x14ac:dyDescent="0.3">
      <c r="A50" s="3" t="s">
        <v>143</v>
      </c>
      <c r="B50" s="3" t="s">
        <v>144</v>
      </c>
      <c r="C50" s="3" t="s">
        <v>145</v>
      </c>
      <c r="D50" s="4" t="s">
        <v>12</v>
      </c>
      <c r="E50" s="4" t="s">
        <v>16</v>
      </c>
      <c r="F50" s="4" t="s">
        <v>16</v>
      </c>
      <c r="G50" s="4" t="s">
        <v>12</v>
      </c>
      <c r="H50" s="36" t="s">
        <v>12</v>
      </c>
      <c r="I50" s="4"/>
      <c r="J50" s="34">
        <f>COUNTIF(Table_1[[#This Row],[AddHealth]:[ABCD]],"Yes")</f>
        <v>3</v>
      </c>
      <c r="L50" s="10" t="s">
        <v>886</v>
      </c>
      <c r="M50">
        <f t="shared" si="0"/>
        <v>1</v>
      </c>
      <c r="N50" t="b">
        <f t="shared" si="1"/>
        <v>1</v>
      </c>
      <c r="O50" t="b">
        <f t="shared" si="2"/>
        <v>0</v>
      </c>
      <c r="P50" t="b">
        <f t="shared" si="3"/>
        <v>1</v>
      </c>
      <c r="Q50" t="b">
        <f t="shared" si="4"/>
        <v>0</v>
      </c>
      <c r="S50" t="b">
        <f>AND(N50,Table_1[[#This Row],[Column1]]&gt;0)</f>
        <v>1</v>
      </c>
      <c r="T50" t="b">
        <f>AND(O50,Table_1[[#This Row],[Column1]]&gt;0)</f>
        <v>0</v>
      </c>
      <c r="U50" t="b">
        <f>AND(P50,Table_1[[#This Row],[Column1]]&gt;0)</f>
        <v>1</v>
      </c>
      <c r="V50" t="b">
        <f>AND(Q50,Table_1[[#This Row],[Column1]]&gt;0)</f>
        <v>0</v>
      </c>
    </row>
    <row r="51" spans="1:22" ht="14.25" customHeight="1" x14ac:dyDescent="0.3">
      <c r="A51" s="3" t="s">
        <v>146</v>
      </c>
      <c r="B51" s="3" t="s">
        <v>147</v>
      </c>
      <c r="C51" s="3" t="s">
        <v>148</v>
      </c>
      <c r="D51" s="4" t="s">
        <v>12</v>
      </c>
      <c r="E51" s="4" t="s">
        <v>12</v>
      </c>
      <c r="F51" s="4" t="s">
        <v>12</v>
      </c>
      <c r="G51" s="4" t="s">
        <v>12</v>
      </c>
      <c r="H51" s="36" t="s">
        <v>12</v>
      </c>
      <c r="I51" s="4"/>
      <c r="J51" s="34">
        <f>COUNTIF(Table_1[[#This Row],[AddHealth]:[ABCD]],"Yes")</f>
        <v>5</v>
      </c>
      <c r="L51" s="11" t="s">
        <v>878</v>
      </c>
      <c r="M51">
        <f t="shared" si="0"/>
        <v>0</v>
      </c>
      <c r="N51" t="b">
        <f t="shared" si="1"/>
        <v>1</v>
      </c>
      <c r="O51" t="b">
        <f t="shared" si="2"/>
        <v>0</v>
      </c>
      <c r="P51" t="b">
        <f t="shared" si="3"/>
        <v>0</v>
      </c>
      <c r="Q51" t="b">
        <f t="shared" si="4"/>
        <v>0</v>
      </c>
      <c r="S51" t="b">
        <f>AND(N51,Table_1[[#This Row],[Column1]]&gt;0)</f>
        <v>1</v>
      </c>
      <c r="T51" t="b">
        <f>AND(O51,Table_1[[#This Row],[Column1]]&gt;0)</f>
        <v>0</v>
      </c>
      <c r="U51" t="b">
        <f>AND(P51,Table_1[[#This Row],[Column1]]&gt;0)</f>
        <v>0</v>
      </c>
      <c r="V51" t="b">
        <f>AND(Q51,Table_1[[#This Row],[Column1]]&gt;0)</f>
        <v>0</v>
      </c>
    </row>
    <row r="52" spans="1:22" ht="14.25" customHeight="1" x14ac:dyDescent="0.3">
      <c r="A52" s="3" t="s">
        <v>149</v>
      </c>
      <c r="B52" s="3" t="s">
        <v>10</v>
      </c>
      <c r="C52" s="3" t="s">
        <v>150</v>
      </c>
      <c r="D52" s="4" t="s">
        <v>12</v>
      </c>
      <c r="E52" s="4" t="s">
        <v>12</v>
      </c>
      <c r="F52" s="4" t="s">
        <v>16</v>
      </c>
      <c r="G52" s="4" t="s">
        <v>12</v>
      </c>
      <c r="H52" s="36" t="s">
        <v>12</v>
      </c>
      <c r="I52" s="4" t="s">
        <v>151</v>
      </c>
      <c r="J52" s="34">
        <f>COUNTIF(Table_1[[#This Row],[AddHealth]:[ABCD]],"Yes")</f>
        <v>4</v>
      </c>
      <c r="L52" s="10" t="s">
        <v>880</v>
      </c>
      <c r="M52">
        <f t="shared" si="0"/>
        <v>1</v>
      </c>
      <c r="N52" t="b">
        <f t="shared" si="1"/>
        <v>0</v>
      </c>
      <c r="O52" t="b">
        <f t="shared" si="2"/>
        <v>0</v>
      </c>
      <c r="P52" t="b">
        <f t="shared" si="3"/>
        <v>1</v>
      </c>
      <c r="Q52" t="b">
        <f t="shared" si="4"/>
        <v>1</v>
      </c>
      <c r="S52" t="b">
        <f>AND(N52,Table_1[[#This Row],[Column1]]&gt;0)</f>
        <v>0</v>
      </c>
      <c r="T52" t="b">
        <f>AND(O52,Table_1[[#This Row],[Column1]]&gt;0)</f>
        <v>0</v>
      </c>
      <c r="U52" t="b">
        <f>AND(P52,Table_1[[#This Row],[Column1]]&gt;0)</f>
        <v>1</v>
      </c>
      <c r="V52" t="b">
        <f>AND(Q52,Table_1[[#This Row],[Column1]]&gt;0)</f>
        <v>1</v>
      </c>
    </row>
    <row r="53" spans="1:22" ht="14.25" customHeight="1" x14ac:dyDescent="0.3">
      <c r="A53" s="3" t="s">
        <v>152</v>
      </c>
      <c r="B53" s="3" t="s">
        <v>32</v>
      </c>
      <c r="C53" s="3" t="s">
        <v>153</v>
      </c>
      <c r="D53" s="4" t="s">
        <v>12</v>
      </c>
      <c r="E53" s="4" t="s">
        <v>16</v>
      </c>
      <c r="F53" s="4" t="s">
        <v>16</v>
      </c>
      <c r="G53" s="4" t="s">
        <v>16</v>
      </c>
      <c r="H53" s="36" t="s">
        <v>12</v>
      </c>
      <c r="I53" s="4" t="s">
        <v>154</v>
      </c>
      <c r="J53" s="34">
        <f>COUNTIF(Table_1[[#This Row],[AddHealth]:[ABCD]],"Yes")</f>
        <v>2</v>
      </c>
      <c r="L53" s="11" t="s">
        <v>878</v>
      </c>
      <c r="M53">
        <f t="shared" si="0"/>
        <v>0</v>
      </c>
      <c r="N53" t="b">
        <f t="shared" si="1"/>
        <v>1</v>
      </c>
      <c r="O53" t="b">
        <f t="shared" si="2"/>
        <v>0</v>
      </c>
      <c r="P53" t="b">
        <f t="shared" si="3"/>
        <v>0</v>
      </c>
      <c r="Q53" t="b">
        <f t="shared" si="4"/>
        <v>0</v>
      </c>
      <c r="S53" t="b">
        <f>AND(N53,Table_1[[#This Row],[Column1]]&gt;0)</f>
        <v>1</v>
      </c>
      <c r="T53" t="b">
        <f>AND(O53,Table_1[[#This Row],[Column1]]&gt;0)</f>
        <v>0</v>
      </c>
      <c r="U53" t="b">
        <f>AND(P53,Table_1[[#This Row],[Column1]]&gt;0)</f>
        <v>0</v>
      </c>
      <c r="V53" t="b">
        <f>AND(Q53,Table_1[[#This Row],[Column1]]&gt;0)</f>
        <v>0</v>
      </c>
    </row>
    <row r="54" spans="1:22" ht="14.4" x14ac:dyDescent="0.3">
      <c r="A54" s="3" t="s">
        <v>155</v>
      </c>
      <c r="B54" s="3" t="s">
        <v>10</v>
      </c>
      <c r="C54" s="3" t="s">
        <v>156</v>
      </c>
      <c r="D54" s="4" t="s">
        <v>16</v>
      </c>
      <c r="E54" s="4" t="s">
        <v>16</v>
      </c>
      <c r="F54" s="4" t="s">
        <v>16</v>
      </c>
      <c r="G54" s="4" t="s">
        <v>16</v>
      </c>
      <c r="H54" s="36" t="s">
        <v>12</v>
      </c>
      <c r="I54" s="4"/>
      <c r="J54" s="34">
        <f>COUNTIF(Table_1[[#This Row],[AddHealth]:[ABCD]],"Yes")</f>
        <v>1</v>
      </c>
      <c r="L54" s="10" t="s">
        <v>898</v>
      </c>
      <c r="M54">
        <f t="shared" si="0"/>
        <v>2</v>
      </c>
      <c r="N54" t="b">
        <f t="shared" si="1"/>
        <v>1</v>
      </c>
      <c r="O54" t="b">
        <f t="shared" si="2"/>
        <v>0</v>
      </c>
      <c r="P54" t="b">
        <f t="shared" si="3"/>
        <v>1</v>
      </c>
      <c r="Q54" t="b">
        <f t="shared" si="4"/>
        <v>1</v>
      </c>
      <c r="S54" t="b">
        <f>AND(N54,Table_1[[#This Row],[Column1]]&gt;0)</f>
        <v>1</v>
      </c>
      <c r="T54" t="b">
        <f>AND(O54,Table_1[[#This Row],[Column1]]&gt;0)</f>
        <v>0</v>
      </c>
      <c r="U54" t="b">
        <f>AND(P54,Table_1[[#This Row],[Column1]]&gt;0)</f>
        <v>1</v>
      </c>
      <c r="V54" t="b">
        <f>AND(Q54,Table_1[[#This Row],[Column1]]&gt;0)</f>
        <v>1</v>
      </c>
    </row>
    <row r="55" spans="1:22" ht="14.25" customHeight="1" x14ac:dyDescent="0.3">
      <c r="A55" s="3" t="s">
        <v>157</v>
      </c>
      <c r="B55" s="3" t="s">
        <v>158</v>
      </c>
      <c r="C55" s="3" t="s">
        <v>128</v>
      </c>
      <c r="D55" s="4" t="s">
        <v>16</v>
      </c>
      <c r="E55" s="4" t="s">
        <v>12</v>
      </c>
      <c r="F55" s="4" t="s">
        <v>16</v>
      </c>
      <c r="G55" s="4" t="s">
        <v>16</v>
      </c>
      <c r="H55" s="36" t="s">
        <v>12</v>
      </c>
      <c r="I55" s="4"/>
      <c r="J55" s="34">
        <f>COUNTIF(Table_1[[#This Row],[AddHealth]:[ABCD]],"Yes")</f>
        <v>2</v>
      </c>
      <c r="L55" s="11" t="s">
        <v>878</v>
      </c>
      <c r="M55">
        <f t="shared" si="0"/>
        <v>0</v>
      </c>
      <c r="N55" t="b">
        <f t="shared" si="1"/>
        <v>1</v>
      </c>
      <c r="O55" t="b">
        <f t="shared" si="2"/>
        <v>0</v>
      </c>
      <c r="P55" t="b">
        <f t="shared" si="3"/>
        <v>0</v>
      </c>
      <c r="Q55" t="b">
        <f t="shared" si="4"/>
        <v>0</v>
      </c>
      <c r="S55" t="b">
        <f>AND(N55,Table_1[[#This Row],[Column1]]&gt;0)</f>
        <v>1</v>
      </c>
      <c r="T55" t="b">
        <f>AND(O55,Table_1[[#This Row],[Column1]]&gt;0)</f>
        <v>0</v>
      </c>
      <c r="U55" t="b">
        <f>AND(P55,Table_1[[#This Row],[Column1]]&gt;0)</f>
        <v>0</v>
      </c>
      <c r="V55" t="b">
        <f>AND(Q55,Table_1[[#This Row],[Column1]]&gt;0)</f>
        <v>0</v>
      </c>
    </row>
    <row r="56" spans="1:22" ht="14.25" customHeight="1" x14ac:dyDescent="0.3">
      <c r="A56" s="3" t="s">
        <v>159</v>
      </c>
      <c r="B56" s="3" t="s">
        <v>10</v>
      </c>
      <c r="C56" s="3" t="s">
        <v>84</v>
      </c>
      <c r="D56" s="4" t="s">
        <v>12</v>
      </c>
      <c r="E56" s="4" t="s">
        <v>16</v>
      </c>
      <c r="F56" s="4" t="s">
        <v>16</v>
      </c>
      <c r="G56" s="4" t="s">
        <v>16</v>
      </c>
      <c r="H56" s="36" t="s">
        <v>16</v>
      </c>
      <c r="I56" s="4"/>
      <c r="J56" s="34">
        <f>COUNTIF(Table_1[[#This Row],[AddHealth]:[ABCD]],"Yes")</f>
        <v>1</v>
      </c>
      <c r="L56" s="10" t="s">
        <v>878</v>
      </c>
      <c r="M56">
        <f t="shared" si="0"/>
        <v>0</v>
      </c>
      <c r="N56" t="b">
        <f t="shared" si="1"/>
        <v>1</v>
      </c>
      <c r="O56" t="b">
        <f t="shared" si="2"/>
        <v>0</v>
      </c>
      <c r="P56" t="b">
        <f t="shared" si="3"/>
        <v>0</v>
      </c>
      <c r="Q56" t="b">
        <f t="shared" si="4"/>
        <v>0</v>
      </c>
      <c r="S56" t="b">
        <f>AND(N56,Table_1[[#This Row],[Column1]]&gt;0)</f>
        <v>1</v>
      </c>
      <c r="T56" t="b">
        <f>AND(O56,Table_1[[#This Row],[Column1]]&gt;0)</f>
        <v>0</v>
      </c>
      <c r="U56" t="b">
        <f>AND(P56,Table_1[[#This Row],[Column1]]&gt;0)</f>
        <v>0</v>
      </c>
      <c r="V56" t="b">
        <f>AND(Q56,Table_1[[#This Row],[Column1]]&gt;0)</f>
        <v>0</v>
      </c>
    </row>
    <row r="57" spans="1:22" ht="43.2" x14ac:dyDescent="0.3">
      <c r="A57" s="3" t="s">
        <v>160</v>
      </c>
      <c r="B57" s="3" t="s">
        <v>161</v>
      </c>
      <c r="C57" s="3" t="s">
        <v>162</v>
      </c>
      <c r="D57" s="4" t="s">
        <v>16</v>
      </c>
      <c r="E57" s="4" t="s">
        <v>16</v>
      </c>
      <c r="F57" s="4" t="s">
        <v>16</v>
      </c>
      <c r="G57" s="4" t="s">
        <v>16</v>
      </c>
      <c r="H57" s="36" t="s">
        <v>16</v>
      </c>
      <c r="I57" s="4"/>
      <c r="J57" s="34">
        <f>COUNTIF(Table_1[[#This Row],[AddHealth]:[ABCD]],"Yes")</f>
        <v>0</v>
      </c>
      <c r="L57" s="11" t="s">
        <v>899</v>
      </c>
      <c r="M57">
        <f t="shared" si="0"/>
        <v>1</v>
      </c>
      <c r="N57" t="b">
        <f t="shared" si="1"/>
        <v>0</v>
      </c>
      <c r="O57" t="b">
        <f t="shared" si="2"/>
        <v>1</v>
      </c>
      <c r="P57" t="b">
        <f t="shared" si="3"/>
        <v>0</v>
      </c>
      <c r="Q57" t="b">
        <f t="shared" si="4"/>
        <v>1</v>
      </c>
      <c r="S57" t="b">
        <f>AND(N57,Table_1[[#This Row],[Column1]]&gt;0)</f>
        <v>0</v>
      </c>
      <c r="T57" t="b">
        <f>AND(O57,Table_1[[#This Row],[Column1]]&gt;0)</f>
        <v>0</v>
      </c>
      <c r="U57" t="b">
        <f>AND(P57,Table_1[[#This Row],[Column1]]&gt;0)</f>
        <v>0</v>
      </c>
      <c r="V57" t="b">
        <f>AND(Q57,Table_1[[#This Row],[Column1]]&gt;0)</f>
        <v>0</v>
      </c>
    </row>
    <row r="58" spans="1:22" ht="14.25" customHeight="1" x14ac:dyDescent="0.3">
      <c r="A58" s="3" t="s">
        <v>163</v>
      </c>
      <c r="B58" s="3" t="s">
        <v>164</v>
      </c>
      <c r="C58" s="3" t="s">
        <v>122</v>
      </c>
      <c r="D58" s="4" t="s">
        <v>12</v>
      </c>
      <c r="E58" s="4" t="s">
        <v>12</v>
      </c>
      <c r="F58" s="4" t="s">
        <v>12</v>
      </c>
      <c r="G58" s="4" t="s">
        <v>12</v>
      </c>
      <c r="H58" s="36" t="s">
        <v>16</v>
      </c>
      <c r="I58" s="4"/>
      <c r="J58" s="34">
        <f>COUNTIF(Table_1[[#This Row],[AddHealth]:[ABCD]],"Yes")</f>
        <v>4</v>
      </c>
      <c r="L58" s="10" t="s">
        <v>878</v>
      </c>
      <c r="M58">
        <f t="shared" si="0"/>
        <v>0</v>
      </c>
      <c r="N58" t="b">
        <f t="shared" si="1"/>
        <v>1</v>
      </c>
      <c r="O58" t="b">
        <f t="shared" si="2"/>
        <v>0</v>
      </c>
      <c r="P58" t="b">
        <f t="shared" si="3"/>
        <v>0</v>
      </c>
      <c r="Q58" t="b">
        <f t="shared" si="4"/>
        <v>0</v>
      </c>
      <c r="S58" t="b">
        <f>AND(N58,Table_1[[#This Row],[Column1]]&gt;0)</f>
        <v>1</v>
      </c>
      <c r="T58" t="b">
        <f>AND(O58,Table_1[[#This Row],[Column1]]&gt;0)</f>
        <v>0</v>
      </c>
      <c r="U58" t="b">
        <f>AND(P58,Table_1[[#This Row],[Column1]]&gt;0)</f>
        <v>0</v>
      </c>
      <c r="V58" t="b">
        <f>AND(Q58,Table_1[[#This Row],[Column1]]&gt;0)</f>
        <v>0</v>
      </c>
    </row>
    <row r="59" spans="1:22" ht="14.25" customHeight="1" x14ac:dyDescent="0.3">
      <c r="A59" s="3" t="s">
        <v>165</v>
      </c>
      <c r="B59" s="3" t="s">
        <v>10</v>
      </c>
      <c r="C59" s="3" t="s">
        <v>23</v>
      </c>
      <c r="D59" s="4" t="s">
        <v>12</v>
      </c>
      <c r="E59" s="4" t="s">
        <v>16</v>
      </c>
      <c r="F59" s="4" t="s">
        <v>16</v>
      </c>
      <c r="G59" s="4" t="s">
        <v>16</v>
      </c>
      <c r="H59" s="36" t="s">
        <v>12</v>
      </c>
      <c r="I59" s="4"/>
      <c r="J59" s="34">
        <f>COUNTIF(Table_1[[#This Row],[AddHealth]:[ABCD]],"Yes")</f>
        <v>2</v>
      </c>
      <c r="L59" s="11" t="s">
        <v>881</v>
      </c>
      <c r="M59">
        <f t="shared" si="0"/>
        <v>0</v>
      </c>
      <c r="N59" t="b">
        <f t="shared" si="1"/>
        <v>0</v>
      </c>
      <c r="O59" t="b">
        <f t="shared" si="2"/>
        <v>1</v>
      </c>
      <c r="P59" t="b">
        <f t="shared" si="3"/>
        <v>0</v>
      </c>
      <c r="Q59" t="b">
        <f t="shared" si="4"/>
        <v>0</v>
      </c>
      <c r="S59" t="b">
        <f>AND(N59,Table_1[[#This Row],[Column1]]&gt;0)</f>
        <v>0</v>
      </c>
      <c r="T59" t="b">
        <f>AND(O59,Table_1[[#This Row],[Column1]]&gt;0)</f>
        <v>1</v>
      </c>
      <c r="U59" t="b">
        <f>AND(P59,Table_1[[#This Row],[Column1]]&gt;0)</f>
        <v>0</v>
      </c>
      <c r="V59" t="b">
        <f>AND(Q59,Table_1[[#This Row],[Column1]]&gt;0)</f>
        <v>0</v>
      </c>
    </row>
    <row r="60" spans="1:22" ht="14.25" customHeight="1" x14ac:dyDescent="0.3">
      <c r="A60" s="3" t="s">
        <v>166</v>
      </c>
      <c r="B60" s="3" t="s">
        <v>36</v>
      </c>
      <c r="C60" s="3" t="s">
        <v>10</v>
      </c>
      <c r="D60" s="4" t="s">
        <v>16</v>
      </c>
      <c r="E60" s="4" t="s">
        <v>16</v>
      </c>
      <c r="F60" s="4" t="s">
        <v>16</v>
      </c>
      <c r="G60" s="4" t="s">
        <v>16</v>
      </c>
      <c r="H60" s="36" t="s">
        <v>16</v>
      </c>
      <c r="I60" s="4"/>
      <c r="J60" s="34">
        <f>COUNTIF(Table_1[[#This Row],[AddHealth]:[ABCD]],"Yes")</f>
        <v>0</v>
      </c>
      <c r="L60" s="10" t="s">
        <v>882</v>
      </c>
      <c r="M60">
        <f t="shared" si="0"/>
        <v>0</v>
      </c>
      <c r="N60" t="b">
        <f t="shared" si="1"/>
        <v>0</v>
      </c>
      <c r="O60" t="b">
        <f t="shared" si="2"/>
        <v>0</v>
      </c>
      <c r="P60" t="b">
        <f t="shared" si="3"/>
        <v>1</v>
      </c>
      <c r="Q60" t="b">
        <f t="shared" si="4"/>
        <v>0</v>
      </c>
      <c r="S60" t="b">
        <f>AND(N60,Table_1[[#This Row],[Column1]]&gt;0)</f>
        <v>0</v>
      </c>
      <c r="T60" t="b">
        <f>AND(O60,Table_1[[#This Row],[Column1]]&gt;0)</f>
        <v>0</v>
      </c>
      <c r="U60" t="b">
        <f>AND(P60,Table_1[[#This Row],[Column1]]&gt;0)</f>
        <v>0</v>
      </c>
      <c r="V60" t="b">
        <f>AND(Q60,Table_1[[#This Row],[Column1]]&gt;0)</f>
        <v>0</v>
      </c>
    </row>
    <row r="61" spans="1:22" ht="14.25" customHeight="1" x14ac:dyDescent="0.3">
      <c r="A61" s="3" t="s">
        <v>167</v>
      </c>
      <c r="B61" s="3" t="s">
        <v>10</v>
      </c>
      <c r="C61" s="3" t="s">
        <v>168</v>
      </c>
      <c r="D61" s="4" t="s">
        <v>16</v>
      </c>
      <c r="E61" s="4" t="s">
        <v>16</v>
      </c>
      <c r="F61" s="4" t="s">
        <v>16</v>
      </c>
      <c r="G61" s="4" t="s">
        <v>16</v>
      </c>
      <c r="H61" s="36" t="s">
        <v>16</v>
      </c>
      <c r="I61" s="4"/>
      <c r="J61" s="34">
        <f>COUNTIF(Table_1[[#This Row],[AddHealth]:[ABCD]],"Yes")</f>
        <v>0</v>
      </c>
      <c r="L61" s="11" t="s">
        <v>882</v>
      </c>
      <c r="M61">
        <f t="shared" si="0"/>
        <v>0</v>
      </c>
      <c r="N61" t="b">
        <f t="shared" si="1"/>
        <v>0</v>
      </c>
      <c r="O61" t="b">
        <f t="shared" si="2"/>
        <v>0</v>
      </c>
      <c r="P61" t="b">
        <f t="shared" si="3"/>
        <v>1</v>
      </c>
      <c r="Q61" t="b">
        <f t="shared" si="4"/>
        <v>0</v>
      </c>
      <c r="S61" t="b">
        <f>AND(N61,Table_1[[#This Row],[Column1]]&gt;0)</f>
        <v>0</v>
      </c>
      <c r="T61" t="b">
        <f>AND(O61,Table_1[[#This Row],[Column1]]&gt;0)</f>
        <v>0</v>
      </c>
      <c r="U61" t="b">
        <f>AND(P61,Table_1[[#This Row],[Column1]]&gt;0)</f>
        <v>0</v>
      </c>
      <c r="V61" t="b">
        <f>AND(Q61,Table_1[[#This Row],[Column1]]&gt;0)</f>
        <v>0</v>
      </c>
    </row>
    <row r="62" spans="1:22" ht="14.25" customHeight="1" x14ac:dyDescent="0.3">
      <c r="A62" s="3" t="s">
        <v>169</v>
      </c>
      <c r="B62" s="3" t="s">
        <v>170</v>
      </c>
      <c r="C62" s="3" t="s">
        <v>171</v>
      </c>
      <c r="D62" s="4" t="s">
        <v>16</v>
      </c>
      <c r="E62" s="4" t="s">
        <v>16</v>
      </c>
      <c r="F62" s="4" t="s">
        <v>16</v>
      </c>
      <c r="G62" s="4" t="s">
        <v>16</v>
      </c>
      <c r="H62" s="36" t="s">
        <v>16</v>
      </c>
      <c r="I62" s="4"/>
      <c r="J62" s="34">
        <f>COUNTIF(Table_1[[#This Row],[AddHealth]:[ABCD]],"Yes")</f>
        <v>0</v>
      </c>
      <c r="L62" s="10" t="s">
        <v>882</v>
      </c>
      <c r="M62">
        <f t="shared" si="0"/>
        <v>0</v>
      </c>
      <c r="N62" t="b">
        <f t="shared" si="1"/>
        <v>0</v>
      </c>
      <c r="O62" t="b">
        <f t="shared" si="2"/>
        <v>0</v>
      </c>
      <c r="P62" t="b">
        <f t="shared" si="3"/>
        <v>1</v>
      </c>
      <c r="Q62" t="b">
        <f t="shared" si="4"/>
        <v>0</v>
      </c>
      <c r="S62" t="b">
        <f>AND(N62,Table_1[[#This Row],[Column1]]&gt;0)</f>
        <v>0</v>
      </c>
      <c r="T62" t="b">
        <f>AND(O62,Table_1[[#This Row],[Column1]]&gt;0)</f>
        <v>0</v>
      </c>
      <c r="U62" t="b">
        <f>AND(P62,Table_1[[#This Row],[Column1]]&gt;0)</f>
        <v>0</v>
      </c>
      <c r="V62" t="b">
        <f>AND(Q62,Table_1[[#This Row],[Column1]]&gt;0)</f>
        <v>0</v>
      </c>
    </row>
    <row r="63" spans="1:22" ht="14.25" customHeight="1" x14ac:dyDescent="0.3">
      <c r="A63" s="3" t="s">
        <v>172</v>
      </c>
      <c r="B63" s="3" t="s">
        <v>10</v>
      </c>
      <c r="C63" s="3" t="s">
        <v>53</v>
      </c>
      <c r="D63" s="4" t="s">
        <v>16</v>
      </c>
      <c r="E63" s="4" t="s">
        <v>16</v>
      </c>
      <c r="F63" s="4" t="s">
        <v>16</v>
      </c>
      <c r="G63" s="4" t="s">
        <v>16</v>
      </c>
      <c r="H63" s="36" t="s">
        <v>12</v>
      </c>
      <c r="I63" s="4"/>
      <c r="J63" s="34">
        <f>COUNTIF(Table_1[[#This Row],[AddHealth]:[ABCD]],"Yes")</f>
        <v>1</v>
      </c>
      <c r="L63" s="11" t="s">
        <v>882</v>
      </c>
      <c r="M63">
        <f t="shared" si="0"/>
        <v>0</v>
      </c>
      <c r="N63" t="b">
        <f t="shared" si="1"/>
        <v>0</v>
      </c>
      <c r="O63" t="b">
        <f t="shared" si="2"/>
        <v>0</v>
      </c>
      <c r="P63" t="b">
        <f t="shared" si="3"/>
        <v>1</v>
      </c>
      <c r="Q63" t="b">
        <f t="shared" si="4"/>
        <v>0</v>
      </c>
      <c r="S63" t="b">
        <f>AND(N63,Table_1[[#This Row],[Column1]]&gt;0)</f>
        <v>0</v>
      </c>
      <c r="T63" t="b">
        <f>AND(O63,Table_1[[#This Row],[Column1]]&gt;0)</f>
        <v>0</v>
      </c>
      <c r="U63" t="b">
        <f>AND(P63,Table_1[[#This Row],[Column1]]&gt;0)</f>
        <v>1</v>
      </c>
      <c r="V63" t="b">
        <f>AND(Q63,Table_1[[#This Row],[Column1]]&gt;0)</f>
        <v>0</v>
      </c>
    </row>
    <row r="64" spans="1:22" ht="14.25" customHeight="1" x14ac:dyDescent="0.3">
      <c r="A64" s="3" t="s">
        <v>173</v>
      </c>
      <c r="B64" s="3" t="s">
        <v>10</v>
      </c>
      <c r="C64" s="3" t="s">
        <v>128</v>
      </c>
      <c r="D64" s="4" t="s">
        <v>12</v>
      </c>
      <c r="E64" s="4" t="s">
        <v>16</v>
      </c>
      <c r="F64" s="4" t="s">
        <v>12</v>
      </c>
      <c r="G64" s="4" t="s">
        <v>12</v>
      </c>
      <c r="H64" s="36" t="s">
        <v>12</v>
      </c>
      <c r="I64" s="4"/>
      <c r="J64" s="34">
        <f>COUNTIF(Table_1[[#This Row],[AddHealth]:[ABCD]],"Yes")</f>
        <v>4</v>
      </c>
      <c r="L64" s="10" t="s">
        <v>878</v>
      </c>
      <c r="M64">
        <f t="shared" si="0"/>
        <v>0</v>
      </c>
      <c r="N64" t="b">
        <f t="shared" si="1"/>
        <v>1</v>
      </c>
      <c r="O64" t="b">
        <f t="shared" si="2"/>
        <v>0</v>
      </c>
      <c r="P64" t="b">
        <f t="shared" si="3"/>
        <v>0</v>
      </c>
      <c r="Q64" t="b">
        <f t="shared" si="4"/>
        <v>0</v>
      </c>
      <c r="S64" t="b">
        <f>AND(N64,Table_1[[#This Row],[Column1]]&gt;0)</f>
        <v>1</v>
      </c>
      <c r="T64" t="b">
        <f>AND(O64,Table_1[[#This Row],[Column1]]&gt;0)</f>
        <v>0</v>
      </c>
      <c r="U64" t="b">
        <f>AND(P64,Table_1[[#This Row],[Column1]]&gt;0)</f>
        <v>0</v>
      </c>
      <c r="V64" t="b">
        <f>AND(Q64,Table_1[[#This Row],[Column1]]&gt;0)</f>
        <v>0</v>
      </c>
    </row>
    <row r="65" spans="1:22" ht="14.25" customHeight="1" x14ac:dyDescent="0.3">
      <c r="A65" s="3" t="s">
        <v>174</v>
      </c>
      <c r="B65" s="3" t="s">
        <v>10</v>
      </c>
      <c r="C65" s="3" t="s">
        <v>175</v>
      </c>
      <c r="D65" s="4" t="s">
        <v>16</v>
      </c>
      <c r="E65" s="4" t="s">
        <v>16</v>
      </c>
      <c r="F65" s="4" t="s">
        <v>16</v>
      </c>
      <c r="G65" s="4" t="s">
        <v>16</v>
      </c>
      <c r="H65" s="36" t="s">
        <v>12</v>
      </c>
      <c r="I65" s="4"/>
      <c r="J65" s="34">
        <f>COUNTIF(Table_1[[#This Row],[AddHealth]:[ABCD]],"Yes")</f>
        <v>1</v>
      </c>
      <c r="L65" s="11" t="s">
        <v>878</v>
      </c>
      <c r="M65">
        <f t="shared" si="0"/>
        <v>0</v>
      </c>
      <c r="N65" t="b">
        <f t="shared" si="1"/>
        <v>1</v>
      </c>
      <c r="O65" t="b">
        <f t="shared" si="2"/>
        <v>0</v>
      </c>
      <c r="P65" t="b">
        <f t="shared" si="3"/>
        <v>0</v>
      </c>
      <c r="Q65" t="b">
        <f t="shared" si="4"/>
        <v>0</v>
      </c>
      <c r="S65" t="b">
        <f>AND(N65,Table_1[[#This Row],[Column1]]&gt;0)</f>
        <v>1</v>
      </c>
      <c r="T65" t="b">
        <f>AND(O65,Table_1[[#This Row],[Column1]]&gt;0)</f>
        <v>0</v>
      </c>
      <c r="U65" t="b">
        <f>AND(P65,Table_1[[#This Row],[Column1]]&gt;0)</f>
        <v>0</v>
      </c>
      <c r="V65" t="b">
        <f>AND(Q65,Table_1[[#This Row],[Column1]]&gt;0)</f>
        <v>0</v>
      </c>
    </row>
    <row r="66" spans="1:22" ht="28.8" x14ac:dyDescent="0.3">
      <c r="A66" s="3" t="s">
        <v>176</v>
      </c>
      <c r="B66" s="3" t="s">
        <v>10</v>
      </c>
      <c r="C66" s="3" t="s">
        <v>177</v>
      </c>
      <c r="D66" s="4" t="s">
        <v>16</v>
      </c>
      <c r="E66" s="4" t="s">
        <v>16</v>
      </c>
      <c r="F66" s="4" t="s">
        <v>16</v>
      </c>
      <c r="G66" s="4" t="s">
        <v>16</v>
      </c>
      <c r="H66" s="36" t="s">
        <v>12</v>
      </c>
      <c r="I66" s="4"/>
      <c r="J66" s="34">
        <f>COUNTIF(Table_1[[#This Row],[AddHealth]:[ABCD]],"Yes")</f>
        <v>1</v>
      </c>
      <c r="L66" s="10" t="s">
        <v>896</v>
      </c>
      <c r="M66">
        <f t="shared" si="0"/>
        <v>1</v>
      </c>
      <c r="N66" t="b">
        <f t="shared" si="1"/>
        <v>1</v>
      </c>
      <c r="O66" t="b">
        <f t="shared" si="2"/>
        <v>1</v>
      </c>
      <c r="P66" t="b">
        <f t="shared" si="3"/>
        <v>0</v>
      </c>
      <c r="Q66" t="b">
        <f t="shared" si="4"/>
        <v>0</v>
      </c>
      <c r="S66" t="b">
        <f>AND(N66,Table_1[[#This Row],[Column1]]&gt;0)</f>
        <v>1</v>
      </c>
      <c r="T66" t="b">
        <f>AND(O66,Table_1[[#This Row],[Column1]]&gt;0)</f>
        <v>1</v>
      </c>
      <c r="U66" t="b">
        <f>AND(P66,Table_1[[#This Row],[Column1]]&gt;0)</f>
        <v>0</v>
      </c>
      <c r="V66" t="b">
        <f>AND(Q66,Table_1[[#This Row],[Column1]]&gt;0)</f>
        <v>0</v>
      </c>
    </row>
    <row r="67" spans="1:22" ht="28.8" x14ac:dyDescent="0.3">
      <c r="A67" s="3" t="s">
        <v>178</v>
      </c>
      <c r="B67" s="3" t="s">
        <v>179</v>
      </c>
      <c r="C67" s="3" t="s">
        <v>180</v>
      </c>
      <c r="D67" s="4" t="s">
        <v>16</v>
      </c>
      <c r="E67" s="4" t="s">
        <v>16</v>
      </c>
      <c r="F67" s="4" t="s">
        <v>16</v>
      </c>
      <c r="G67" s="4" t="s">
        <v>16</v>
      </c>
      <c r="H67" s="36" t="s">
        <v>12</v>
      </c>
      <c r="I67" s="4"/>
      <c r="J67" s="34">
        <f>COUNTIF(Table_1[[#This Row],[AddHealth]:[ABCD]],"Yes")</f>
        <v>1</v>
      </c>
      <c r="L67" s="11" t="s">
        <v>885</v>
      </c>
      <c r="M67">
        <f t="shared" si="0"/>
        <v>2</v>
      </c>
      <c r="N67" t="b">
        <f t="shared" si="1"/>
        <v>1</v>
      </c>
      <c r="O67" t="b">
        <f t="shared" si="2"/>
        <v>1</v>
      </c>
      <c r="P67" t="b">
        <f t="shared" si="3"/>
        <v>1</v>
      </c>
      <c r="Q67" t="b">
        <f t="shared" si="4"/>
        <v>0</v>
      </c>
      <c r="S67" t="b">
        <f>AND(N67,Table_1[[#This Row],[Column1]]&gt;0)</f>
        <v>1</v>
      </c>
      <c r="T67" t="b">
        <f>AND(O67,Table_1[[#This Row],[Column1]]&gt;0)</f>
        <v>1</v>
      </c>
      <c r="U67" t="b">
        <f>AND(P67,Table_1[[#This Row],[Column1]]&gt;0)</f>
        <v>1</v>
      </c>
      <c r="V67" t="b">
        <f>AND(Q67,Table_1[[#This Row],[Column1]]&gt;0)</f>
        <v>0</v>
      </c>
    </row>
    <row r="68" spans="1:22" ht="28.8" x14ac:dyDescent="0.3">
      <c r="A68" s="3" t="s">
        <v>181</v>
      </c>
      <c r="B68" s="3" t="s">
        <v>182</v>
      </c>
      <c r="C68" s="3" t="s">
        <v>137</v>
      </c>
      <c r="D68" s="4" t="s">
        <v>12</v>
      </c>
      <c r="E68" s="4" t="s">
        <v>16</v>
      </c>
      <c r="F68" s="4" t="s">
        <v>16</v>
      </c>
      <c r="G68" s="4" t="s">
        <v>12</v>
      </c>
      <c r="H68" s="36" t="s">
        <v>12</v>
      </c>
      <c r="I68" s="3" t="s">
        <v>183</v>
      </c>
      <c r="J68" s="34">
        <f>COUNTIF(Table_1[[#This Row],[AddHealth]:[ABCD]],"Yes")</f>
        <v>3</v>
      </c>
      <c r="L68" s="10" t="s">
        <v>881</v>
      </c>
      <c r="M68">
        <f t="shared" si="0"/>
        <v>0</v>
      </c>
      <c r="N68" t="b">
        <f t="shared" si="1"/>
        <v>0</v>
      </c>
      <c r="O68" t="b">
        <f t="shared" si="2"/>
        <v>1</v>
      </c>
      <c r="P68" t="b">
        <f t="shared" si="3"/>
        <v>0</v>
      </c>
      <c r="Q68" t="b">
        <f t="shared" si="4"/>
        <v>0</v>
      </c>
      <c r="S68" t="b">
        <f>AND(N68,Table_1[[#This Row],[Column1]]&gt;0)</f>
        <v>0</v>
      </c>
      <c r="T68" t="b">
        <f>AND(O68,Table_1[[#This Row],[Column1]]&gt;0)</f>
        <v>1</v>
      </c>
      <c r="U68" t="b">
        <f>AND(P68,Table_1[[#This Row],[Column1]]&gt;0)</f>
        <v>0</v>
      </c>
      <c r="V68" t="b">
        <f>AND(Q68,Table_1[[#This Row],[Column1]]&gt;0)</f>
        <v>0</v>
      </c>
    </row>
    <row r="69" spans="1:22" ht="14.25" customHeight="1" x14ac:dyDescent="0.3">
      <c r="A69" s="3" t="s">
        <v>184</v>
      </c>
      <c r="B69" s="3" t="s">
        <v>185</v>
      </c>
      <c r="C69" s="3" t="s">
        <v>186</v>
      </c>
      <c r="D69" s="4" t="s">
        <v>16</v>
      </c>
      <c r="E69" s="4" t="s">
        <v>16</v>
      </c>
      <c r="F69" s="4" t="s">
        <v>16</v>
      </c>
      <c r="G69" s="4" t="s">
        <v>12</v>
      </c>
      <c r="H69" s="36" t="s">
        <v>12</v>
      </c>
      <c r="I69" s="4"/>
      <c r="J69" s="34">
        <f>COUNTIF(Table_1[[#This Row],[AddHealth]:[ABCD]],"Yes")</f>
        <v>2</v>
      </c>
      <c r="L69" s="11" t="s">
        <v>878</v>
      </c>
      <c r="M69">
        <f t="shared" ref="M69:M132" si="5">LEN(L69)-LEN(SUBSTITUTE(L69,",",""))</f>
        <v>0</v>
      </c>
      <c r="N69" t="b">
        <f t="shared" ref="N69:N132" si="6">LEN(L69)-LEN(SUBSTITUTE(L69,"individual",""))&gt;0</f>
        <v>1</v>
      </c>
      <c r="O69" t="b">
        <f t="shared" ref="O69:O132" si="7">LEN(L69)-LEN(SUBSTITUTE(L69,"relationship",""))&gt;0</f>
        <v>0</v>
      </c>
      <c r="P69" t="b">
        <f t="shared" ref="P69:P132" si="8">LEN(L69)-LEN(SUBSTITUTE(L69,"community",""))&gt;0</f>
        <v>0</v>
      </c>
      <c r="Q69" t="b">
        <f t="shared" ref="Q69:Q132" si="9">LEN(L69)-LEN(SUBSTITUTE(L69,"societal",""))&gt;0</f>
        <v>0</v>
      </c>
      <c r="S69" t="b">
        <f>AND(N69,Table_1[[#This Row],[Column1]]&gt;0)</f>
        <v>1</v>
      </c>
      <c r="T69" t="b">
        <f>AND(O69,Table_1[[#This Row],[Column1]]&gt;0)</f>
        <v>0</v>
      </c>
      <c r="U69" t="b">
        <f>AND(P69,Table_1[[#This Row],[Column1]]&gt;0)</f>
        <v>0</v>
      </c>
      <c r="V69" t="b">
        <f>AND(Q69,Table_1[[#This Row],[Column1]]&gt;0)</f>
        <v>0</v>
      </c>
    </row>
    <row r="70" spans="1:22" ht="14.25" customHeight="1" x14ac:dyDescent="0.3">
      <c r="A70" s="3" t="s">
        <v>187</v>
      </c>
      <c r="B70" s="3" t="s">
        <v>188</v>
      </c>
      <c r="C70" s="3" t="s">
        <v>189</v>
      </c>
      <c r="D70" s="4" t="s">
        <v>16</v>
      </c>
      <c r="E70" s="4" t="s">
        <v>16</v>
      </c>
      <c r="F70" s="4" t="s">
        <v>16</v>
      </c>
      <c r="G70" s="4" t="s">
        <v>16</v>
      </c>
      <c r="H70" s="36" t="s">
        <v>12</v>
      </c>
      <c r="I70" s="4"/>
      <c r="J70" s="34">
        <f>COUNTIF(Table_1[[#This Row],[AddHealth]:[ABCD]],"Yes")</f>
        <v>1</v>
      </c>
      <c r="L70" s="10" t="s">
        <v>881</v>
      </c>
      <c r="M70">
        <f t="shared" si="5"/>
        <v>0</v>
      </c>
      <c r="N70" t="b">
        <f t="shared" si="6"/>
        <v>0</v>
      </c>
      <c r="O70" t="b">
        <f t="shared" si="7"/>
        <v>1</v>
      </c>
      <c r="P70" t="b">
        <f t="shared" si="8"/>
        <v>0</v>
      </c>
      <c r="Q70" t="b">
        <f t="shared" si="9"/>
        <v>0</v>
      </c>
      <c r="S70" t="b">
        <f>AND(N70,Table_1[[#This Row],[Column1]]&gt;0)</f>
        <v>0</v>
      </c>
      <c r="T70" t="b">
        <f>AND(O70,Table_1[[#This Row],[Column1]]&gt;0)</f>
        <v>1</v>
      </c>
      <c r="U70" t="b">
        <f>AND(P70,Table_1[[#This Row],[Column1]]&gt;0)</f>
        <v>0</v>
      </c>
      <c r="V70" t="b">
        <f>AND(Q70,Table_1[[#This Row],[Column1]]&gt;0)</f>
        <v>0</v>
      </c>
    </row>
    <row r="71" spans="1:22" ht="31.5" customHeight="1" x14ac:dyDescent="0.3">
      <c r="A71" s="3" t="s">
        <v>190</v>
      </c>
      <c r="B71" s="3" t="s">
        <v>191</v>
      </c>
      <c r="C71" s="3" t="s">
        <v>39</v>
      </c>
      <c r="D71" s="4" t="s">
        <v>16</v>
      </c>
      <c r="E71" s="4" t="s">
        <v>16</v>
      </c>
      <c r="F71" s="4" t="s">
        <v>16</v>
      </c>
      <c r="G71" s="4" t="s">
        <v>16</v>
      </c>
      <c r="H71" s="36" t="s">
        <v>16</v>
      </c>
      <c r="I71" s="4"/>
      <c r="J71" s="34">
        <f>COUNTIF(Table_1[[#This Row],[AddHealth]:[ABCD]],"Yes")</f>
        <v>0</v>
      </c>
      <c r="L71" s="11" t="s">
        <v>884</v>
      </c>
      <c r="M71">
        <f t="shared" si="5"/>
        <v>0</v>
      </c>
      <c r="N71" t="b">
        <f t="shared" si="6"/>
        <v>0</v>
      </c>
      <c r="O71" t="b">
        <f t="shared" si="7"/>
        <v>0</v>
      </c>
      <c r="P71" t="b">
        <f t="shared" si="8"/>
        <v>0</v>
      </c>
      <c r="Q71" t="b">
        <f t="shared" si="9"/>
        <v>1</v>
      </c>
      <c r="S71" t="b">
        <f>AND(N71,Table_1[[#This Row],[Column1]]&gt;0)</f>
        <v>0</v>
      </c>
      <c r="T71" t="b">
        <f>AND(O71,Table_1[[#This Row],[Column1]]&gt;0)</f>
        <v>0</v>
      </c>
      <c r="U71" t="b">
        <f>AND(P71,Table_1[[#This Row],[Column1]]&gt;0)</f>
        <v>0</v>
      </c>
      <c r="V71" t="b">
        <f>AND(Q71,Table_1[[#This Row],[Column1]]&gt;0)</f>
        <v>0</v>
      </c>
    </row>
    <row r="72" spans="1:22" ht="14.25" customHeight="1" x14ac:dyDescent="0.3">
      <c r="A72" s="3" t="s">
        <v>192</v>
      </c>
      <c r="B72" s="3" t="s">
        <v>193</v>
      </c>
      <c r="C72" s="3" t="s">
        <v>194</v>
      </c>
      <c r="D72" s="4" t="s">
        <v>16</v>
      </c>
      <c r="E72" s="4" t="s">
        <v>16</v>
      </c>
      <c r="F72" s="4" t="s">
        <v>16</v>
      </c>
      <c r="G72" s="4" t="s">
        <v>16</v>
      </c>
      <c r="H72" s="36" t="s">
        <v>16</v>
      </c>
      <c r="I72" s="4"/>
      <c r="J72" s="34">
        <f>COUNTIF(Table_1[[#This Row],[AddHealth]:[ABCD]],"Yes")</f>
        <v>0</v>
      </c>
      <c r="L72" s="10" t="s">
        <v>882</v>
      </c>
      <c r="M72">
        <f t="shared" si="5"/>
        <v>0</v>
      </c>
      <c r="N72" t="b">
        <f t="shared" si="6"/>
        <v>0</v>
      </c>
      <c r="O72" t="b">
        <f t="shared" si="7"/>
        <v>0</v>
      </c>
      <c r="P72" t="b">
        <f t="shared" si="8"/>
        <v>1</v>
      </c>
      <c r="Q72" t="b">
        <f t="shared" si="9"/>
        <v>0</v>
      </c>
      <c r="S72" t="b">
        <f>AND(N72,Table_1[[#This Row],[Column1]]&gt;0)</f>
        <v>0</v>
      </c>
      <c r="T72" t="b">
        <f>AND(O72,Table_1[[#This Row],[Column1]]&gt;0)</f>
        <v>0</v>
      </c>
      <c r="U72" t="b">
        <f>AND(P72,Table_1[[#This Row],[Column1]]&gt;0)</f>
        <v>0</v>
      </c>
      <c r="V72" t="b">
        <f>AND(Q72,Table_1[[#This Row],[Column1]]&gt;0)</f>
        <v>0</v>
      </c>
    </row>
    <row r="73" spans="1:22" ht="14.25" customHeight="1" x14ac:dyDescent="0.3">
      <c r="A73" s="3" t="s">
        <v>195</v>
      </c>
      <c r="B73" s="3" t="s">
        <v>10</v>
      </c>
      <c r="C73" s="3" t="s">
        <v>196</v>
      </c>
      <c r="D73" s="4" t="s">
        <v>16</v>
      </c>
      <c r="E73" s="4" t="s">
        <v>16</v>
      </c>
      <c r="F73" s="4" t="s">
        <v>16</v>
      </c>
      <c r="G73" s="4" t="s">
        <v>16</v>
      </c>
      <c r="H73" s="36" t="s">
        <v>16</v>
      </c>
      <c r="I73" s="4"/>
      <c r="J73" s="34">
        <f>COUNTIF(Table_1[[#This Row],[AddHealth]:[ABCD]],"Yes")</f>
        <v>0</v>
      </c>
      <c r="L73" s="11" t="s">
        <v>884</v>
      </c>
      <c r="M73">
        <f t="shared" si="5"/>
        <v>0</v>
      </c>
      <c r="N73" t="b">
        <f t="shared" si="6"/>
        <v>0</v>
      </c>
      <c r="O73" t="b">
        <f t="shared" si="7"/>
        <v>0</v>
      </c>
      <c r="P73" t="b">
        <f t="shared" si="8"/>
        <v>0</v>
      </c>
      <c r="Q73" t="b">
        <f t="shared" si="9"/>
        <v>1</v>
      </c>
      <c r="S73" t="b">
        <f>AND(N73,Table_1[[#This Row],[Column1]]&gt;0)</f>
        <v>0</v>
      </c>
      <c r="T73" t="b">
        <f>AND(O73,Table_1[[#This Row],[Column1]]&gt;0)</f>
        <v>0</v>
      </c>
      <c r="U73" t="b">
        <f>AND(P73,Table_1[[#This Row],[Column1]]&gt;0)</f>
        <v>0</v>
      </c>
      <c r="V73" t="b">
        <f>AND(Q73,Table_1[[#This Row],[Column1]]&gt;0)</f>
        <v>0</v>
      </c>
    </row>
    <row r="74" spans="1:22" ht="28.8" x14ac:dyDescent="0.3">
      <c r="A74" s="3" t="s">
        <v>197</v>
      </c>
      <c r="B74" s="3" t="s">
        <v>10</v>
      </c>
      <c r="C74" s="3" t="s">
        <v>32</v>
      </c>
      <c r="D74" s="4" t="s">
        <v>16</v>
      </c>
      <c r="E74" s="4" t="s">
        <v>16</v>
      </c>
      <c r="F74" s="4" t="s">
        <v>16</v>
      </c>
      <c r="G74" s="4" t="s">
        <v>16</v>
      </c>
      <c r="H74" s="36" t="s">
        <v>16</v>
      </c>
      <c r="I74" s="4"/>
      <c r="J74" s="34">
        <f>COUNTIF(Table_1[[#This Row],[AddHealth]:[ABCD]],"Yes")</f>
        <v>0</v>
      </c>
      <c r="L74" s="10" t="s">
        <v>884</v>
      </c>
      <c r="M74">
        <f t="shared" si="5"/>
        <v>0</v>
      </c>
      <c r="N74" t="b">
        <f t="shared" si="6"/>
        <v>0</v>
      </c>
      <c r="O74" t="b">
        <f t="shared" si="7"/>
        <v>0</v>
      </c>
      <c r="P74" t="b">
        <f t="shared" si="8"/>
        <v>0</v>
      </c>
      <c r="Q74" t="b">
        <f t="shared" si="9"/>
        <v>1</v>
      </c>
      <c r="S74" t="b">
        <f>AND(N74,Table_1[[#This Row],[Column1]]&gt;0)</f>
        <v>0</v>
      </c>
      <c r="T74" t="b">
        <f>AND(O74,Table_1[[#This Row],[Column1]]&gt;0)</f>
        <v>0</v>
      </c>
      <c r="U74" t="b">
        <f>AND(P74,Table_1[[#This Row],[Column1]]&gt;0)</f>
        <v>0</v>
      </c>
      <c r="V74" t="b">
        <f>AND(Q74,Table_1[[#This Row],[Column1]]&gt;0)</f>
        <v>0</v>
      </c>
    </row>
    <row r="75" spans="1:22" ht="28.8" x14ac:dyDescent="0.3">
      <c r="A75" s="3" t="s">
        <v>198</v>
      </c>
      <c r="B75" s="3" t="s">
        <v>10</v>
      </c>
      <c r="C75" s="3" t="s">
        <v>128</v>
      </c>
      <c r="D75" s="4" t="s">
        <v>16</v>
      </c>
      <c r="E75" s="4" t="s">
        <v>16</v>
      </c>
      <c r="F75" s="4" t="s">
        <v>16</v>
      </c>
      <c r="G75" s="4" t="s">
        <v>16</v>
      </c>
      <c r="H75" s="36" t="s">
        <v>16</v>
      </c>
      <c r="I75" s="4"/>
      <c r="J75" s="34">
        <f>COUNTIF(Table_1[[#This Row],[AddHealth]:[ABCD]],"Yes")</f>
        <v>0</v>
      </c>
      <c r="L75" s="11" t="s">
        <v>884</v>
      </c>
      <c r="M75">
        <f t="shared" si="5"/>
        <v>0</v>
      </c>
      <c r="N75" t="b">
        <f t="shared" si="6"/>
        <v>0</v>
      </c>
      <c r="O75" t="b">
        <f t="shared" si="7"/>
        <v>0</v>
      </c>
      <c r="P75" t="b">
        <f t="shared" si="8"/>
        <v>0</v>
      </c>
      <c r="Q75" t="b">
        <f t="shared" si="9"/>
        <v>1</v>
      </c>
      <c r="S75" t="b">
        <f>AND(N75,Table_1[[#This Row],[Column1]]&gt;0)</f>
        <v>0</v>
      </c>
      <c r="T75" t="b">
        <f>AND(O75,Table_1[[#This Row],[Column1]]&gt;0)</f>
        <v>0</v>
      </c>
      <c r="U75" t="b">
        <f>AND(P75,Table_1[[#This Row],[Column1]]&gt;0)</f>
        <v>0</v>
      </c>
      <c r="V75" t="b">
        <f>AND(Q75,Table_1[[#This Row],[Column1]]&gt;0)</f>
        <v>0</v>
      </c>
    </row>
    <row r="76" spans="1:22" ht="28.8" x14ac:dyDescent="0.3">
      <c r="A76" s="3" t="s">
        <v>199</v>
      </c>
      <c r="B76" s="3" t="s">
        <v>10</v>
      </c>
      <c r="C76" s="3" t="s">
        <v>200</v>
      </c>
      <c r="D76" s="4" t="s">
        <v>12</v>
      </c>
      <c r="E76" s="4" t="s">
        <v>16</v>
      </c>
      <c r="F76" s="4" t="s">
        <v>16</v>
      </c>
      <c r="G76" s="4" t="s">
        <v>16</v>
      </c>
      <c r="H76" s="36" t="s">
        <v>16</v>
      </c>
      <c r="I76" s="4"/>
      <c r="J76" s="34">
        <f>COUNTIF(Table_1[[#This Row],[AddHealth]:[ABCD]],"Yes")</f>
        <v>1</v>
      </c>
      <c r="L76" s="10" t="s">
        <v>884</v>
      </c>
      <c r="M76">
        <f t="shared" si="5"/>
        <v>0</v>
      </c>
      <c r="N76" t="b">
        <f t="shared" si="6"/>
        <v>0</v>
      </c>
      <c r="O76" t="b">
        <f t="shared" si="7"/>
        <v>0</v>
      </c>
      <c r="P76" t="b">
        <f t="shared" si="8"/>
        <v>0</v>
      </c>
      <c r="Q76" t="b">
        <f t="shared" si="9"/>
        <v>1</v>
      </c>
      <c r="S76" t="b">
        <f>AND(N76,Table_1[[#This Row],[Column1]]&gt;0)</f>
        <v>0</v>
      </c>
      <c r="T76" t="b">
        <f>AND(O76,Table_1[[#This Row],[Column1]]&gt;0)</f>
        <v>0</v>
      </c>
      <c r="U76" t="b">
        <f>AND(P76,Table_1[[#This Row],[Column1]]&gt;0)</f>
        <v>0</v>
      </c>
      <c r="V76" t="b">
        <f>AND(Q76,Table_1[[#This Row],[Column1]]&gt;0)</f>
        <v>1</v>
      </c>
    </row>
    <row r="77" spans="1:22" ht="28.8" x14ac:dyDescent="0.3">
      <c r="A77" s="3" t="s">
        <v>201</v>
      </c>
      <c r="B77" s="3" t="s">
        <v>202</v>
      </c>
      <c r="C77" s="3" t="s">
        <v>203</v>
      </c>
      <c r="D77" s="4" t="s">
        <v>16</v>
      </c>
      <c r="E77" s="4" t="s">
        <v>16</v>
      </c>
      <c r="F77" s="4" t="s">
        <v>16</v>
      </c>
      <c r="G77" s="4" t="s">
        <v>16</v>
      </c>
      <c r="H77" s="36" t="s">
        <v>16</v>
      </c>
      <c r="I77" s="4"/>
      <c r="J77" s="34">
        <f>COUNTIF(Table_1[[#This Row],[AddHealth]:[ABCD]],"Yes")</f>
        <v>0</v>
      </c>
      <c r="L77" s="11" t="s">
        <v>884</v>
      </c>
      <c r="M77">
        <f t="shared" si="5"/>
        <v>0</v>
      </c>
      <c r="N77" t="b">
        <f t="shared" si="6"/>
        <v>0</v>
      </c>
      <c r="O77" t="b">
        <f t="shared" si="7"/>
        <v>0</v>
      </c>
      <c r="P77" t="b">
        <f t="shared" si="8"/>
        <v>0</v>
      </c>
      <c r="Q77" t="b">
        <f t="shared" si="9"/>
        <v>1</v>
      </c>
      <c r="S77" t="b">
        <f>AND(N77,Table_1[[#This Row],[Column1]]&gt;0)</f>
        <v>0</v>
      </c>
      <c r="T77" t="b">
        <f>AND(O77,Table_1[[#This Row],[Column1]]&gt;0)</f>
        <v>0</v>
      </c>
      <c r="U77" t="b">
        <f>AND(P77,Table_1[[#This Row],[Column1]]&gt;0)</f>
        <v>0</v>
      </c>
      <c r="V77" t="b">
        <f>AND(Q77,Table_1[[#This Row],[Column1]]&gt;0)</f>
        <v>0</v>
      </c>
    </row>
    <row r="78" spans="1:22" ht="14.25" customHeight="1" x14ac:dyDescent="0.3">
      <c r="A78" s="3" t="s">
        <v>204</v>
      </c>
      <c r="B78" s="3" t="s">
        <v>47</v>
      </c>
      <c r="C78" s="3" t="s">
        <v>205</v>
      </c>
      <c r="D78" s="4" t="s">
        <v>12</v>
      </c>
      <c r="E78" s="4" t="s">
        <v>16</v>
      </c>
      <c r="F78" s="4" t="s">
        <v>16</v>
      </c>
      <c r="G78" s="4" t="s">
        <v>16</v>
      </c>
      <c r="H78" s="36" t="s">
        <v>12</v>
      </c>
      <c r="I78" s="4"/>
      <c r="J78" s="34">
        <f>COUNTIF(Table_1[[#This Row],[AddHealth]:[ABCD]],"Yes")</f>
        <v>2</v>
      </c>
      <c r="L78" s="10" t="s">
        <v>884</v>
      </c>
      <c r="M78">
        <f t="shared" si="5"/>
        <v>0</v>
      </c>
      <c r="N78" t="b">
        <f t="shared" si="6"/>
        <v>0</v>
      </c>
      <c r="O78" t="b">
        <f t="shared" si="7"/>
        <v>0</v>
      </c>
      <c r="P78" t="b">
        <f t="shared" si="8"/>
        <v>0</v>
      </c>
      <c r="Q78" t="b">
        <f t="shared" si="9"/>
        <v>1</v>
      </c>
      <c r="S78" t="b">
        <f>AND(N78,Table_1[[#This Row],[Column1]]&gt;0)</f>
        <v>0</v>
      </c>
      <c r="T78" t="b">
        <f>AND(O78,Table_1[[#This Row],[Column1]]&gt;0)</f>
        <v>0</v>
      </c>
      <c r="U78" t="b">
        <f>AND(P78,Table_1[[#This Row],[Column1]]&gt;0)</f>
        <v>0</v>
      </c>
      <c r="V78" t="b">
        <f>AND(Q78,Table_1[[#This Row],[Column1]]&gt;0)</f>
        <v>1</v>
      </c>
    </row>
    <row r="79" spans="1:22" ht="14.25" customHeight="1" x14ac:dyDescent="0.3">
      <c r="A79" s="3" t="s">
        <v>206</v>
      </c>
      <c r="B79" s="3" t="s">
        <v>10</v>
      </c>
      <c r="C79" s="3" t="s">
        <v>112</v>
      </c>
      <c r="D79" s="4" t="s">
        <v>12</v>
      </c>
      <c r="E79" s="4" t="s">
        <v>12</v>
      </c>
      <c r="F79" s="4" t="s">
        <v>16</v>
      </c>
      <c r="G79" s="4" t="s">
        <v>16</v>
      </c>
      <c r="H79" s="36" t="s">
        <v>12</v>
      </c>
      <c r="I79" s="4"/>
      <c r="J79" s="34">
        <f>COUNTIF(Table_1[[#This Row],[AddHealth]:[ABCD]],"Yes")</f>
        <v>3</v>
      </c>
      <c r="L79" s="11" t="s">
        <v>881</v>
      </c>
      <c r="M79">
        <f t="shared" si="5"/>
        <v>0</v>
      </c>
      <c r="N79" t="b">
        <f t="shared" si="6"/>
        <v>0</v>
      </c>
      <c r="O79" t="b">
        <f t="shared" si="7"/>
        <v>1</v>
      </c>
      <c r="P79" t="b">
        <f t="shared" si="8"/>
        <v>0</v>
      </c>
      <c r="Q79" t="b">
        <f t="shared" si="9"/>
        <v>0</v>
      </c>
      <c r="S79" t="b">
        <f>AND(N79,Table_1[[#This Row],[Column1]]&gt;0)</f>
        <v>0</v>
      </c>
      <c r="T79" t="b">
        <f>AND(O79,Table_1[[#This Row],[Column1]]&gt;0)</f>
        <v>1</v>
      </c>
      <c r="U79" t="b">
        <f>AND(P79,Table_1[[#This Row],[Column1]]&gt;0)</f>
        <v>0</v>
      </c>
      <c r="V79" t="b">
        <f>AND(Q79,Table_1[[#This Row],[Column1]]&gt;0)</f>
        <v>0</v>
      </c>
    </row>
    <row r="80" spans="1:22" ht="28.8" x14ac:dyDescent="0.3">
      <c r="A80" s="3" t="s">
        <v>207</v>
      </c>
      <c r="B80" s="3" t="s">
        <v>208</v>
      </c>
      <c r="C80" s="3" t="s">
        <v>209</v>
      </c>
      <c r="D80" s="4" t="s">
        <v>16</v>
      </c>
      <c r="E80" s="4" t="s">
        <v>16</v>
      </c>
      <c r="F80" s="4" t="s">
        <v>16</v>
      </c>
      <c r="G80" s="4" t="s">
        <v>16</v>
      </c>
      <c r="H80" s="36" t="s">
        <v>16</v>
      </c>
      <c r="I80" s="4"/>
      <c r="J80" s="34">
        <f>COUNTIF(Table_1[[#This Row],[AddHealth]:[ABCD]],"Yes")</f>
        <v>0</v>
      </c>
      <c r="L80" s="10" t="s">
        <v>878</v>
      </c>
      <c r="M80">
        <f t="shared" si="5"/>
        <v>0</v>
      </c>
      <c r="N80" t="b">
        <f t="shared" si="6"/>
        <v>1</v>
      </c>
      <c r="O80" t="b">
        <f t="shared" si="7"/>
        <v>0</v>
      </c>
      <c r="P80" t="b">
        <f t="shared" si="8"/>
        <v>0</v>
      </c>
      <c r="Q80" t="b">
        <f t="shared" si="9"/>
        <v>0</v>
      </c>
      <c r="S80" t="b">
        <f>AND(N80,Table_1[[#This Row],[Column1]]&gt;0)</f>
        <v>0</v>
      </c>
      <c r="T80" t="b">
        <f>AND(O80,Table_1[[#This Row],[Column1]]&gt;0)</f>
        <v>0</v>
      </c>
      <c r="U80" t="b">
        <f>AND(P80,Table_1[[#This Row],[Column1]]&gt;0)</f>
        <v>0</v>
      </c>
      <c r="V80" t="b">
        <f>AND(Q80,Table_1[[#This Row],[Column1]]&gt;0)</f>
        <v>0</v>
      </c>
    </row>
    <row r="81" spans="1:22" ht="14.25" customHeight="1" x14ac:dyDescent="0.3">
      <c r="A81" s="3" t="s">
        <v>210</v>
      </c>
      <c r="B81" s="3" t="s">
        <v>32</v>
      </c>
      <c r="C81" s="3" t="s">
        <v>211</v>
      </c>
      <c r="D81" s="4" t="s">
        <v>12</v>
      </c>
      <c r="E81" s="4" t="s">
        <v>12</v>
      </c>
      <c r="F81" s="4" t="s">
        <v>16</v>
      </c>
      <c r="G81" s="4" t="s">
        <v>16</v>
      </c>
      <c r="H81" s="36" t="s">
        <v>12</v>
      </c>
      <c r="I81" s="4"/>
      <c r="J81" s="34">
        <f>COUNTIF(Table_1[[#This Row],[AddHealth]:[ABCD]],"Yes")</f>
        <v>3</v>
      </c>
      <c r="L81" s="11" t="s">
        <v>878</v>
      </c>
      <c r="M81">
        <f t="shared" si="5"/>
        <v>0</v>
      </c>
      <c r="N81" t="b">
        <f t="shared" si="6"/>
        <v>1</v>
      </c>
      <c r="O81" t="b">
        <f t="shared" si="7"/>
        <v>0</v>
      </c>
      <c r="P81" t="b">
        <f t="shared" si="8"/>
        <v>0</v>
      </c>
      <c r="Q81" t="b">
        <f t="shared" si="9"/>
        <v>0</v>
      </c>
      <c r="S81" t="b">
        <f>AND(N81,Table_1[[#This Row],[Column1]]&gt;0)</f>
        <v>1</v>
      </c>
      <c r="T81" t="b">
        <f>AND(O81,Table_1[[#This Row],[Column1]]&gt;0)</f>
        <v>0</v>
      </c>
      <c r="U81" t="b">
        <f>AND(P81,Table_1[[#This Row],[Column1]]&gt;0)</f>
        <v>0</v>
      </c>
      <c r="V81" t="b">
        <f>AND(Q81,Table_1[[#This Row],[Column1]]&gt;0)</f>
        <v>0</v>
      </c>
    </row>
    <row r="82" spans="1:22" ht="14.25" customHeight="1" x14ac:dyDescent="0.3">
      <c r="A82" s="3" t="s">
        <v>212</v>
      </c>
      <c r="B82" s="3" t="s">
        <v>213</v>
      </c>
      <c r="C82" s="3" t="s">
        <v>214</v>
      </c>
      <c r="D82" s="4" t="s">
        <v>12</v>
      </c>
      <c r="E82" s="4" t="s">
        <v>16</v>
      </c>
      <c r="F82" s="4" t="s">
        <v>16</v>
      </c>
      <c r="G82" s="4" t="s">
        <v>12</v>
      </c>
      <c r="H82" s="36" t="s">
        <v>16</v>
      </c>
      <c r="I82" s="4"/>
      <c r="J82" s="34">
        <f>COUNTIF(Table_1[[#This Row],[AddHealth]:[ABCD]],"Yes")</f>
        <v>2</v>
      </c>
      <c r="L82" s="10" t="s">
        <v>878</v>
      </c>
      <c r="M82">
        <f t="shared" si="5"/>
        <v>0</v>
      </c>
      <c r="N82" t="b">
        <f t="shared" si="6"/>
        <v>1</v>
      </c>
      <c r="O82" t="b">
        <f t="shared" si="7"/>
        <v>0</v>
      </c>
      <c r="P82" t="b">
        <f t="shared" si="8"/>
        <v>0</v>
      </c>
      <c r="Q82" t="b">
        <f t="shared" si="9"/>
        <v>0</v>
      </c>
      <c r="S82" t="b">
        <f>AND(N82,Table_1[[#This Row],[Column1]]&gt;0)</f>
        <v>1</v>
      </c>
      <c r="T82" t="b">
        <f>AND(O82,Table_1[[#This Row],[Column1]]&gt;0)</f>
        <v>0</v>
      </c>
      <c r="U82" t="b">
        <f>AND(P82,Table_1[[#This Row],[Column1]]&gt;0)</f>
        <v>0</v>
      </c>
      <c r="V82" t="b">
        <f>AND(Q82,Table_1[[#This Row],[Column1]]&gt;0)</f>
        <v>0</v>
      </c>
    </row>
    <row r="83" spans="1:22" ht="14.25" customHeight="1" x14ac:dyDescent="0.3">
      <c r="A83" s="3" t="s">
        <v>215</v>
      </c>
      <c r="B83" s="3" t="s">
        <v>10</v>
      </c>
      <c r="C83" s="3" t="s">
        <v>216</v>
      </c>
      <c r="D83" s="4" t="s">
        <v>16</v>
      </c>
      <c r="E83" s="4" t="s">
        <v>16</v>
      </c>
      <c r="F83" s="4" t="s">
        <v>16</v>
      </c>
      <c r="G83" s="4" t="s">
        <v>12</v>
      </c>
      <c r="H83" s="36" t="s">
        <v>16</v>
      </c>
      <c r="I83" s="4"/>
      <c r="J83" s="34">
        <f>COUNTIF(Table_1[[#This Row],[AddHealth]:[ABCD]],"Yes")</f>
        <v>1</v>
      </c>
      <c r="L83" s="11" t="s">
        <v>878</v>
      </c>
      <c r="M83">
        <f t="shared" si="5"/>
        <v>0</v>
      </c>
      <c r="N83" t="b">
        <f t="shared" si="6"/>
        <v>1</v>
      </c>
      <c r="O83" t="b">
        <f t="shared" si="7"/>
        <v>0</v>
      </c>
      <c r="P83" t="b">
        <f t="shared" si="8"/>
        <v>0</v>
      </c>
      <c r="Q83" t="b">
        <f t="shared" si="9"/>
        <v>0</v>
      </c>
      <c r="S83" t="b">
        <f>AND(N83,Table_1[[#This Row],[Column1]]&gt;0)</f>
        <v>1</v>
      </c>
      <c r="T83" t="b">
        <f>AND(O83,Table_1[[#This Row],[Column1]]&gt;0)</f>
        <v>0</v>
      </c>
      <c r="U83" t="b">
        <f>AND(P83,Table_1[[#This Row],[Column1]]&gt;0)</f>
        <v>0</v>
      </c>
      <c r="V83" t="b">
        <f>AND(Q83,Table_1[[#This Row],[Column1]]&gt;0)</f>
        <v>0</v>
      </c>
    </row>
    <row r="84" spans="1:22" ht="28.8" x14ac:dyDescent="0.3">
      <c r="A84" s="3" t="s">
        <v>217</v>
      </c>
      <c r="B84" s="3" t="s">
        <v>218</v>
      </c>
      <c r="C84" s="3" t="s">
        <v>219</v>
      </c>
      <c r="D84" s="4" t="s">
        <v>16</v>
      </c>
      <c r="E84" s="4" t="s">
        <v>16</v>
      </c>
      <c r="F84" s="4" t="s">
        <v>16</v>
      </c>
      <c r="G84" s="4" t="s">
        <v>16</v>
      </c>
      <c r="H84" s="36" t="s">
        <v>16</v>
      </c>
      <c r="I84" s="4"/>
      <c r="J84" s="34">
        <f>COUNTIF(Table_1[[#This Row],[AddHealth]:[ABCD]],"Yes")</f>
        <v>0</v>
      </c>
      <c r="L84" s="10" t="s">
        <v>885</v>
      </c>
      <c r="M84">
        <f t="shared" si="5"/>
        <v>2</v>
      </c>
      <c r="N84" t="b">
        <f t="shared" si="6"/>
        <v>1</v>
      </c>
      <c r="O84" t="b">
        <f t="shared" si="7"/>
        <v>1</v>
      </c>
      <c r="P84" t="b">
        <f t="shared" si="8"/>
        <v>1</v>
      </c>
      <c r="Q84" t="b">
        <f t="shared" si="9"/>
        <v>0</v>
      </c>
      <c r="S84" t="b">
        <f>AND(N84,Table_1[[#This Row],[Column1]]&gt;0)</f>
        <v>0</v>
      </c>
      <c r="T84" t="b">
        <f>AND(O84,Table_1[[#This Row],[Column1]]&gt;0)</f>
        <v>0</v>
      </c>
      <c r="U84" t="b">
        <f>AND(P84,Table_1[[#This Row],[Column1]]&gt;0)</f>
        <v>0</v>
      </c>
      <c r="V84" t="b">
        <f>AND(Q84,Table_1[[#This Row],[Column1]]&gt;0)</f>
        <v>0</v>
      </c>
    </row>
    <row r="85" spans="1:22" ht="14.25" customHeight="1" x14ac:dyDescent="0.3">
      <c r="A85" s="3" t="s">
        <v>220</v>
      </c>
      <c r="B85" s="3" t="s">
        <v>221</v>
      </c>
      <c r="C85" s="3" t="s">
        <v>53</v>
      </c>
      <c r="D85" s="4" t="s">
        <v>16</v>
      </c>
      <c r="E85" s="4" t="s">
        <v>16</v>
      </c>
      <c r="F85" s="4" t="s">
        <v>16</v>
      </c>
      <c r="G85" s="4" t="s">
        <v>16</v>
      </c>
      <c r="H85" s="36" t="s">
        <v>12</v>
      </c>
      <c r="I85" s="4"/>
      <c r="J85" s="34">
        <f>COUNTIF(Table_1[[#This Row],[AddHealth]:[ABCD]],"Yes")</f>
        <v>1</v>
      </c>
      <c r="L85" s="11" t="s">
        <v>891</v>
      </c>
      <c r="M85">
        <f t="shared" si="5"/>
        <v>1</v>
      </c>
      <c r="N85" t="b">
        <f t="shared" si="6"/>
        <v>0</v>
      </c>
      <c r="O85" t="b">
        <f t="shared" si="7"/>
        <v>1</v>
      </c>
      <c r="P85" t="b">
        <f t="shared" si="8"/>
        <v>1</v>
      </c>
      <c r="Q85" t="b">
        <f t="shared" si="9"/>
        <v>0</v>
      </c>
      <c r="S85" t="b">
        <f>AND(N85,Table_1[[#This Row],[Column1]]&gt;0)</f>
        <v>0</v>
      </c>
      <c r="T85" t="b">
        <f>AND(O85,Table_1[[#This Row],[Column1]]&gt;0)</f>
        <v>1</v>
      </c>
      <c r="U85" t="b">
        <f>AND(P85,Table_1[[#This Row],[Column1]]&gt;0)</f>
        <v>1</v>
      </c>
      <c r="V85" t="b">
        <f>AND(Q85,Table_1[[#This Row],[Column1]]&gt;0)</f>
        <v>0</v>
      </c>
    </row>
    <row r="86" spans="1:22" ht="28.8" x14ac:dyDescent="0.3">
      <c r="A86" s="3" t="s">
        <v>222</v>
      </c>
      <c r="B86" s="3" t="s">
        <v>223</v>
      </c>
      <c r="C86" s="3" t="s">
        <v>224</v>
      </c>
      <c r="D86" s="4" t="s">
        <v>12</v>
      </c>
      <c r="E86" s="4" t="s">
        <v>12</v>
      </c>
      <c r="F86" s="4" t="s">
        <v>16</v>
      </c>
      <c r="G86" s="4" t="s">
        <v>16</v>
      </c>
      <c r="H86" s="36" t="s">
        <v>12</v>
      </c>
      <c r="I86" s="3"/>
      <c r="J86" s="34">
        <f>COUNTIF(Table_1[[#This Row],[AddHealth]:[ABCD]],"Yes")</f>
        <v>3</v>
      </c>
      <c r="L86" s="10" t="s">
        <v>878</v>
      </c>
      <c r="M86">
        <f t="shared" si="5"/>
        <v>0</v>
      </c>
      <c r="N86" t="b">
        <f t="shared" si="6"/>
        <v>1</v>
      </c>
      <c r="O86" t="b">
        <f t="shared" si="7"/>
        <v>0</v>
      </c>
      <c r="P86" t="b">
        <f t="shared" si="8"/>
        <v>0</v>
      </c>
      <c r="Q86" t="b">
        <f t="shared" si="9"/>
        <v>0</v>
      </c>
      <c r="S86" t="b">
        <f>AND(N86,Table_1[[#This Row],[Column1]]&gt;0)</f>
        <v>1</v>
      </c>
      <c r="T86" t="b">
        <f>AND(O86,Table_1[[#This Row],[Column1]]&gt;0)</f>
        <v>0</v>
      </c>
      <c r="U86" t="b">
        <f>AND(P86,Table_1[[#This Row],[Column1]]&gt;0)</f>
        <v>0</v>
      </c>
      <c r="V86" t="b">
        <f>AND(Q86,Table_1[[#This Row],[Column1]]&gt;0)</f>
        <v>0</v>
      </c>
    </row>
    <row r="87" spans="1:22" ht="14.25" customHeight="1" x14ac:dyDescent="0.3">
      <c r="A87" s="3" t="s">
        <v>225</v>
      </c>
      <c r="B87" s="3" t="s">
        <v>10</v>
      </c>
      <c r="C87" s="3" t="s">
        <v>112</v>
      </c>
      <c r="D87" s="4" t="s">
        <v>16</v>
      </c>
      <c r="E87" s="4" t="s">
        <v>16</v>
      </c>
      <c r="F87" s="4" t="s">
        <v>16</v>
      </c>
      <c r="G87" s="4" t="s">
        <v>16</v>
      </c>
      <c r="H87" s="36" t="s">
        <v>12</v>
      </c>
      <c r="I87" s="4"/>
      <c r="J87" s="34">
        <f>COUNTIF(Table_1[[#This Row],[AddHealth]:[ABCD]],"Yes")</f>
        <v>1</v>
      </c>
      <c r="L87" s="11" t="s">
        <v>878</v>
      </c>
      <c r="M87">
        <f t="shared" si="5"/>
        <v>0</v>
      </c>
      <c r="N87" t="b">
        <f t="shared" si="6"/>
        <v>1</v>
      </c>
      <c r="O87" t="b">
        <f t="shared" si="7"/>
        <v>0</v>
      </c>
      <c r="P87" t="b">
        <f t="shared" si="8"/>
        <v>0</v>
      </c>
      <c r="Q87" t="b">
        <f t="shared" si="9"/>
        <v>0</v>
      </c>
      <c r="S87" t="b">
        <f>AND(N87,Table_1[[#This Row],[Column1]]&gt;0)</f>
        <v>1</v>
      </c>
      <c r="T87" t="b">
        <f>AND(O87,Table_1[[#This Row],[Column1]]&gt;0)</f>
        <v>0</v>
      </c>
      <c r="U87" t="b">
        <f>AND(P87,Table_1[[#This Row],[Column1]]&gt;0)</f>
        <v>0</v>
      </c>
      <c r="V87" t="b">
        <f>AND(Q87,Table_1[[#This Row],[Column1]]&gt;0)</f>
        <v>0</v>
      </c>
    </row>
    <row r="88" spans="1:22" ht="28.8" x14ac:dyDescent="0.3">
      <c r="A88" s="3" t="s">
        <v>226</v>
      </c>
      <c r="B88" s="3" t="s">
        <v>227</v>
      </c>
      <c r="C88" s="3" t="s">
        <v>228</v>
      </c>
      <c r="D88" s="4" t="s">
        <v>12</v>
      </c>
      <c r="E88" s="4" t="s">
        <v>12</v>
      </c>
      <c r="F88" s="4" t="s">
        <v>16</v>
      </c>
      <c r="G88" s="4" t="s">
        <v>16</v>
      </c>
      <c r="H88" s="36" t="s">
        <v>12</v>
      </c>
      <c r="I88" s="4"/>
      <c r="J88" s="34">
        <f>COUNTIF(Table_1[[#This Row],[AddHealth]:[ABCD]],"Yes")</f>
        <v>3</v>
      </c>
      <c r="L88" s="10" t="s">
        <v>881</v>
      </c>
      <c r="M88">
        <f t="shared" si="5"/>
        <v>0</v>
      </c>
      <c r="N88" t="b">
        <f t="shared" si="6"/>
        <v>0</v>
      </c>
      <c r="O88" t="b">
        <f t="shared" si="7"/>
        <v>1</v>
      </c>
      <c r="P88" t="b">
        <f t="shared" si="8"/>
        <v>0</v>
      </c>
      <c r="Q88" t="b">
        <f t="shared" si="9"/>
        <v>0</v>
      </c>
      <c r="S88" t="b">
        <f>AND(N88,Table_1[[#This Row],[Column1]]&gt;0)</f>
        <v>0</v>
      </c>
      <c r="T88" t="b">
        <f>AND(O88,Table_1[[#This Row],[Column1]]&gt;0)</f>
        <v>1</v>
      </c>
      <c r="U88" t="b">
        <f>AND(P88,Table_1[[#This Row],[Column1]]&gt;0)</f>
        <v>0</v>
      </c>
      <c r="V88" t="b">
        <f>AND(Q88,Table_1[[#This Row],[Column1]]&gt;0)</f>
        <v>0</v>
      </c>
    </row>
    <row r="89" spans="1:22" ht="14.4" x14ac:dyDescent="0.3">
      <c r="A89" s="3" t="s">
        <v>229</v>
      </c>
      <c r="B89" s="3" t="s">
        <v>230</v>
      </c>
      <c r="C89" s="3" t="s">
        <v>231</v>
      </c>
      <c r="D89" s="4" t="s">
        <v>12</v>
      </c>
      <c r="E89" s="4" t="s">
        <v>12</v>
      </c>
      <c r="F89" s="4" t="s">
        <v>16</v>
      </c>
      <c r="G89" s="4" t="s">
        <v>12</v>
      </c>
      <c r="H89" s="36" t="s">
        <v>12</v>
      </c>
      <c r="I89" s="4"/>
      <c r="J89" s="34">
        <f>COUNTIF(Table_1[[#This Row],[AddHealth]:[ABCD]],"Yes")</f>
        <v>4</v>
      </c>
      <c r="L89" s="11" t="s">
        <v>878</v>
      </c>
      <c r="M89">
        <f t="shared" si="5"/>
        <v>0</v>
      </c>
      <c r="N89" t="b">
        <f t="shared" si="6"/>
        <v>1</v>
      </c>
      <c r="O89" t="b">
        <f t="shared" si="7"/>
        <v>0</v>
      </c>
      <c r="P89" t="b">
        <f t="shared" si="8"/>
        <v>0</v>
      </c>
      <c r="Q89" t="b">
        <f t="shared" si="9"/>
        <v>0</v>
      </c>
      <c r="S89" t="b">
        <f>AND(N89,Table_1[[#This Row],[Column1]]&gt;0)</f>
        <v>1</v>
      </c>
      <c r="T89" t="b">
        <f>AND(O89,Table_1[[#This Row],[Column1]]&gt;0)</f>
        <v>0</v>
      </c>
      <c r="U89" t="b">
        <f>AND(P89,Table_1[[#This Row],[Column1]]&gt;0)</f>
        <v>0</v>
      </c>
      <c r="V89" t="b">
        <f>AND(Q89,Table_1[[#This Row],[Column1]]&gt;0)</f>
        <v>0</v>
      </c>
    </row>
    <row r="90" spans="1:22" ht="14.4" x14ac:dyDescent="0.3">
      <c r="A90" s="3" t="s">
        <v>232</v>
      </c>
      <c r="B90" s="3" t="s">
        <v>76</v>
      </c>
      <c r="C90" s="3" t="s">
        <v>233</v>
      </c>
      <c r="D90" s="4" t="s">
        <v>16</v>
      </c>
      <c r="E90" s="4" t="s">
        <v>16</v>
      </c>
      <c r="F90" s="4" t="s">
        <v>16</v>
      </c>
      <c r="G90" s="4" t="s">
        <v>16</v>
      </c>
      <c r="H90" s="36" t="s">
        <v>16</v>
      </c>
      <c r="I90" s="4"/>
      <c r="J90" s="34">
        <f>COUNTIF(Table_1[[#This Row],[AddHealth]:[ABCD]],"Yes")</f>
        <v>0</v>
      </c>
      <c r="L90" s="10" t="s">
        <v>880</v>
      </c>
      <c r="M90">
        <f t="shared" si="5"/>
        <v>1</v>
      </c>
      <c r="N90" t="b">
        <f t="shared" si="6"/>
        <v>0</v>
      </c>
      <c r="O90" t="b">
        <f t="shared" si="7"/>
        <v>0</v>
      </c>
      <c r="P90" t="b">
        <f t="shared" si="8"/>
        <v>1</v>
      </c>
      <c r="Q90" t="b">
        <f t="shared" si="9"/>
        <v>1</v>
      </c>
      <c r="S90" t="b">
        <f>AND(N90,Table_1[[#This Row],[Column1]]&gt;0)</f>
        <v>0</v>
      </c>
      <c r="T90" t="b">
        <f>AND(O90,Table_1[[#This Row],[Column1]]&gt;0)</f>
        <v>0</v>
      </c>
      <c r="U90" t="b">
        <f>AND(P90,Table_1[[#This Row],[Column1]]&gt;0)</f>
        <v>0</v>
      </c>
      <c r="V90" t="b">
        <f>AND(Q90,Table_1[[#This Row],[Column1]]&gt;0)</f>
        <v>0</v>
      </c>
    </row>
    <row r="91" spans="1:22" ht="28.8" x14ac:dyDescent="0.3">
      <c r="A91" s="3" t="s">
        <v>234</v>
      </c>
      <c r="B91" s="3" t="s">
        <v>38</v>
      </c>
      <c r="C91" s="3" t="s">
        <v>231</v>
      </c>
      <c r="D91" s="4" t="s">
        <v>12</v>
      </c>
      <c r="E91" s="4" t="s">
        <v>12</v>
      </c>
      <c r="F91" s="4" t="s">
        <v>12</v>
      </c>
      <c r="G91" s="4" t="s">
        <v>12</v>
      </c>
      <c r="H91" s="36" t="s">
        <v>12</v>
      </c>
      <c r="I91" s="4"/>
      <c r="J91" s="34">
        <f>COUNTIF(Table_1[[#This Row],[AddHealth]:[ABCD]],"Yes")</f>
        <v>5</v>
      </c>
      <c r="L91" s="11" t="s">
        <v>878</v>
      </c>
      <c r="M91">
        <f t="shared" si="5"/>
        <v>0</v>
      </c>
      <c r="N91" t="b">
        <f t="shared" si="6"/>
        <v>1</v>
      </c>
      <c r="O91" t="b">
        <f t="shared" si="7"/>
        <v>0</v>
      </c>
      <c r="P91" t="b">
        <f t="shared" si="8"/>
        <v>0</v>
      </c>
      <c r="Q91" t="b">
        <f t="shared" si="9"/>
        <v>0</v>
      </c>
      <c r="S91" t="b">
        <f>AND(N91,Table_1[[#This Row],[Column1]]&gt;0)</f>
        <v>1</v>
      </c>
      <c r="T91" t="b">
        <f>AND(O91,Table_1[[#This Row],[Column1]]&gt;0)</f>
        <v>0</v>
      </c>
      <c r="U91" t="b">
        <f>AND(P91,Table_1[[#This Row],[Column1]]&gt;0)</f>
        <v>0</v>
      </c>
      <c r="V91" t="b">
        <f>AND(Q91,Table_1[[#This Row],[Column1]]&gt;0)</f>
        <v>0</v>
      </c>
    </row>
    <row r="92" spans="1:22" ht="14.25" customHeight="1" x14ac:dyDescent="0.3">
      <c r="A92" s="3" t="s">
        <v>235</v>
      </c>
      <c r="B92" s="3" t="s">
        <v>236</v>
      </c>
      <c r="C92" s="3" t="s">
        <v>237</v>
      </c>
      <c r="D92" s="4" t="s">
        <v>12</v>
      </c>
      <c r="E92" s="4" t="s">
        <v>16</v>
      </c>
      <c r="F92" s="4" t="s">
        <v>16</v>
      </c>
      <c r="G92" s="4" t="s">
        <v>16</v>
      </c>
      <c r="H92" s="36" t="s">
        <v>12</v>
      </c>
      <c r="I92" s="4" t="s">
        <v>238</v>
      </c>
      <c r="J92" s="34">
        <f>COUNTIF(Table_1[[#This Row],[AddHealth]:[ABCD]],"Yes")</f>
        <v>2</v>
      </c>
      <c r="L92" s="10" t="s">
        <v>881</v>
      </c>
      <c r="M92">
        <f t="shared" si="5"/>
        <v>0</v>
      </c>
      <c r="N92" t="b">
        <f t="shared" si="6"/>
        <v>0</v>
      </c>
      <c r="O92" t="b">
        <f t="shared" si="7"/>
        <v>1</v>
      </c>
      <c r="P92" t="b">
        <f t="shared" si="8"/>
        <v>0</v>
      </c>
      <c r="Q92" t="b">
        <f t="shared" si="9"/>
        <v>0</v>
      </c>
      <c r="S92" t="b">
        <f>AND(N92,Table_1[[#This Row],[Column1]]&gt;0)</f>
        <v>0</v>
      </c>
      <c r="T92" t="b">
        <f>AND(O92,Table_1[[#This Row],[Column1]]&gt;0)</f>
        <v>1</v>
      </c>
      <c r="U92" t="b">
        <f>AND(P92,Table_1[[#This Row],[Column1]]&gt;0)</f>
        <v>0</v>
      </c>
      <c r="V92" t="b">
        <f>AND(Q92,Table_1[[#This Row],[Column1]]&gt;0)</f>
        <v>0</v>
      </c>
    </row>
    <row r="93" spans="1:22" ht="14.25" customHeight="1" x14ac:dyDescent="0.3">
      <c r="A93" s="3" t="s">
        <v>239</v>
      </c>
      <c r="B93" s="3" t="s">
        <v>240</v>
      </c>
      <c r="C93" s="3" t="s">
        <v>22</v>
      </c>
      <c r="D93" s="4" t="s">
        <v>16</v>
      </c>
      <c r="E93" s="4" t="s">
        <v>16</v>
      </c>
      <c r="F93" s="4" t="s">
        <v>16</v>
      </c>
      <c r="G93" s="4" t="s">
        <v>12</v>
      </c>
      <c r="H93" s="36" t="s">
        <v>16</v>
      </c>
      <c r="I93" s="4" t="s">
        <v>241</v>
      </c>
      <c r="J93" s="34">
        <f>COUNTIF(Table_1[[#This Row],[AddHealth]:[ABCD]],"Yes")</f>
        <v>1</v>
      </c>
      <c r="L93" s="11" t="s">
        <v>882</v>
      </c>
      <c r="M93">
        <f t="shared" si="5"/>
        <v>0</v>
      </c>
      <c r="N93" t="b">
        <f t="shared" si="6"/>
        <v>0</v>
      </c>
      <c r="O93" t="b">
        <f t="shared" si="7"/>
        <v>0</v>
      </c>
      <c r="P93" t="b">
        <f t="shared" si="8"/>
        <v>1</v>
      </c>
      <c r="Q93" t="b">
        <f t="shared" si="9"/>
        <v>0</v>
      </c>
      <c r="S93" t="b">
        <f>AND(N93,Table_1[[#This Row],[Column1]]&gt;0)</f>
        <v>0</v>
      </c>
      <c r="T93" t="b">
        <f>AND(O93,Table_1[[#This Row],[Column1]]&gt;0)</f>
        <v>0</v>
      </c>
      <c r="U93" t="b">
        <f>AND(P93,Table_1[[#This Row],[Column1]]&gt;0)</f>
        <v>1</v>
      </c>
      <c r="V93" t="b">
        <f>AND(Q93,Table_1[[#This Row],[Column1]]&gt;0)</f>
        <v>0</v>
      </c>
    </row>
    <row r="94" spans="1:22" ht="14.25" customHeight="1" x14ac:dyDescent="0.3">
      <c r="A94" s="3" t="s">
        <v>242</v>
      </c>
      <c r="B94" s="3" t="s">
        <v>243</v>
      </c>
      <c r="C94" s="3" t="s">
        <v>38</v>
      </c>
      <c r="D94" s="4" t="s">
        <v>12</v>
      </c>
      <c r="E94" s="4" t="s">
        <v>12</v>
      </c>
      <c r="F94" s="4" t="s">
        <v>16</v>
      </c>
      <c r="G94" s="4" t="s">
        <v>12</v>
      </c>
      <c r="H94" s="36" t="s">
        <v>12</v>
      </c>
      <c r="I94" s="4"/>
      <c r="J94" s="34">
        <f>COUNTIF(Table_1[[#This Row],[AddHealth]:[ABCD]],"Yes")</f>
        <v>4</v>
      </c>
      <c r="L94" s="10" t="s">
        <v>878</v>
      </c>
      <c r="M94">
        <f t="shared" si="5"/>
        <v>0</v>
      </c>
      <c r="N94" t="b">
        <f t="shared" si="6"/>
        <v>1</v>
      </c>
      <c r="O94" t="b">
        <f t="shared" si="7"/>
        <v>0</v>
      </c>
      <c r="P94" t="b">
        <f t="shared" si="8"/>
        <v>0</v>
      </c>
      <c r="Q94" t="b">
        <f t="shared" si="9"/>
        <v>0</v>
      </c>
      <c r="S94" t="b">
        <f>AND(N94,Table_1[[#This Row],[Column1]]&gt;0)</f>
        <v>1</v>
      </c>
      <c r="T94" t="b">
        <f>AND(O94,Table_1[[#This Row],[Column1]]&gt;0)</f>
        <v>0</v>
      </c>
      <c r="U94" t="b">
        <f>AND(P94,Table_1[[#This Row],[Column1]]&gt;0)</f>
        <v>0</v>
      </c>
      <c r="V94" t="b">
        <f>AND(Q94,Table_1[[#This Row],[Column1]]&gt;0)</f>
        <v>0</v>
      </c>
    </row>
    <row r="95" spans="1:22" ht="14.25" customHeight="1" x14ac:dyDescent="0.3">
      <c r="A95" s="3" t="s">
        <v>244</v>
      </c>
      <c r="B95" s="3" t="s">
        <v>245</v>
      </c>
      <c r="C95" s="3" t="s">
        <v>246</v>
      </c>
      <c r="D95" s="4" t="s">
        <v>16</v>
      </c>
      <c r="E95" s="4" t="s">
        <v>16</v>
      </c>
      <c r="F95" s="4" t="s">
        <v>16</v>
      </c>
      <c r="G95" s="4" t="s">
        <v>12</v>
      </c>
      <c r="H95" s="36" t="s">
        <v>16</v>
      </c>
      <c r="I95" s="4"/>
      <c r="J95" s="34">
        <f>COUNTIF(Table_1[[#This Row],[AddHealth]:[ABCD]],"Yes")</f>
        <v>1</v>
      </c>
      <c r="L95" s="11" t="s">
        <v>879</v>
      </c>
      <c r="M95">
        <f t="shared" si="5"/>
        <v>1</v>
      </c>
      <c r="N95" t="b">
        <f t="shared" si="6"/>
        <v>1</v>
      </c>
      <c r="O95" t="b">
        <f t="shared" si="7"/>
        <v>0</v>
      </c>
      <c r="P95" t="b">
        <f t="shared" si="8"/>
        <v>0</v>
      </c>
      <c r="Q95" t="b">
        <f t="shared" si="9"/>
        <v>1</v>
      </c>
      <c r="S95" t="b">
        <f>AND(N95,Table_1[[#This Row],[Column1]]&gt;0)</f>
        <v>1</v>
      </c>
      <c r="T95" t="b">
        <f>AND(O95,Table_1[[#This Row],[Column1]]&gt;0)</f>
        <v>0</v>
      </c>
      <c r="U95" t="b">
        <f>AND(P95,Table_1[[#This Row],[Column1]]&gt;0)</f>
        <v>0</v>
      </c>
      <c r="V95" t="b">
        <f>AND(Q95,Table_1[[#This Row],[Column1]]&gt;0)</f>
        <v>1</v>
      </c>
    </row>
    <row r="96" spans="1:22" ht="14.25" customHeight="1" x14ac:dyDescent="0.3">
      <c r="A96" s="3" t="s">
        <v>247</v>
      </c>
      <c r="B96" s="3" t="s">
        <v>170</v>
      </c>
      <c r="C96" s="3" t="s">
        <v>248</v>
      </c>
      <c r="D96" s="4" t="s">
        <v>16</v>
      </c>
      <c r="E96" s="4" t="s">
        <v>16</v>
      </c>
      <c r="F96" s="4" t="s">
        <v>16</v>
      </c>
      <c r="G96" s="4" t="s">
        <v>16</v>
      </c>
      <c r="H96" s="36" t="s">
        <v>16</v>
      </c>
      <c r="I96" s="4"/>
      <c r="J96" s="34">
        <f>COUNTIF(Table_1[[#This Row],[AddHealth]:[ABCD]],"Yes")</f>
        <v>0</v>
      </c>
      <c r="L96" s="10" t="s">
        <v>880</v>
      </c>
      <c r="M96">
        <f t="shared" si="5"/>
        <v>1</v>
      </c>
      <c r="N96" t="b">
        <f t="shared" si="6"/>
        <v>0</v>
      </c>
      <c r="O96" t="b">
        <f t="shared" si="7"/>
        <v>0</v>
      </c>
      <c r="P96" t="b">
        <f t="shared" si="8"/>
        <v>1</v>
      </c>
      <c r="Q96" t="b">
        <f t="shared" si="9"/>
        <v>1</v>
      </c>
      <c r="S96" t="b">
        <f>AND(N96,Table_1[[#This Row],[Column1]]&gt;0)</f>
        <v>0</v>
      </c>
      <c r="T96" t="b">
        <f>AND(O96,Table_1[[#This Row],[Column1]]&gt;0)</f>
        <v>0</v>
      </c>
      <c r="U96" t="b">
        <f>AND(P96,Table_1[[#This Row],[Column1]]&gt;0)</f>
        <v>0</v>
      </c>
      <c r="V96" t="b">
        <f>AND(Q96,Table_1[[#This Row],[Column1]]&gt;0)</f>
        <v>0</v>
      </c>
    </row>
    <row r="97" spans="1:22" ht="14.25" customHeight="1" x14ac:dyDescent="0.3">
      <c r="A97" s="3" t="s">
        <v>249</v>
      </c>
      <c r="B97" s="3" t="s">
        <v>250</v>
      </c>
      <c r="C97" s="3" t="s">
        <v>251</v>
      </c>
      <c r="D97" s="4" t="s">
        <v>12</v>
      </c>
      <c r="E97" s="4" t="s">
        <v>16</v>
      </c>
      <c r="F97" s="4" t="s">
        <v>16</v>
      </c>
      <c r="G97" s="4" t="s">
        <v>16</v>
      </c>
      <c r="H97" s="36" t="s">
        <v>12</v>
      </c>
      <c r="I97" s="4"/>
      <c r="J97" s="34">
        <f>COUNTIF(Table_1[[#This Row],[AddHealth]:[ABCD]],"Yes")</f>
        <v>2</v>
      </c>
      <c r="L97" s="11" t="s">
        <v>881</v>
      </c>
      <c r="M97">
        <f t="shared" si="5"/>
        <v>0</v>
      </c>
      <c r="N97" t="b">
        <f t="shared" si="6"/>
        <v>0</v>
      </c>
      <c r="O97" t="b">
        <f t="shared" si="7"/>
        <v>1</v>
      </c>
      <c r="P97" t="b">
        <f t="shared" si="8"/>
        <v>0</v>
      </c>
      <c r="Q97" t="b">
        <f t="shared" si="9"/>
        <v>0</v>
      </c>
      <c r="S97" t="b">
        <f>AND(N97,Table_1[[#This Row],[Column1]]&gt;0)</f>
        <v>0</v>
      </c>
      <c r="T97" t="b">
        <f>AND(O97,Table_1[[#This Row],[Column1]]&gt;0)</f>
        <v>1</v>
      </c>
      <c r="U97" t="b">
        <f>AND(P97,Table_1[[#This Row],[Column1]]&gt;0)</f>
        <v>0</v>
      </c>
      <c r="V97" t="b">
        <f>AND(Q97,Table_1[[#This Row],[Column1]]&gt;0)</f>
        <v>0</v>
      </c>
    </row>
    <row r="98" spans="1:22" ht="14.25" customHeight="1" x14ac:dyDescent="0.3">
      <c r="A98" s="3" t="s">
        <v>252</v>
      </c>
      <c r="B98" s="3" t="s">
        <v>39</v>
      </c>
      <c r="C98" s="3" t="s">
        <v>47</v>
      </c>
      <c r="D98" s="4" t="s">
        <v>12</v>
      </c>
      <c r="E98" s="4" t="s">
        <v>16</v>
      </c>
      <c r="F98" s="4" t="s">
        <v>16</v>
      </c>
      <c r="G98" s="4" t="s">
        <v>16</v>
      </c>
      <c r="H98" s="36" t="s">
        <v>12</v>
      </c>
      <c r="I98" s="4" t="s">
        <v>253</v>
      </c>
      <c r="J98" s="34">
        <f>COUNTIF(Table_1[[#This Row],[AddHealth]:[ABCD]],"Yes")</f>
        <v>2</v>
      </c>
      <c r="L98" s="10" t="s">
        <v>881</v>
      </c>
      <c r="M98">
        <f t="shared" si="5"/>
        <v>0</v>
      </c>
      <c r="N98" t="b">
        <f t="shared" si="6"/>
        <v>0</v>
      </c>
      <c r="O98" t="b">
        <f t="shared" si="7"/>
        <v>1</v>
      </c>
      <c r="P98" t="b">
        <f t="shared" si="8"/>
        <v>0</v>
      </c>
      <c r="Q98" t="b">
        <f t="shared" si="9"/>
        <v>0</v>
      </c>
      <c r="S98" t="b">
        <f>AND(N98,Table_1[[#This Row],[Column1]]&gt;0)</f>
        <v>0</v>
      </c>
      <c r="T98" t="b">
        <f>AND(O98,Table_1[[#This Row],[Column1]]&gt;0)</f>
        <v>1</v>
      </c>
      <c r="U98" t="b">
        <f>AND(P98,Table_1[[#This Row],[Column1]]&gt;0)</f>
        <v>0</v>
      </c>
      <c r="V98" t="b">
        <f>AND(Q98,Table_1[[#This Row],[Column1]]&gt;0)</f>
        <v>0</v>
      </c>
    </row>
    <row r="99" spans="1:22" ht="14.25" customHeight="1" x14ac:dyDescent="0.3">
      <c r="A99" s="3" t="s">
        <v>254</v>
      </c>
      <c r="B99" s="3" t="s">
        <v>10</v>
      </c>
      <c r="C99" s="3" t="s">
        <v>255</v>
      </c>
      <c r="D99" s="4" t="s">
        <v>12</v>
      </c>
      <c r="E99" s="4" t="s">
        <v>16</v>
      </c>
      <c r="F99" s="4" t="s">
        <v>16</v>
      </c>
      <c r="G99" s="4" t="s">
        <v>12</v>
      </c>
      <c r="H99" s="36" t="s">
        <v>16</v>
      </c>
      <c r="I99" s="4" t="s">
        <v>256</v>
      </c>
      <c r="J99" s="34">
        <f>COUNTIF(Table_1[[#This Row],[AddHealth]:[ABCD]],"Yes")</f>
        <v>2</v>
      </c>
      <c r="L99" s="11" t="s">
        <v>884</v>
      </c>
      <c r="M99">
        <f t="shared" si="5"/>
        <v>0</v>
      </c>
      <c r="N99" t="b">
        <f t="shared" si="6"/>
        <v>0</v>
      </c>
      <c r="O99" t="b">
        <f t="shared" si="7"/>
        <v>0</v>
      </c>
      <c r="P99" t="b">
        <f t="shared" si="8"/>
        <v>0</v>
      </c>
      <c r="Q99" t="b">
        <f t="shared" si="9"/>
        <v>1</v>
      </c>
      <c r="S99" t="b">
        <f>AND(N99,Table_1[[#This Row],[Column1]]&gt;0)</f>
        <v>0</v>
      </c>
      <c r="T99" t="b">
        <f>AND(O99,Table_1[[#This Row],[Column1]]&gt;0)</f>
        <v>0</v>
      </c>
      <c r="U99" t="b">
        <f>AND(P99,Table_1[[#This Row],[Column1]]&gt;0)</f>
        <v>0</v>
      </c>
      <c r="V99" t="b">
        <f>AND(Q99,Table_1[[#This Row],[Column1]]&gt;0)</f>
        <v>1</v>
      </c>
    </row>
    <row r="100" spans="1:22" ht="28.8" x14ac:dyDescent="0.3">
      <c r="A100" s="3" t="s">
        <v>257</v>
      </c>
      <c r="B100" s="3" t="s">
        <v>258</v>
      </c>
      <c r="C100" s="3" t="s">
        <v>259</v>
      </c>
      <c r="D100" s="4" t="s">
        <v>16</v>
      </c>
      <c r="E100" s="4" t="s">
        <v>16</v>
      </c>
      <c r="F100" s="4" t="s">
        <v>16</v>
      </c>
      <c r="G100" s="4" t="s">
        <v>16</v>
      </c>
      <c r="H100" s="36" t="s">
        <v>16</v>
      </c>
      <c r="I100" s="4"/>
      <c r="J100" s="34">
        <f>COUNTIF(Table_1[[#This Row],[AddHealth]:[ABCD]],"Yes")</f>
        <v>0</v>
      </c>
      <c r="L100" s="10" t="s">
        <v>882</v>
      </c>
      <c r="M100">
        <f t="shared" si="5"/>
        <v>0</v>
      </c>
      <c r="N100" t="b">
        <f t="shared" si="6"/>
        <v>0</v>
      </c>
      <c r="O100" t="b">
        <f t="shared" si="7"/>
        <v>0</v>
      </c>
      <c r="P100" t="b">
        <f t="shared" si="8"/>
        <v>1</v>
      </c>
      <c r="Q100" t="b">
        <f t="shared" si="9"/>
        <v>0</v>
      </c>
      <c r="S100" t="b">
        <f>AND(N100,Table_1[[#This Row],[Column1]]&gt;0)</f>
        <v>0</v>
      </c>
      <c r="T100" t="b">
        <f>AND(O100,Table_1[[#This Row],[Column1]]&gt;0)</f>
        <v>0</v>
      </c>
      <c r="U100" t="b">
        <f>AND(P100,Table_1[[#This Row],[Column1]]&gt;0)</f>
        <v>0</v>
      </c>
      <c r="V100" t="b">
        <f>AND(Q100,Table_1[[#This Row],[Column1]]&gt;0)</f>
        <v>0</v>
      </c>
    </row>
    <row r="101" spans="1:22" ht="14.4" x14ac:dyDescent="0.3">
      <c r="A101" s="3" t="s">
        <v>260</v>
      </c>
      <c r="B101" s="3" t="s">
        <v>10</v>
      </c>
      <c r="C101" s="3" t="s">
        <v>112</v>
      </c>
      <c r="D101" s="4" t="s">
        <v>12</v>
      </c>
      <c r="E101" s="4" t="s">
        <v>16</v>
      </c>
      <c r="F101" s="4" t="s">
        <v>12</v>
      </c>
      <c r="G101" s="4" t="s">
        <v>12</v>
      </c>
      <c r="H101" s="36" t="s">
        <v>12</v>
      </c>
      <c r="I101" s="4" t="s">
        <v>261</v>
      </c>
      <c r="J101" s="34">
        <f>COUNTIF(Table_1[[#This Row],[AddHealth]:[ABCD]],"Yes")</f>
        <v>4</v>
      </c>
      <c r="L101" s="11" t="s">
        <v>886</v>
      </c>
      <c r="M101">
        <f t="shared" si="5"/>
        <v>1</v>
      </c>
      <c r="N101" t="b">
        <f t="shared" si="6"/>
        <v>1</v>
      </c>
      <c r="O101" t="b">
        <f t="shared" si="7"/>
        <v>0</v>
      </c>
      <c r="P101" t="b">
        <f t="shared" si="8"/>
        <v>1</v>
      </c>
      <c r="Q101" t="b">
        <f t="shared" si="9"/>
        <v>0</v>
      </c>
      <c r="S101" t="b">
        <f>AND(N101,Table_1[[#This Row],[Column1]]&gt;0)</f>
        <v>1</v>
      </c>
      <c r="T101" t="b">
        <f>AND(O101,Table_1[[#This Row],[Column1]]&gt;0)</f>
        <v>0</v>
      </c>
      <c r="U101" t="b">
        <f>AND(P101,Table_1[[#This Row],[Column1]]&gt;0)</f>
        <v>1</v>
      </c>
      <c r="V101" t="b">
        <f>AND(Q101,Table_1[[#This Row],[Column1]]&gt;0)</f>
        <v>0</v>
      </c>
    </row>
    <row r="102" spans="1:22" ht="14.4" x14ac:dyDescent="0.3">
      <c r="A102" s="3" t="s">
        <v>262</v>
      </c>
      <c r="B102" s="3" t="s">
        <v>41</v>
      </c>
      <c r="C102" s="3" t="s">
        <v>115</v>
      </c>
      <c r="D102" s="4" t="s">
        <v>16</v>
      </c>
      <c r="E102" s="4" t="s">
        <v>16</v>
      </c>
      <c r="F102" s="4" t="s">
        <v>16</v>
      </c>
      <c r="G102" s="4" t="s">
        <v>16</v>
      </c>
      <c r="H102" s="36" t="s">
        <v>12</v>
      </c>
      <c r="I102" s="4"/>
      <c r="J102" s="34">
        <f>COUNTIF(Table_1[[#This Row],[AddHealth]:[ABCD]],"Yes")</f>
        <v>1</v>
      </c>
      <c r="L102" s="10" t="s">
        <v>881</v>
      </c>
      <c r="M102">
        <f t="shared" si="5"/>
        <v>0</v>
      </c>
      <c r="N102" t="b">
        <f t="shared" si="6"/>
        <v>0</v>
      </c>
      <c r="O102" t="b">
        <f t="shared" si="7"/>
        <v>1</v>
      </c>
      <c r="P102" t="b">
        <f t="shared" si="8"/>
        <v>0</v>
      </c>
      <c r="Q102" t="b">
        <f t="shared" si="9"/>
        <v>0</v>
      </c>
      <c r="S102" t="b">
        <f>AND(N102,Table_1[[#This Row],[Column1]]&gt;0)</f>
        <v>0</v>
      </c>
      <c r="T102" t="b">
        <f>AND(O102,Table_1[[#This Row],[Column1]]&gt;0)</f>
        <v>1</v>
      </c>
      <c r="U102" t="b">
        <f>AND(P102,Table_1[[#This Row],[Column1]]&gt;0)</f>
        <v>0</v>
      </c>
      <c r="V102" t="b">
        <f>AND(Q102,Table_1[[#This Row],[Column1]]&gt;0)</f>
        <v>0</v>
      </c>
    </row>
    <row r="103" spans="1:22" ht="28.8" x14ac:dyDescent="0.3">
      <c r="A103" s="3" t="s">
        <v>263</v>
      </c>
      <c r="B103" s="3" t="s">
        <v>264</v>
      </c>
      <c r="C103" s="3" t="s">
        <v>265</v>
      </c>
      <c r="D103" s="4" t="s">
        <v>12</v>
      </c>
      <c r="E103" s="4" t="s">
        <v>16</v>
      </c>
      <c r="F103" s="4" t="s">
        <v>16</v>
      </c>
      <c r="G103" s="4" t="s">
        <v>12</v>
      </c>
      <c r="H103" s="36" t="s">
        <v>16</v>
      </c>
      <c r="I103" s="4"/>
      <c r="J103" s="34">
        <f>COUNTIF(Table_1[[#This Row],[AddHealth]:[ABCD]],"Yes")</f>
        <v>2</v>
      </c>
      <c r="L103" s="11" t="s">
        <v>886</v>
      </c>
      <c r="M103">
        <f t="shared" si="5"/>
        <v>1</v>
      </c>
      <c r="N103" t="b">
        <f t="shared" si="6"/>
        <v>1</v>
      </c>
      <c r="O103" t="b">
        <f t="shared" si="7"/>
        <v>0</v>
      </c>
      <c r="P103" t="b">
        <f t="shared" si="8"/>
        <v>1</v>
      </c>
      <c r="Q103" t="b">
        <f t="shared" si="9"/>
        <v>0</v>
      </c>
      <c r="S103" t="b">
        <f>AND(N103,Table_1[[#This Row],[Column1]]&gt;0)</f>
        <v>1</v>
      </c>
      <c r="T103" t="b">
        <f>AND(O103,Table_1[[#This Row],[Column1]]&gt;0)</f>
        <v>0</v>
      </c>
      <c r="U103" t="b">
        <f>AND(P103,Table_1[[#This Row],[Column1]]&gt;0)</f>
        <v>1</v>
      </c>
      <c r="V103" t="b">
        <f>AND(Q103,Table_1[[#This Row],[Column1]]&gt;0)</f>
        <v>0</v>
      </c>
    </row>
    <row r="104" spans="1:22" ht="28.8" x14ac:dyDescent="0.3">
      <c r="A104" s="3" t="s">
        <v>266</v>
      </c>
      <c r="B104" s="3" t="s">
        <v>267</v>
      </c>
      <c r="C104" s="3" t="s">
        <v>268</v>
      </c>
      <c r="D104" s="4" t="s">
        <v>16</v>
      </c>
      <c r="E104" s="4" t="s">
        <v>16</v>
      </c>
      <c r="F104" s="4" t="s">
        <v>16</v>
      </c>
      <c r="G104" s="4" t="s">
        <v>16</v>
      </c>
      <c r="H104" s="36" t="s">
        <v>12</v>
      </c>
      <c r="I104" s="4"/>
      <c r="J104" s="34">
        <f>COUNTIF(Table_1[[#This Row],[AddHealth]:[ABCD]],"Yes")</f>
        <v>1</v>
      </c>
      <c r="L104" s="10" t="s">
        <v>878</v>
      </c>
      <c r="M104">
        <f t="shared" si="5"/>
        <v>0</v>
      </c>
      <c r="N104" t="b">
        <f t="shared" si="6"/>
        <v>1</v>
      </c>
      <c r="O104" t="b">
        <f t="shared" si="7"/>
        <v>0</v>
      </c>
      <c r="P104" t="b">
        <f t="shared" si="8"/>
        <v>0</v>
      </c>
      <c r="Q104" t="b">
        <f t="shared" si="9"/>
        <v>0</v>
      </c>
      <c r="S104" t="b">
        <f>AND(N104,Table_1[[#This Row],[Column1]]&gt;0)</f>
        <v>1</v>
      </c>
      <c r="T104" t="b">
        <f>AND(O104,Table_1[[#This Row],[Column1]]&gt;0)</f>
        <v>0</v>
      </c>
      <c r="U104" t="b">
        <f>AND(P104,Table_1[[#This Row],[Column1]]&gt;0)</f>
        <v>0</v>
      </c>
      <c r="V104" t="b">
        <f>AND(Q104,Table_1[[#This Row],[Column1]]&gt;0)</f>
        <v>0</v>
      </c>
    </row>
    <row r="105" spans="1:22" ht="28.8" x14ac:dyDescent="0.3">
      <c r="A105" s="3" t="s">
        <v>269</v>
      </c>
      <c r="B105" s="3" t="s">
        <v>270</v>
      </c>
      <c r="C105" s="3" t="s">
        <v>271</v>
      </c>
      <c r="D105" s="4" t="s">
        <v>16</v>
      </c>
      <c r="E105" s="4" t="s">
        <v>16</v>
      </c>
      <c r="F105" s="4" t="s">
        <v>16</v>
      </c>
      <c r="G105" s="4" t="s">
        <v>16</v>
      </c>
      <c r="H105" s="36" t="s">
        <v>12</v>
      </c>
      <c r="I105" s="4"/>
      <c r="J105" s="34">
        <f>COUNTIF(Table_1[[#This Row],[AddHealth]:[ABCD]],"Yes")</f>
        <v>1</v>
      </c>
      <c r="L105" s="11" t="s">
        <v>878</v>
      </c>
      <c r="M105">
        <f t="shared" si="5"/>
        <v>0</v>
      </c>
      <c r="N105" t="b">
        <f t="shared" si="6"/>
        <v>1</v>
      </c>
      <c r="O105" t="b">
        <f t="shared" si="7"/>
        <v>0</v>
      </c>
      <c r="P105" t="b">
        <f t="shared" si="8"/>
        <v>0</v>
      </c>
      <c r="Q105" t="b">
        <f t="shared" si="9"/>
        <v>0</v>
      </c>
      <c r="S105" t="b">
        <f>AND(N105,Table_1[[#This Row],[Column1]]&gt;0)</f>
        <v>1</v>
      </c>
      <c r="T105" t="b">
        <f>AND(O105,Table_1[[#This Row],[Column1]]&gt;0)</f>
        <v>0</v>
      </c>
      <c r="U105" t="b">
        <f>AND(P105,Table_1[[#This Row],[Column1]]&gt;0)</f>
        <v>0</v>
      </c>
      <c r="V105" t="b">
        <f>AND(Q105,Table_1[[#This Row],[Column1]]&gt;0)</f>
        <v>0</v>
      </c>
    </row>
    <row r="106" spans="1:22" s="6" customFormat="1" ht="28.8" x14ac:dyDescent="0.3">
      <c r="A106" s="37" t="s">
        <v>272</v>
      </c>
      <c r="B106" s="37" t="s">
        <v>273</v>
      </c>
      <c r="C106" s="37" t="s">
        <v>274</v>
      </c>
      <c r="D106" s="38" t="s">
        <v>16</v>
      </c>
      <c r="E106" s="38" t="s">
        <v>16</v>
      </c>
      <c r="F106" s="38" t="s">
        <v>16</v>
      </c>
      <c r="G106" s="38" t="s">
        <v>16</v>
      </c>
      <c r="H106" s="39" t="s">
        <v>16</v>
      </c>
      <c r="I106" s="38"/>
      <c r="J106" s="34">
        <f>COUNTIF(Table_1[[#This Row],[AddHealth]:[ABCD]],"Yes")</f>
        <v>0</v>
      </c>
      <c r="L106" s="13" t="s">
        <v>881</v>
      </c>
      <c r="M106">
        <f t="shared" si="5"/>
        <v>0</v>
      </c>
      <c r="N106" t="b">
        <f t="shared" si="6"/>
        <v>0</v>
      </c>
      <c r="O106" t="b">
        <f t="shared" si="7"/>
        <v>1</v>
      </c>
      <c r="P106" t="b">
        <f t="shared" si="8"/>
        <v>0</v>
      </c>
      <c r="Q106" t="b">
        <f t="shared" si="9"/>
        <v>0</v>
      </c>
      <c r="S106" t="b">
        <f>AND(N106,Table_1[[#This Row],[Column1]]&gt;0)</f>
        <v>0</v>
      </c>
      <c r="T106" t="b">
        <f>AND(O106,Table_1[[#This Row],[Column1]]&gt;0)</f>
        <v>0</v>
      </c>
      <c r="U106" t="b">
        <f>AND(P106,Table_1[[#This Row],[Column1]]&gt;0)</f>
        <v>0</v>
      </c>
      <c r="V106" t="b">
        <f>AND(Q106,Table_1[[#This Row],[Column1]]&gt;0)</f>
        <v>0</v>
      </c>
    </row>
    <row r="107" spans="1:22" ht="28.8" x14ac:dyDescent="0.3">
      <c r="A107" s="3" t="s">
        <v>275</v>
      </c>
      <c r="B107" s="3" t="s">
        <v>276</v>
      </c>
      <c r="C107" s="3" t="s">
        <v>128</v>
      </c>
      <c r="D107" s="4" t="s">
        <v>16</v>
      </c>
      <c r="E107" s="4" t="s">
        <v>16</v>
      </c>
      <c r="F107" s="4" t="s">
        <v>16</v>
      </c>
      <c r="G107" s="4" t="s">
        <v>16</v>
      </c>
      <c r="H107" s="36" t="s">
        <v>12</v>
      </c>
      <c r="I107" s="4"/>
      <c r="J107" s="34">
        <f>COUNTIF(Table_1[[#This Row],[AddHealth]:[ABCD]],"Yes")</f>
        <v>1</v>
      </c>
      <c r="L107" s="11" t="s">
        <v>878</v>
      </c>
      <c r="M107">
        <f t="shared" si="5"/>
        <v>0</v>
      </c>
      <c r="N107" t="b">
        <f t="shared" si="6"/>
        <v>1</v>
      </c>
      <c r="O107" t="b">
        <f t="shared" si="7"/>
        <v>0</v>
      </c>
      <c r="P107" t="b">
        <f t="shared" si="8"/>
        <v>0</v>
      </c>
      <c r="Q107" t="b">
        <f t="shared" si="9"/>
        <v>0</v>
      </c>
      <c r="S107" t="b">
        <f>AND(N107,Table_1[[#This Row],[Column1]]&gt;0)</f>
        <v>1</v>
      </c>
      <c r="T107" t="b">
        <f>AND(O107,Table_1[[#This Row],[Column1]]&gt;0)</f>
        <v>0</v>
      </c>
      <c r="U107" t="b">
        <f>AND(P107,Table_1[[#This Row],[Column1]]&gt;0)</f>
        <v>0</v>
      </c>
      <c r="V107" t="b">
        <f>AND(Q107,Table_1[[#This Row],[Column1]]&gt;0)</f>
        <v>0</v>
      </c>
    </row>
    <row r="108" spans="1:22" ht="28.8" x14ac:dyDescent="0.3">
      <c r="A108" s="3" t="s">
        <v>277</v>
      </c>
      <c r="B108" s="3" t="s">
        <v>278</v>
      </c>
      <c r="C108" s="3" t="s">
        <v>112</v>
      </c>
      <c r="D108" s="4" t="s">
        <v>12</v>
      </c>
      <c r="E108" s="4" t="s">
        <v>12</v>
      </c>
      <c r="F108" s="4" t="s">
        <v>16</v>
      </c>
      <c r="G108" s="4" t="s">
        <v>16</v>
      </c>
      <c r="H108" s="36" t="s">
        <v>12</v>
      </c>
      <c r="I108" s="4" t="s">
        <v>279</v>
      </c>
      <c r="J108" s="34">
        <f>COUNTIF(Table_1[[#This Row],[AddHealth]:[ABCD]],"Yes")</f>
        <v>3</v>
      </c>
      <c r="L108" s="10" t="s">
        <v>886</v>
      </c>
      <c r="M108">
        <f t="shared" si="5"/>
        <v>1</v>
      </c>
      <c r="N108" t="b">
        <f t="shared" si="6"/>
        <v>1</v>
      </c>
      <c r="O108" t="b">
        <f t="shared" si="7"/>
        <v>0</v>
      </c>
      <c r="P108" t="b">
        <f t="shared" si="8"/>
        <v>1</v>
      </c>
      <c r="Q108" t="b">
        <f t="shared" si="9"/>
        <v>0</v>
      </c>
      <c r="S108" t="b">
        <f>AND(N108,Table_1[[#This Row],[Column1]]&gt;0)</f>
        <v>1</v>
      </c>
      <c r="T108" t="b">
        <f>AND(O108,Table_1[[#This Row],[Column1]]&gt;0)</f>
        <v>0</v>
      </c>
      <c r="U108" t="b">
        <f>AND(P108,Table_1[[#This Row],[Column1]]&gt;0)</f>
        <v>1</v>
      </c>
      <c r="V108" t="b">
        <f>AND(Q108,Table_1[[#This Row],[Column1]]&gt;0)</f>
        <v>0</v>
      </c>
    </row>
    <row r="109" spans="1:22" ht="25.5" customHeight="1" x14ac:dyDescent="0.3">
      <c r="A109" s="3" t="s">
        <v>280</v>
      </c>
      <c r="B109" s="3" t="s">
        <v>281</v>
      </c>
      <c r="C109" s="3" t="s">
        <v>209</v>
      </c>
      <c r="D109" s="4" t="s">
        <v>12</v>
      </c>
      <c r="E109" s="4" t="s">
        <v>12</v>
      </c>
      <c r="F109" s="4" t="s">
        <v>16</v>
      </c>
      <c r="G109" s="4" t="s">
        <v>12</v>
      </c>
      <c r="H109" s="36" t="s">
        <v>12</v>
      </c>
      <c r="I109" s="4"/>
      <c r="J109" s="34">
        <f>COUNTIF(Table_1[[#This Row],[AddHealth]:[ABCD]],"Yes")</f>
        <v>4</v>
      </c>
      <c r="L109" s="11" t="s">
        <v>878</v>
      </c>
      <c r="M109">
        <f t="shared" si="5"/>
        <v>0</v>
      </c>
      <c r="N109" t="b">
        <f t="shared" si="6"/>
        <v>1</v>
      </c>
      <c r="O109" t="b">
        <f t="shared" si="7"/>
        <v>0</v>
      </c>
      <c r="P109" t="b">
        <f t="shared" si="8"/>
        <v>0</v>
      </c>
      <c r="Q109" t="b">
        <f t="shared" si="9"/>
        <v>0</v>
      </c>
      <c r="S109" t="b">
        <f>AND(N109,Table_1[[#This Row],[Column1]]&gt;0)</f>
        <v>1</v>
      </c>
      <c r="T109" t="b">
        <f>AND(O109,Table_1[[#This Row],[Column1]]&gt;0)</f>
        <v>0</v>
      </c>
      <c r="U109" t="b">
        <f>AND(P109,Table_1[[#This Row],[Column1]]&gt;0)</f>
        <v>0</v>
      </c>
      <c r="V109" t="b">
        <f>AND(Q109,Table_1[[#This Row],[Column1]]&gt;0)</f>
        <v>0</v>
      </c>
    </row>
    <row r="110" spans="1:22" ht="28.8" x14ac:dyDescent="0.3">
      <c r="A110" s="3" t="s">
        <v>282</v>
      </c>
      <c r="B110" s="3" t="s">
        <v>283</v>
      </c>
      <c r="C110" s="3" t="s">
        <v>128</v>
      </c>
      <c r="D110" s="4" t="s">
        <v>16</v>
      </c>
      <c r="E110" s="4" t="s">
        <v>16</v>
      </c>
      <c r="F110" s="4" t="s">
        <v>16</v>
      </c>
      <c r="G110" s="4" t="s">
        <v>16</v>
      </c>
      <c r="H110" s="36" t="s">
        <v>12</v>
      </c>
      <c r="I110" s="4"/>
      <c r="J110" s="34">
        <f>COUNTIF(Table_1[[#This Row],[AddHealth]:[ABCD]],"Yes")</f>
        <v>1</v>
      </c>
      <c r="L110" s="10" t="s">
        <v>878</v>
      </c>
      <c r="M110">
        <f t="shared" si="5"/>
        <v>0</v>
      </c>
      <c r="N110" t="b">
        <f t="shared" si="6"/>
        <v>1</v>
      </c>
      <c r="O110" t="b">
        <f t="shared" si="7"/>
        <v>0</v>
      </c>
      <c r="P110" t="b">
        <f t="shared" si="8"/>
        <v>0</v>
      </c>
      <c r="Q110" t="b">
        <f t="shared" si="9"/>
        <v>0</v>
      </c>
      <c r="S110" t="b">
        <f>AND(N110,Table_1[[#This Row],[Column1]]&gt;0)</f>
        <v>1</v>
      </c>
      <c r="T110" t="b">
        <f>AND(O110,Table_1[[#This Row],[Column1]]&gt;0)</f>
        <v>0</v>
      </c>
      <c r="U110" t="b">
        <f>AND(P110,Table_1[[#This Row],[Column1]]&gt;0)</f>
        <v>0</v>
      </c>
      <c r="V110" t="b">
        <f>AND(Q110,Table_1[[#This Row],[Column1]]&gt;0)</f>
        <v>0</v>
      </c>
    </row>
    <row r="111" spans="1:22" ht="28.8" x14ac:dyDescent="0.3">
      <c r="A111" s="40" t="s">
        <v>284</v>
      </c>
      <c r="B111" s="40" t="s">
        <v>285</v>
      </c>
      <c r="C111" s="40" t="s">
        <v>89</v>
      </c>
      <c r="D111" s="41" t="s">
        <v>16</v>
      </c>
      <c r="E111" s="41" t="s">
        <v>16</v>
      </c>
      <c r="F111" s="41" t="s">
        <v>16</v>
      </c>
      <c r="G111" s="41" t="s">
        <v>16</v>
      </c>
      <c r="H111" s="42" t="s">
        <v>16</v>
      </c>
      <c r="I111" s="41"/>
      <c r="J111" s="34">
        <f>COUNTIF(Table_1[[#This Row],[AddHealth]:[ABCD]],"Yes")</f>
        <v>0</v>
      </c>
      <c r="L111" s="11" t="s">
        <v>878</v>
      </c>
      <c r="M111">
        <f t="shared" si="5"/>
        <v>0</v>
      </c>
      <c r="N111" t="b">
        <f t="shared" si="6"/>
        <v>1</v>
      </c>
      <c r="O111" t="b">
        <f t="shared" si="7"/>
        <v>0</v>
      </c>
      <c r="P111" t="b">
        <f t="shared" si="8"/>
        <v>0</v>
      </c>
      <c r="Q111" t="b">
        <f t="shared" si="9"/>
        <v>0</v>
      </c>
      <c r="S111" t="b">
        <f>AND(N111,Table_1[[#This Row],[Column1]]&gt;0)</f>
        <v>0</v>
      </c>
      <c r="T111" t="b">
        <f>AND(O111,Table_1[[#This Row],[Column1]]&gt;0)</f>
        <v>0</v>
      </c>
      <c r="U111" t="b">
        <f>AND(P111,Table_1[[#This Row],[Column1]]&gt;0)</f>
        <v>0</v>
      </c>
      <c r="V111" t="b">
        <f>AND(Q111,Table_1[[#This Row],[Column1]]&gt;0)</f>
        <v>0</v>
      </c>
    </row>
    <row r="112" spans="1:22" ht="14.25" customHeight="1" x14ac:dyDescent="0.3">
      <c r="A112" s="3" t="s">
        <v>286</v>
      </c>
      <c r="B112" s="3" t="s">
        <v>287</v>
      </c>
      <c r="C112" s="3" t="s">
        <v>288</v>
      </c>
      <c r="D112" s="4" t="s">
        <v>12</v>
      </c>
      <c r="E112" s="4" t="s">
        <v>16</v>
      </c>
      <c r="F112" s="4" t="s">
        <v>16</v>
      </c>
      <c r="G112" s="4" t="s">
        <v>16</v>
      </c>
      <c r="H112" s="36" t="s">
        <v>12</v>
      </c>
      <c r="I112" s="4"/>
      <c r="J112" s="34">
        <f>COUNTIF(Table_1[[#This Row],[AddHealth]:[ABCD]],"Yes")</f>
        <v>2</v>
      </c>
      <c r="L112" s="10" t="s">
        <v>878</v>
      </c>
      <c r="M112">
        <f t="shared" si="5"/>
        <v>0</v>
      </c>
      <c r="N112" t="b">
        <f t="shared" si="6"/>
        <v>1</v>
      </c>
      <c r="O112" t="b">
        <f t="shared" si="7"/>
        <v>0</v>
      </c>
      <c r="P112" t="b">
        <f t="shared" si="8"/>
        <v>0</v>
      </c>
      <c r="Q112" t="b">
        <f t="shared" si="9"/>
        <v>0</v>
      </c>
      <c r="S112" t="b">
        <f>AND(N112,Table_1[[#This Row],[Column1]]&gt;0)</f>
        <v>1</v>
      </c>
      <c r="T112" t="b">
        <f>AND(O112,Table_1[[#This Row],[Column1]]&gt;0)</f>
        <v>0</v>
      </c>
      <c r="U112" t="b">
        <f>AND(P112,Table_1[[#This Row],[Column1]]&gt;0)</f>
        <v>0</v>
      </c>
      <c r="V112" t="b">
        <f>AND(Q112,Table_1[[#This Row],[Column1]]&gt;0)</f>
        <v>0</v>
      </c>
    </row>
    <row r="113" spans="1:22" ht="14.25" customHeight="1" x14ac:dyDescent="0.3">
      <c r="A113" s="3" t="s">
        <v>289</v>
      </c>
      <c r="B113" s="3" t="s">
        <v>101</v>
      </c>
      <c r="C113" s="3" t="s">
        <v>237</v>
      </c>
      <c r="D113" s="4" t="s">
        <v>12</v>
      </c>
      <c r="E113" s="4" t="s">
        <v>16</v>
      </c>
      <c r="F113" s="4" t="s">
        <v>16</v>
      </c>
      <c r="G113" s="4" t="s">
        <v>16</v>
      </c>
      <c r="H113" s="36" t="s">
        <v>12</v>
      </c>
      <c r="I113" s="4"/>
      <c r="J113" s="34">
        <f>COUNTIF(Table_1[[#This Row],[AddHealth]:[ABCD]],"Yes")</f>
        <v>2</v>
      </c>
      <c r="L113" s="11" t="s">
        <v>881</v>
      </c>
      <c r="M113">
        <f t="shared" si="5"/>
        <v>0</v>
      </c>
      <c r="N113" t="b">
        <f t="shared" si="6"/>
        <v>0</v>
      </c>
      <c r="O113" t="b">
        <f t="shared" si="7"/>
        <v>1</v>
      </c>
      <c r="P113" t="b">
        <f t="shared" si="8"/>
        <v>0</v>
      </c>
      <c r="Q113" t="b">
        <f t="shared" si="9"/>
        <v>0</v>
      </c>
      <c r="S113" t="b">
        <f>AND(N113,Table_1[[#This Row],[Column1]]&gt;0)</f>
        <v>0</v>
      </c>
      <c r="T113" t="b">
        <f>AND(O113,Table_1[[#This Row],[Column1]]&gt;0)</f>
        <v>1</v>
      </c>
      <c r="U113" t="b">
        <f>AND(P113,Table_1[[#This Row],[Column1]]&gt;0)</f>
        <v>0</v>
      </c>
      <c r="V113" t="b">
        <f>AND(Q113,Table_1[[#This Row],[Column1]]&gt;0)</f>
        <v>0</v>
      </c>
    </row>
    <row r="114" spans="1:22" ht="14.25" customHeight="1" x14ac:dyDescent="0.3">
      <c r="A114" s="3" t="s">
        <v>290</v>
      </c>
      <c r="B114" s="3" t="s">
        <v>10</v>
      </c>
      <c r="C114" s="3" t="s">
        <v>291</v>
      </c>
      <c r="D114" s="4" t="s">
        <v>12</v>
      </c>
      <c r="E114" s="4" t="s">
        <v>16</v>
      </c>
      <c r="F114" s="4" t="s">
        <v>16</v>
      </c>
      <c r="G114" s="4" t="s">
        <v>12</v>
      </c>
      <c r="H114" s="36" t="s">
        <v>12</v>
      </c>
      <c r="I114" s="4"/>
      <c r="J114" s="34">
        <f>COUNTIF(Table_1[[#This Row],[AddHealth]:[ABCD]],"Yes")</f>
        <v>3</v>
      </c>
      <c r="L114" s="10" t="s">
        <v>886</v>
      </c>
      <c r="M114">
        <f t="shared" si="5"/>
        <v>1</v>
      </c>
      <c r="N114" t="b">
        <f t="shared" si="6"/>
        <v>1</v>
      </c>
      <c r="O114" t="b">
        <f t="shared" si="7"/>
        <v>0</v>
      </c>
      <c r="P114" t="b">
        <f t="shared" si="8"/>
        <v>1</v>
      </c>
      <c r="Q114" t="b">
        <f t="shared" si="9"/>
        <v>0</v>
      </c>
      <c r="S114" t="b">
        <f>AND(N114,Table_1[[#This Row],[Column1]]&gt;0)</f>
        <v>1</v>
      </c>
      <c r="T114" t="b">
        <f>AND(O114,Table_1[[#This Row],[Column1]]&gt;0)</f>
        <v>0</v>
      </c>
      <c r="U114" t="b">
        <f>AND(P114,Table_1[[#This Row],[Column1]]&gt;0)</f>
        <v>1</v>
      </c>
      <c r="V114" t="b">
        <f>AND(Q114,Table_1[[#This Row],[Column1]]&gt;0)</f>
        <v>0</v>
      </c>
    </row>
    <row r="115" spans="1:22" ht="24.75" customHeight="1" x14ac:dyDescent="0.3">
      <c r="A115" s="3" t="s">
        <v>292</v>
      </c>
      <c r="B115" s="3" t="s">
        <v>293</v>
      </c>
      <c r="C115" s="3" t="s">
        <v>294</v>
      </c>
      <c r="D115" s="4" t="s">
        <v>12</v>
      </c>
      <c r="E115" s="4" t="s">
        <v>12</v>
      </c>
      <c r="F115" s="4" t="s">
        <v>12</v>
      </c>
      <c r="G115" s="4" t="s">
        <v>12</v>
      </c>
      <c r="H115" s="36" t="s">
        <v>12</v>
      </c>
      <c r="I115" s="4"/>
      <c r="J115" s="34">
        <f>COUNTIF(Table_1[[#This Row],[AddHealth]:[ABCD]],"Yes")</f>
        <v>5</v>
      </c>
      <c r="L115" s="11" t="s">
        <v>886</v>
      </c>
      <c r="M115">
        <f t="shared" si="5"/>
        <v>1</v>
      </c>
      <c r="N115" t="b">
        <f t="shared" si="6"/>
        <v>1</v>
      </c>
      <c r="O115" t="b">
        <f t="shared" si="7"/>
        <v>0</v>
      </c>
      <c r="P115" t="b">
        <f t="shared" si="8"/>
        <v>1</v>
      </c>
      <c r="Q115" t="b">
        <f t="shared" si="9"/>
        <v>0</v>
      </c>
      <c r="S115" t="b">
        <f>AND(N115,Table_1[[#This Row],[Column1]]&gt;0)</f>
        <v>1</v>
      </c>
      <c r="T115" t="b">
        <f>AND(O115,Table_1[[#This Row],[Column1]]&gt;0)</f>
        <v>0</v>
      </c>
      <c r="U115" t="b">
        <f>AND(P115,Table_1[[#This Row],[Column1]]&gt;0)</f>
        <v>1</v>
      </c>
      <c r="V115" t="b">
        <f>AND(Q115,Table_1[[#This Row],[Column1]]&gt;0)</f>
        <v>0</v>
      </c>
    </row>
    <row r="116" spans="1:22" ht="14.25" customHeight="1" x14ac:dyDescent="0.3">
      <c r="A116" s="3" t="s">
        <v>295</v>
      </c>
      <c r="B116" s="3" t="s">
        <v>296</v>
      </c>
      <c r="C116" s="3" t="s">
        <v>297</v>
      </c>
      <c r="D116" s="4" t="s">
        <v>16</v>
      </c>
      <c r="E116" s="4" t="s">
        <v>16</v>
      </c>
      <c r="F116" s="4" t="s">
        <v>16</v>
      </c>
      <c r="G116" s="4" t="s">
        <v>12</v>
      </c>
      <c r="H116" s="36" t="s">
        <v>12</v>
      </c>
      <c r="I116" s="4"/>
      <c r="J116" s="34">
        <f>COUNTIF(Table_1[[#This Row],[AddHealth]:[ABCD]],"Yes")</f>
        <v>2</v>
      </c>
      <c r="L116" s="10" t="s">
        <v>878</v>
      </c>
      <c r="M116">
        <f t="shared" si="5"/>
        <v>0</v>
      </c>
      <c r="N116" t="b">
        <f t="shared" si="6"/>
        <v>1</v>
      </c>
      <c r="O116" t="b">
        <f t="shared" si="7"/>
        <v>0</v>
      </c>
      <c r="P116" t="b">
        <f t="shared" si="8"/>
        <v>0</v>
      </c>
      <c r="Q116" t="b">
        <f t="shared" si="9"/>
        <v>0</v>
      </c>
      <c r="S116" t="b">
        <f>AND(N116,Table_1[[#This Row],[Column1]]&gt;0)</f>
        <v>1</v>
      </c>
      <c r="T116" t="b">
        <f>AND(O116,Table_1[[#This Row],[Column1]]&gt;0)</f>
        <v>0</v>
      </c>
      <c r="U116" t="b">
        <f>AND(P116,Table_1[[#This Row],[Column1]]&gt;0)</f>
        <v>0</v>
      </c>
      <c r="V116" t="b">
        <f>AND(Q116,Table_1[[#This Row],[Column1]]&gt;0)</f>
        <v>0</v>
      </c>
    </row>
    <row r="117" spans="1:22" ht="14.25" customHeight="1" x14ac:dyDescent="0.3">
      <c r="A117" s="3" t="s">
        <v>298</v>
      </c>
      <c r="B117" s="3" t="s">
        <v>299</v>
      </c>
      <c r="C117" s="3" t="s">
        <v>128</v>
      </c>
      <c r="D117" s="4" t="s">
        <v>12</v>
      </c>
      <c r="E117" s="4" t="s">
        <v>16</v>
      </c>
      <c r="F117" s="4" t="s">
        <v>16</v>
      </c>
      <c r="G117" s="4" t="s">
        <v>12</v>
      </c>
      <c r="H117" s="36" t="s">
        <v>12</v>
      </c>
      <c r="I117" s="4"/>
      <c r="J117" s="34">
        <f>COUNTIF(Table_1[[#This Row],[AddHealth]:[ABCD]],"Yes")</f>
        <v>3</v>
      </c>
      <c r="L117" s="11" t="s">
        <v>878</v>
      </c>
      <c r="M117">
        <f t="shared" si="5"/>
        <v>0</v>
      </c>
      <c r="N117" t="b">
        <f t="shared" si="6"/>
        <v>1</v>
      </c>
      <c r="O117" t="b">
        <f t="shared" si="7"/>
        <v>0</v>
      </c>
      <c r="P117" t="b">
        <f t="shared" si="8"/>
        <v>0</v>
      </c>
      <c r="Q117" t="b">
        <f t="shared" si="9"/>
        <v>0</v>
      </c>
      <c r="S117" t="b">
        <f>AND(N117,Table_1[[#This Row],[Column1]]&gt;0)</f>
        <v>1</v>
      </c>
      <c r="T117" t="b">
        <f>AND(O117,Table_1[[#This Row],[Column1]]&gt;0)</f>
        <v>0</v>
      </c>
      <c r="U117" t="b">
        <f>AND(P117,Table_1[[#This Row],[Column1]]&gt;0)</f>
        <v>0</v>
      </c>
      <c r="V117" t="b">
        <f>AND(Q117,Table_1[[#This Row],[Column1]]&gt;0)</f>
        <v>0</v>
      </c>
    </row>
    <row r="118" spans="1:22" ht="15.75" customHeight="1" x14ac:dyDescent="0.3">
      <c r="A118" s="3" t="s">
        <v>300</v>
      </c>
      <c r="B118" s="3" t="s">
        <v>301</v>
      </c>
      <c r="C118" s="3" t="s">
        <v>302</v>
      </c>
      <c r="D118" s="4" t="s">
        <v>12</v>
      </c>
      <c r="E118" s="4" t="s">
        <v>16</v>
      </c>
      <c r="F118" s="4" t="s">
        <v>16</v>
      </c>
      <c r="G118" s="4" t="s">
        <v>12</v>
      </c>
      <c r="H118" s="36" t="s">
        <v>12</v>
      </c>
      <c r="I118" s="4"/>
      <c r="J118" s="34">
        <f>COUNTIF(Table_1[[#This Row],[AddHealth]:[ABCD]],"Yes")</f>
        <v>3</v>
      </c>
      <c r="L118" s="10" t="s">
        <v>891</v>
      </c>
      <c r="M118">
        <f t="shared" si="5"/>
        <v>1</v>
      </c>
      <c r="N118" t="b">
        <f t="shared" si="6"/>
        <v>0</v>
      </c>
      <c r="O118" t="b">
        <f t="shared" si="7"/>
        <v>1</v>
      </c>
      <c r="P118" t="b">
        <f t="shared" si="8"/>
        <v>1</v>
      </c>
      <c r="Q118" t="b">
        <f t="shared" si="9"/>
        <v>0</v>
      </c>
      <c r="S118" t="b">
        <f>AND(N118,Table_1[[#This Row],[Column1]]&gt;0)</f>
        <v>0</v>
      </c>
      <c r="T118" t="b">
        <f>AND(O118,Table_1[[#This Row],[Column1]]&gt;0)</f>
        <v>1</v>
      </c>
      <c r="U118" t="b">
        <f>AND(P118,Table_1[[#This Row],[Column1]]&gt;0)</f>
        <v>1</v>
      </c>
      <c r="V118" t="b">
        <f>AND(Q118,Table_1[[#This Row],[Column1]]&gt;0)</f>
        <v>0</v>
      </c>
    </row>
    <row r="119" spans="1:22" ht="14.25" customHeight="1" x14ac:dyDescent="0.3">
      <c r="A119" s="3" t="s">
        <v>303</v>
      </c>
      <c r="B119" s="3" t="s">
        <v>10</v>
      </c>
      <c r="C119" s="3" t="s">
        <v>304</v>
      </c>
      <c r="D119" s="4" t="s">
        <v>16</v>
      </c>
      <c r="E119" s="4" t="s">
        <v>16</v>
      </c>
      <c r="F119" s="4" t="s">
        <v>16</v>
      </c>
      <c r="G119" s="4" t="s">
        <v>16</v>
      </c>
      <c r="H119" s="36" t="s">
        <v>16</v>
      </c>
      <c r="I119" s="4"/>
      <c r="J119" s="34">
        <f>COUNTIF(Table_1[[#This Row],[AddHealth]:[ABCD]],"Yes")</f>
        <v>0</v>
      </c>
      <c r="L119" s="11" t="s">
        <v>881</v>
      </c>
      <c r="M119">
        <f t="shared" si="5"/>
        <v>0</v>
      </c>
      <c r="N119" t="b">
        <f t="shared" si="6"/>
        <v>0</v>
      </c>
      <c r="O119" t="b">
        <f t="shared" si="7"/>
        <v>1</v>
      </c>
      <c r="P119" t="b">
        <f t="shared" si="8"/>
        <v>0</v>
      </c>
      <c r="Q119" t="b">
        <f t="shared" si="9"/>
        <v>0</v>
      </c>
      <c r="S119" t="b">
        <f>AND(N119,Table_1[[#This Row],[Column1]]&gt;0)</f>
        <v>0</v>
      </c>
      <c r="T119" t="b">
        <f>AND(O119,Table_1[[#This Row],[Column1]]&gt;0)</f>
        <v>0</v>
      </c>
      <c r="U119" t="b">
        <f>AND(P119,Table_1[[#This Row],[Column1]]&gt;0)</f>
        <v>0</v>
      </c>
      <c r="V119" t="b">
        <f>AND(Q119,Table_1[[#This Row],[Column1]]&gt;0)</f>
        <v>0</v>
      </c>
    </row>
    <row r="120" spans="1:22" ht="32.25" customHeight="1" x14ac:dyDescent="0.3">
      <c r="A120" s="3" t="s">
        <v>305</v>
      </c>
      <c r="B120" s="3" t="s">
        <v>10</v>
      </c>
      <c r="C120" s="3" t="s">
        <v>306</v>
      </c>
      <c r="D120" s="4" t="s">
        <v>12</v>
      </c>
      <c r="E120" s="4" t="s">
        <v>12</v>
      </c>
      <c r="F120" s="4" t="s">
        <v>16</v>
      </c>
      <c r="G120" s="4" t="s">
        <v>16</v>
      </c>
      <c r="H120" s="36" t="s">
        <v>12</v>
      </c>
      <c r="I120" s="4"/>
      <c r="J120" s="34">
        <f>COUNTIF(Table_1[[#This Row],[AddHealth]:[ABCD]],"Yes")</f>
        <v>3</v>
      </c>
      <c r="L120" s="10" t="s">
        <v>881</v>
      </c>
      <c r="M120">
        <f t="shared" si="5"/>
        <v>0</v>
      </c>
      <c r="N120" t="b">
        <f t="shared" si="6"/>
        <v>0</v>
      </c>
      <c r="O120" t="b">
        <f t="shared" si="7"/>
        <v>1</v>
      </c>
      <c r="P120" t="b">
        <f t="shared" si="8"/>
        <v>0</v>
      </c>
      <c r="Q120" t="b">
        <f t="shared" si="9"/>
        <v>0</v>
      </c>
      <c r="S120" t="b">
        <f>AND(N120,Table_1[[#This Row],[Column1]]&gt;0)</f>
        <v>0</v>
      </c>
      <c r="T120" t="b">
        <f>AND(O120,Table_1[[#This Row],[Column1]]&gt;0)</f>
        <v>1</v>
      </c>
      <c r="U120" t="b">
        <f>AND(P120,Table_1[[#This Row],[Column1]]&gt;0)</f>
        <v>0</v>
      </c>
      <c r="V120" t="b">
        <f>AND(Q120,Table_1[[#This Row],[Column1]]&gt;0)</f>
        <v>0</v>
      </c>
    </row>
    <row r="121" spans="1:22" ht="14.4" x14ac:dyDescent="0.3">
      <c r="A121" s="3" t="s">
        <v>307</v>
      </c>
      <c r="B121" s="3" t="s">
        <v>308</v>
      </c>
      <c r="C121" s="3" t="s">
        <v>112</v>
      </c>
      <c r="D121" s="4" t="s">
        <v>12</v>
      </c>
      <c r="E121" s="4" t="s">
        <v>12</v>
      </c>
      <c r="F121" s="4" t="s">
        <v>16</v>
      </c>
      <c r="G121" s="4" t="s">
        <v>16</v>
      </c>
      <c r="H121" s="36" t="s">
        <v>12</v>
      </c>
      <c r="I121" s="4"/>
      <c r="J121" s="34">
        <f>COUNTIF(Table_1[[#This Row],[AddHealth]:[ABCD]],"Yes")</f>
        <v>3</v>
      </c>
      <c r="L121" s="11" t="s">
        <v>881</v>
      </c>
      <c r="M121">
        <f t="shared" si="5"/>
        <v>0</v>
      </c>
      <c r="N121" t="b">
        <f t="shared" si="6"/>
        <v>0</v>
      </c>
      <c r="O121" t="b">
        <f t="shared" si="7"/>
        <v>1</v>
      </c>
      <c r="P121" t="b">
        <f t="shared" si="8"/>
        <v>0</v>
      </c>
      <c r="Q121" t="b">
        <f t="shared" si="9"/>
        <v>0</v>
      </c>
      <c r="S121" t="b">
        <f>AND(N121,Table_1[[#This Row],[Column1]]&gt;0)</f>
        <v>0</v>
      </c>
      <c r="T121" t="b">
        <f>AND(O121,Table_1[[#This Row],[Column1]]&gt;0)</f>
        <v>1</v>
      </c>
      <c r="U121" t="b">
        <f>AND(P121,Table_1[[#This Row],[Column1]]&gt;0)</f>
        <v>0</v>
      </c>
      <c r="V121" t="b">
        <f>AND(Q121,Table_1[[#This Row],[Column1]]&gt;0)</f>
        <v>0</v>
      </c>
    </row>
    <row r="122" spans="1:22" ht="15.75" customHeight="1" x14ac:dyDescent="0.3">
      <c r="A122" s="3" t="s">
        <v>309</v>
      </c>
      <c r="B122" s="3" t="s">
        <v>310</v>
      </c>
      <c r="C122" s="3" t="s">
        <v>311</v>
      </c>
      <c r="D122" s="4" t="s">
        <v>12</v>
      </c>
      <c r="E122" s="4" t="s">
        <v>12</v>
      </c>
      <c r="F122" s="4" t="s">
        <v>16</v>
      </c>
      <c r="G122" s="4" t="s">
        <v>16</v>
      </c>
      <c r="H122" s="36" t="s">
        <v>12</v>
      </c>
      <c r="I122" s="4"/>
      <c r="J122" s="34">
        <f>COUNTIF(Table_1[[#This Row],[AddHealth]:[ABCD]],"Yes")</f>
        <v>3</v>
      </c>
      <c r="L122" s="10" t="s">
        <v>881</v>
      </c>
      <c r="M122">
        <f t="shared" si="5"/>
        <v>0</v>
      </c>
      <c r="N122" t="b">
        <f t="shared" si="6"/>
        <v>0</v>
      </c>
      <c r="O122" t="b">
        <f t="shared" si="7"/>
        <v>1</v>
      </c>
      <c r="P122" t="b">
        <f t="shared" si="8"/>
        <v>0</v>
      </c>
      <c r="Q122" t="b">
        <f t="shared" si="9"/>
        <v>0</v>
      </c>
      <c r="S122" t="b">
        <f>AND(N122,Table_1[[#This Row],[Column1]]&gt;0)</f>
        <v>0</v>
      </c>
      <c r="T122" t="b">
        <f>AND(O122,Table_1[[#This Row],[Column1]]&gt;0)</f>
        <v>1</v>
      </c>
      <c r="U122" t="b">
        <f>AND(P122,Table_1[[#This Row],[Column1]]&gt;0)</f>
        <v>0</v>
      </c>
      <c r="V122" t="b">
        <f>AND(Q122,Table_1[[#This Row],[Column1]]&gt;0)</f>
        <v>0</v>
      </c>
    </row>
    <row r="123" spans="1:22" ht="14.25" customHeight="1" x14ac:dyDescent="0.3">
      <c r="A123" s="3" t="s">
        <v>312</v>
      </c>
      <c r="B123" s="3" t="s">
        <v>10</v>
      </c>
      <c r="C123" s="3" t="s">
        <v>84</v>
      </c>
      <c r="D123" s="4" t="s">
        <v>16</v>
      </c>
      <c r="E123" s="4" t="s">
        <v>16</v>
      </c>
      <c r="F123" s="4" t="s">
        <v>16</v>
      </c>
      <c r="G123" s="4" t="s">
        <v>16</v>
      </c>
      <c r="H123" s="36" t="s">
        <v>16</v>
      </c>
      <c r="I123" s="4"/>
      <c r="J123" s="34">
        <f>COUNTIF(Table_1[[#This Row],[AddHealth]:[ABCD]],"Yes")</f>
        <v>0</v>
      </c>
      <c r="L123" s="11" t="s">
        <v>878</v>
      </c>
      <c r="M123">
        <f t="shared" si="5"/>
        <v>0</v>
      </c>
      <c r="N123" t="b">
        <f t="shared" si="6"/>
        <v>1</v>
      </c>
      <c r="O123" t="b">
        <f t="shared" si="7"/>
        <v>0</v>
      </c>
      <c r="P123" t="b">
        <f t="shared" si="8"/>
        <v>0</v>
      </c>
      <c r="Q123" t="b">
        <f t="shared" si="9"/>
        <v>0</v>
      </c>
      <c r="S123" t="b">
        <f>AND(N123,Table_1[[#This Row],[Column1]]&gt;0)</f>
        <v>0</v>
      </c>
      <c r="T123" t="b">
        <f>AND(O123,Table_1[[#This Row],[Column1]]&gt;0)</f>
        <v>0</v>
      </c>
      <c r="U123" t="b">
        <f>AND(P123,Table_1[[#This Row],[Column1]]&gt;0)</f>
        <v>0</v>
      </c>
      <c r="V123" t="b">
        <f>AND(Q123,Table_1[[#This Row],[Column1]]&gt;0)</f>
        <v>0</v>
      </c>
    </row>
    <row r="124" spans="1:22" ht="14.25" customHeight="1" x14ac:dyDescent="0.3">
      <c r="A124" s="3" t="s">
        <v>313</v>
      </c>
      <c r="B124" s="3" t="s">
        <v>10</v>
      </c>
      <c r="C124" s="3" t="s">
        <v>314</v>
      </c>
      <c r="D124" s="4" t="s">
        <v>16</v>
      </c>
      <c r="E124" s="4" t="s">
        <v>16</v>
      </c>
      <c r="F124" s="4" t="s">
        <v>16</v>
      </c>
      <c r="G124" s="4" t="s">
        <v>16</v>
      </c>
      <c r="H124" s="36" t="s">
        <v>12</v>
      </c>
      <c r="I124" s="4" t="s">
        <v>315</v>
      </c>
      <c r="J124" s="34">
        <f>COUNTIF(Table_1[[#This Row],[AddHealth]:[ABCD]],"Yes")</f>
        <v>1</v>
      </c>
      <c r="L124" s="10" t="s">
        <v>878</v>
      </c>
      <c r="M124">
        <f t="shared" si="5"/>
        <v>0</v>
      </c>
      <c r="N124" t="b">
        <f t="shared" si="6"/>
        <v>1</v>
      </c>
      <c r="O124" t="b">
        <f t="shared" si="7"/>
        <v>0</v>
      </c>
      <c r="P124" t="b">
        <f t="shared" si="8"/>
        <v>0</v>
      </c>
      <c r="Q124" t="b">
        <f t="shared" si="9"/>
        <v>0</v>
      </c>
      <c r="S124" t="b">
        <f>AND(N124,Table_1[[#This Row],[Column1]]&gt;0)</f>
        <v>1</v>
      </c>
      <c r="T124" t="b">
        <f>AND(O124,Table_1[[#This Row],[Column1]]&gt;0)</f>
        <v>0</v>
      </c>
      <c r="U124" t="b">
        <f>AND(P124,Table_1[[#This Row],[Column1]]&gt;0)</f>
        <v>0</v>
      </c>
      <c r="V124" t="b">
        <f>AND(Q124,Table_1[[#This Row],[Column1]]&gt;0)</f>
        <v>0</v>
      </c>
    </row>
    <row r="125" spans="1:22" ht="14.25" customHeight="1" x14ac:dyDescent="0.3">
      <c r="A125" s="3" t="s">
        <v>316</v>
      </c>
      <c r="B125" s="3" t="s">
        <v>10</v>
      </c>
      <c r="C125" s="3" t="s">
        <v>128</v>
      </c>
      <c r="D125" s="4" t="s">
        <v>16</v>
      </c>
      <c r="E125" s="4" t="s">
        <v>12</v>
      </c>
      <c r="F125" s="4" t="s">
        <v>24</v>
      </c>
      <c r="G125" s="4" t="s">
        <v>16</v>
      </c>
      <c r="H125" s="36" t="s">
        <v>16</v>
      </c>
      <c r="I125" s="4"/>
      <c r="J125" s="34">
        <f>COUNTIF(Table_1[[#This Row],[AddHealth]:[ABCD]],"Yes")</f>
        <v>1</v>
      </c>
      <c r="L125" s="11" t="s">
        <v>878</v>
      </c>
      <c r="M125">
        <f t="shared" si="5"/>
        <v>0</v>
      </c>
      <c r="N125" t="b">
        <f t="shared" si="6"/>
        <v>1</v>
      </c>
      <c r="O125" t="b">
        <f t="shared" si="7"/>
        <v>0</v>
      </c>
      <c r="P125" t="b">
        <f t="shared" si="8"/>
        <v>0</v>
      </c>
      <c r="Q125" t="b">
        <f t="shared" si="9"/>
        <v>0</v>
      </c>
      <c r="S125" t="b">
        <f>AND(N125,Table_1[[#This Row],[Column1]]&gt;0)</f>
        <v>1</v>
      </c>
      <c r="T125" t="b">
        <f>AND(O125,Table_1[[#This Row],[Column1]]&gt;0)</f>
        <v>0</v>
      </c>
      <c r="U125" t="b">
        <f>AND(P125,Table_1[[#This Row],[Column1]]&gt;0)</f>
        <v>0</v>
      </c>
      <c r="V125" t="b">
        <f>AND(Q125,Table_1[[#This Row],[Column1]]&gt;0)</f>
        <v>0</v>
      </c>
    </row>
    <row r="126" spans="1:22" ht="14.25" customHeight="1" x14ac:dyDescent="0.3">
      <c r="A126" s="3" t="s">
        <v>317</v>
      </c>
      <c r="B126" s="3" t="s">
        <v>318</v>
      </c>
      <c r="C126" s="3" t="s">
        <v>319</v>
      </c>
      <c r="D126" s="4" t="s">
        <v>16</v>
      </c>
      <c r="E126" s="4" t="s">
        <v>16</v>
      </c>
      <c r="F126" s="4" t="s">
        <v>16</v>
      </c>
      <c r="G126" s="4" t="s">
        <v>16</v>
      </c>
      <c r="H126" s="36" t="s">
        <v>12</v>
      </c>
      <c r="I126" s="4"/>
      <c r="J126" s="34">
        <f>COUNTIF(Table_1[[#This Row],[AddHealth]:[ABCD]],"Yes")</f>
        <v>1</v>
      </c>
      <c r="L126" s="10" t="s">
        <v>878</v>
      </c>
      <c r="M126">
        <f t="shared" si="5"/>
        <v>0</v>
      </c>
      <c r="N126" t="b">
        <f t="shared" si="6"/>
        <v>1</v>
      </c>
      <c r="O126" t="b">
        <f t="shared" si="7"/>
        <v>0</v>
      </c>
      <c r="P126" t="b">
        <f t="shared" si="8"/>
        <v>0</v>
      </c>
      <c r="Q126" t="b">
        <f t="shared" si="9"/>
        <v>0</v>
      </c>
      <c r="S126" t="b">
        <f>AND(N126,Table_1[[#This Row],[Column1]]&gt;0)</f>
        <v>1</v>
      </c>
      <c r="T126" t="b">
        <f>AND(O126,Table_1[[#This Row],[Column1]]&gt;0)</f>
        <v>0</v>
      </c>
      <c r="U126" t="b">
        <f>AND(P126,Table_1[[#This Row],[Column1]]&gt;0)</f>
        <v>0</v>
      </c>
      <c r="V126" t="b">
        <f>AND(Q126,Table_1[[#This Row],[Column1]]&gt;0)</f>
        <v>0</v>
      </c>
    </row>
    <row r="127" spans="1:22" ht="14.25" customHeight="1" x14ac:dyDescent="0.3">
      <c r="A127" s="3" t="s">
        <v>320</v>
      </c>
      <c r="B127" s="3" t="s">
        <v>321</v>
      </c>
      <c r="C127" s="3" t="s">
        <v>79</v>
      </c>
      <c r="D127" s="4" t="s">
        <v>16</v>
      </c>
      <c r="E127" s="4" t="s">
        <v>16</v>
      </c>
      <c r="F127" s="4" t="s">
        <v>16</v>
      </c>
      <c r="G127" s="4" t="s">
        <v>16</v>
      </c>
      <c r="H127" s="36" t="s">
        <v>12</v>
      </c>
      <c r="I127" s="4"/>
      <c r="J127" s="34">
        <f>COUNTIF(Table_1[[#This Row],[AddHealth]:[ABCD]],"Yes")</f>
        <v>1</v>
      </c>
      <c r="L127" s="13" t="s">
        <v>878</v>
      </c>
      <c r="M127">
        <f t="shared" si="5"/>
        <v>0</v>
      </c>
      <c r="N127" t="b">
        <f t="shared" si="6"/>
        <v>1</v>
      </c>
      <c r="O127" t="b">
        <f t="shared" si="7"/>
        <v>0</v>
      </c>
      <c r="P127" t="b">
        <f t="shared" si="8"/>
        <v>0</v>
      </c>
      <c r="Q127" t="b">
        <f t="shared" si="9"/>
        <v>0</v>
      </c>
      <c r="S127" t="b">
        <f>AND(N127,Table_1[[#This Row],[Column1]]&gt;0)</f>
        <v>1</v>
      </c>
      <c r="T127" t="b">
        <f>AND(O127,Table_1[[#This Row],[Column1]]&gt;0)</f>
        <v>0</v>
      </c>
      <c r="U127" t="b">
        <f>AND(P127,Table_1[[#This Row],[Column1]]&gt;0)</f>
        <v>0</v>
      </c>
      <c r="V127" t="b">
        <f>AND(Q127,Table_1[[#This Row],[Column1]]&gt;0)</f>
        <v>0</v>
      </c>
    </row>
    <row r="128" spans="1:22" ht="18" customHeight="1" x14ac:dyDescent="0.3">
      <c r="A128" s="3" t="s">
        <v>322</v>
      </c>
      <c r="B128" s="3" t="s">
        <v>323</v>
      </c>
      <c r="C128" s="3" t="s">
        <v>32</v>
      </c>
      <c r="D128" s="4" t="s">
        <v>16</v>
      </c>
      <c r="E128" s="4" t="s">
        <v>16</v>
      </c>
      <c r="F128" s="4" t="s">
        <v>24</v>
      </c>
      <c r="G128" s="4" t="s">
        <v>16</v>
      </c>
      <c r="H128" s="36" t="s">
        <v>12</v>
      </c>
      <c r="I128" s="4"/>
      <c r="J128" s="34">
        <f>COUNTIF(Table_1[[#This Row],[AddHealth]:[ABCD]],"Yes")</f>
        <v>1</v>
      </c>
      <c r="L128" s="14" t="s">
        <v>878</v>
      </c>
      <c r="M128">
        <f t="shared" si="5"/>
        <v>0</v>
      </c>
      <c r="N128" t="b">
        <f t="shared" si="6"/>
        <v>1</v>
      </c>
      <c r="O128" t="b">
        <f t="shared" si="7"/>
        <v>0</v>
      </c>
      <c r="P128" t="b">
        <f t="shared" si="8"/>
        <v>0</v>
      </c>
      <c r="Q128" t="b">
        <f t="shared" si="9"/>
        <v>0</v>
      </c>
      <c r="S128" t="b">
        <f>AND(N128,Table_1[[#This Row],[Column1]]&gt;0)</f>
        <v>1</v>
      </c>
      <c r="T128" t="b">
        <f>AND(O128,Table_1[[#This Row],[Column1]]&gt;0)</f>
        <v>0</v>
      </c>
      <c r="U128" t="b">
        <f>AND(P128,Table_1[[#This Row],[Column1]]&gt;0)</f>
        <v>0</v>
      </c>
      <c r="V128" t="b">
        <f>AND(Q128,Table_1[[#This Row],[Column1]]&gt;0)</f>
        <v>0</v>
      </c>
    </row>
    <row r="129" spans="1:23" s="6" customFormat="1" ht="14.25" customHeight="1" x14ac:dyDescent="0.3">
      <c r="A129" s="40" t="s">
        <v>324</v>
      </c>
      <c r="B129" s="40" t="s">
        <v>325</v>
      </c>
      <c r="C129" s="40" t="s">
        <v>326</v>
      </c>
      <c r="D129" s="43" t="s">
        <v>12</v>
      </c>
      <c r="E129" s="43" t="s">
        <v>16</v>
      </c>
      <c r="F129" s="43" t="s">
        <v>16</v>
      </c>
      <c r="G129" s="43" t="s">
        <v>16</v>
      </c>
      <c r="H129" s="39" t="s">
        <v>12</v>
      </c>
      <c r="I129" s="43" t="s">
        <v>327</v>
      </c>
      <c r="J129" s="34">
        <f>COUNTIF(Table_1[[#This Row],[AddHealth]:[ABCD]],"Yes")</f>
        <v>2</v>
      </c>
      <c r="L129" s="15" t="s">
        <v>882</v>
      </c>
      <c r="M129">
        <f t="shared" si="5"/>
        <v>0</v>
      </c>
      <c r="N129" t="b">
        <f t="shared" si="6"/>
        <v>0</v>
      </c>
      <c r="O129" t="b">
        <f t="shared" si="7"/>
        <v>0</v>
      </c>
      <c r="P129" t="b">
        <f t="shared" si="8"/>
        <v>1</v>
      </c>
      <c r="Q129" t="b">
        <f t="shared" si="9"/>
        <v>0</v>
      </c>
      <c r="R129" s="7"/>
      <c r="S129" t="b">
        <f>AND(N129,Table_1[[#This Row],[Column1]]&gt;0)</f>
        <v>0</v>
      </c>
      <c r="T129" t="b">
        <f>AND(O129,Table_1[[#This Row],[Column1]]&gt;0)</f>
        <v>0</v>
      </c>
      <c r="U129" t="b">
        <f>AND(P129,Table_1[[#This Row],[Column1]]&gt;0)</f>
        <v>1</v>
      </c>
      <c r="V129" t="b">
        <f>AND(Q129,Table_1[[#This Row],[Column1]]&gt;0)</f>
        <v>0</v>
      </c>
      <c r="W129" s="7"/>
    </row>
    <row r="130" spans="1:23" ht="30" customHeight="1" x14ac:dyDescent="0.3">
      <c r="A130" s="3" t="s">
        <v>328</v>
      </c>
      <c r="B130" s="3" t="s">
        <v>329</v>
      </c>
      <c r="C130" s="3" t="s">
        <v>330</v>
      </c>
      <c r="D130" s="4" t="s">
        <v>12</v>
      </c>
      <c r="E130" s="4" t="s">
        <v>16</v>
      </c>
      <c r="F130" s="4" t="s">
        <v>12</v>
      </c>
      <c r="G130" s="4" t="s">
        <v>16</v>
      </c>
      <c r="H130" s="36" t="s">
        <v>12</v>
      </c>
      <c r="I130" s="4"/>
      <c r="J130" s="34">
        <f>COUNTIF(Table_1[[#This Row],[AddHealth]:[ABCD]],"Yes")</f>
        <v>3</v>
      </c>
      <c r="L130" s="13" t="s">
        <v>878</v>
      </c>
      <c r="M130">
        <f t="shared" si="5"/>
        <v>0</v>
      </c>
      <c r="N130" t="b">
        <f t="shared" si="6"/>
        <v>1</v>
      </c>
      <c r="O130" t="b">
        <f t="shared" si="7"/>
        <v>0</v>
      </c>
      <c r="P130" t="b">
        <f t="shared" si="8"/>
        <v>0</v>
      </c>
      <c r="Q130" t="b">
        <f t="shared" si="9"/>
        <v>0</v>
      </c>
      <c r="S130" t="b">
        <f>AND(N130,Table_1[[#This Row],[Column1]]&gt;0)</f>
        <v>1</v>
      </c>
      <c r="T130" t="b">
        <f>AND(O130,Table_1[[#This Row],[Column1]]&gt;0)</f>
        <v>0</v>
      </c>
      <c r="U130" t="b">
        <f>AND(P130,Table_1[[#This Row],[Column1]]&gt;0)</f>
        <v>0</v>
      </c>
      <c r="V130" t="b">
        <f>AND(Q130,Table_1[[#This Row],[Column1]]&gt;0)</f>
        <v>0</v>
      </c>
    </row>
    <row r="131" spans="1:23" ht="14.25" customHeight="1" x14ac:dyDescent="0.3">
      <c r="A131" s="3" t="s">
        <v>331</v>
      </c>
      <c r="B131" s="3" t="s">
        <v>10</v>
      </c>
      <c r="C131" s="3" t="s">
        <v>332</v>
      </c>
      <c r="D131" s="4" t="s">
        <v>12</v>
      </c>
      <c r="E131" s="4" t="s">
        <v>12</v>
      </c>
      <c r="F131" s="4" t="s">
        <v>12</v>
      </c>
      <c r="G131" s="4" t="s">
        <v>12</v>
      </c>
      <c r="H131" s="36" t="s">
        <v>12</v>
      </c>
      <c r="I131" s="4"/>
      <c r="J131" s="34">
        <f>COUNTIF(Table_1[[#This Row],[AddHealth]:[ABCD]],"Yes")</f>
        <v>5</v>
      </c>
      <c r="L131" s="13" t="s">
        <v>878</v>
      </c>
      <c r="M131">
        <f t="shared" si="5"/>
        <v>0</v>
      </c>
      <c r="N131" t="b">
        <f t="shared" si="6"/>
        <v>1</v>
      </c>
      <c r="O131" t="b">
        <f t="shared" si="7"/>
        <v>0</v>
      </c>
      <c r="P131" t="b">
        <f t="shared" si="8"/>
        <v>0</v>
      </c>
      <c r="Q131" t="b">
        <f t="shared" si="9"/>
        <v>0</v>
      </c>
      <c r="S131" t="b">
        <f>AND(N131,Table_1[[#This Row],[Column1]]&gt;0)</f>
        <v>1</v>
      </c>
      <c r="T131" t="b">
        <f>AND(O131,Table_1[[#This Row],[Column1]]&gt;0)</f>
        <v>0</v>
      </c>
      <c r="U131" t="b">
        <f>AND(P131,Table_1[[#This Row],[Column1]]&gt;0)</f>
        <v>0</v>
      </c>
      <c r="V131" t="b">
        <f>AND(Q131,Table_1[[#This Row],[Column1]]&gt;0)</f>
        <v>0</v>
      </c>
    </row>
    <row r="132" spans="1:23" ht="14.25" customHeight="1" x14ac:dyDescent="0.3">
      <c r="A132" s="3" t="s">
        <v>333</v>
      </c>
      <c r="B132" s="3" t="s">
        <v>10</v>
      </c>
      <c r="C132" s="3" t="s">
        <v>334</v>
      </c>
      <c r="D132" s="4" t="s">
        <v>12</v>
      </c>
      <c r="E132" s="4" t="s">
        <v>16</v>
      </c>
      <c r="F132" s="4" t="s">
        <v>16</v>
      </c>
      <c r="G132" s="4" t="s">
        <v>12</v>
      </c>
      <c r="H132" s="36" t="s">
        <v>12</v>
      </c>
      <c r="I132" s="4"/>
      <c r="J132" s="34">
        <f>COUNTIF(Table_1[[#This Row],[AddHealth]:[ABCD]],"Yes")</f>
        <v>3</v>
      </c>
      <c r="L132" s="13" t="s">
        <v>881</v>
      </c>
      <c r="M132">
        <f t="shared" si="5"/>
        <v>0</v>
      </c>
      <c r="N132" t="b">
        <f t="shared" si="6"/>
        <v>0</v>
      </c>
      <c r="O132" t="b">
        <f t="shared" si="7"/>
        <v>1</v>
      </c>
      <c r="P132" t="b">
        <f t="shared" si="8"/>
        <v>0</v>
      </c>
      <c r="Q132" t="b">
        <f t="shared" si="9"/>
        <v>0</v>
      </c>
      <c r="S132" t="b">
        <f>AND(N132,Table_1[[#This Row],[Column1]]&gt;0)</f>
        <v>0</v>
      </c>
      <c r="T132" t="b">
        <f>AND(O132,Table_1[[#This Row],[Column1]]&gt;0)</f>
        <v>1</v>
      </c>
      <c r="U132" t="b">
        <f>AND(P132,Table_1[[#This Row],[Column1]]&gt;0)</f>
        <v>0</v>
      </c>
      <c r="V132" t="b">
        <f>AND(Q132,Table_1[[#This Row],[Column1]]&gt;0)</f>
        <v>0</v>
      </c>
    </row>
    <row r="133" spans="1:23" ht="27" customHeight="1" x14ac:dyDescent="0.3">
      <c r="A133" s="3" t="s">
        <v>335</v>
      </c>
      <c r="B133" s="3" t="s">
        <v>336</v>
      </c>
      <c r="C133" s="3" t="s">
        <v>337</v>
      </c>
      <c r="D133" s="4" t="s">
        <v>12</v>
      </c>
      <c r="E133" s="4" t="s">
        <v>16</v>
      </c>
      <c r="F133" s="4" t="s">
        <v>16</v>
      </c>
      <c r="G133" s="4" t="s">
        <v>12</v>
      </c>
      <c r="H133" s="36" t="s">
        <v>12</v>
      </c>
      <c r="I133" s="4"/>
      <c r="J133" s="34">
        <f>COUNTIF(Table_1[[#This Row],[AddHealth]:[ABCD]],"Yes")</f>
        <v>3</v>
      </c>
      <c r="L133" s="13" t="s">
        <v>882</v>
      </c>
      <c r="M133">
        <f t="shared" ref="M133:M196" si="10">LEN(L133)-LEN(SUBSTITUTE(L133,",",""))</f>
        <v>0</v>
      </c>
      <c r="N133" t="b">
        <f t="shared" ref="N133:N196" si="11">LEN(L133)-LEN(SUBSTITUTE(L133,"individual",""))&gt;0</f>
        <v>0</v>
      </c>
      <c r="O133" t="b">
        <f t="shared" ref="O133:O196" si="12">LEN(L133)-LEN(SUBSTITUTE(L133,"relationship",""))&gt;0</f>
        <v>0</v>
      </c>
      <c r="P133" t="b">
        <f t="shared" ref="P133:P196" si="13">LEN(L133)-LEN(SUBSTITUTE(L133,"community",""))&gt;0</f>
        <v>1</v>
      </c>
      <c r="Q133" t="b">
        <f t="shared" ref="Q133:Q196" si="14">LEN(L133)-LEN(SUBSTITUTE(L133,"societal",""))&gt;0</f>
        <v>0</v>
      </c>
      <c r="S133" t="b">
        <f>AND(N133,Table_1[[#This Row],[Column1]]&gt;0)</f>
        <v>0</v>
      </c>
      <c r="T133" t="b">
        <f>AND(O133,Table_1[[#This Row],[Column1]]&gt;0)</f>
        <v>0</v>
      </c>
      <c r="U133" t="b">
        <f>AND(P133,Table_1[[#This Row],[Column1]]&gt;0)</f>
        <v>1</v>
      </c>
      <c r="V133" t="b">
        <f>AND(Q133,Table_1[[#This Row],[Column1]]&gt;0)</f>
        <v>0</v>
      </c>
    </row>
    <row r="134" spans="1:23" ht="14.25" customHeight="1" x14ac:dyDescent="0.3">
      <c r="A134" s="3" t="s">
        <v>338</v>
      </c>
      <c r="B134" s="3" t="s">
        <v>339</v>
      </c>
      <c r="C134" s="3" t="s">
        <v>32</v>
      </c>
      <c r="D134" s="4" t="s">
        <v>16</v>
      </c>
      <c r="E134" s="4" t="s">
        <v>16</v>
      </c>
      <c r="F134" s="4" t="s">
        <v>16</v>
      </c>
      <c r="G134" s="4" t="s">
        <v>16</v>
      </c>
      <c r="H134" s="36" t="s">
        <v>12</v>
      </c>
      <c r="I134" s="4"/>
      <c r="J134" s="34">
        <f>COUNTIF(Table_1[[#This Row],[AddHealth]:[ABCD]],"Yes")</f>
        <v>1</v>
      </c>
      <c r="L134" s="13" t="s">
        <v>881</v>
      </c>
      <c r="M134">
        <f t="shared" si="10"/>
        <v>0</v>
      </c>
      <c r="N134" t="b">
        <f t="shared" si="11"/>
        <v>0</v>
      </c>
      <c r="O134" t="b">
        <f t="shared" si="12"/>
        <v>1</v>
      </c>
      <c r="P134" t="b">
        <f t="shared" si="13"/>
        <v>0</v>
      </c>
      <c r="Q134" t="b">
        <f t="shared" si="14"/>
        <v>0</v>
      </c>
      <c r="S134" t="b">
        <f>AND(N134,Table_1[[#This Row],[Column1]]&gt;0)</f>
        <v>0</v>
      </c>
      <c r="T134" t="b">
        <f>AND(O134,Table_1[[#This Row],[Column1]]&gt;0)</f>
        <v>1</v>
      </c>
      <c r="U134" t="b">
        <f>AND(P134,Table_1[[#This Row],[Column1]]&gt;0)</f>
        <v>0</v>
      </c>
      <c r="V134" t="b">
        <f>AND(Q134,Table_1[[#This Row],[Column1]]&gt;0)</f>
        <v>0</v>
      </c>
    </row>
    <row r="135" spans="1:23" ht="14.25" customHeight="1" x14ac:dyDescent="0.3">
      <c r="A135" s="3" t="s">
        <v>340</v>
      </c>
      <c r="B135" s="3" t="s">
        <v>10</v>
      </c>
      <c r="C135" s="37" t="s">
        <v>36</v>
      </c>
      <c r="D135" s="38" t="s">
        <v>12</v>
      </c>
      <c r="E135" s="38" t="s">
        <v>12</v>
      </c>
      <c r="F135" s="38" t="s">
        <v>12</v>
      </c>
      <c r="G135" s="38" t="s">
        <v>12</v>
      </c>
      <c r="H135" s="39" t="s">
        <v>12</v>
      </c>
      <c r="I135" s="38"/>
      <c r="J135" s="34">
        <f>COUNTIF(Table_1[[#This Row],[AddHealth]:[ABCD]],"Yes")</f>
        <v>5</v>
      </c>
      <c r="L135" s="13" t="s">
        <v>878</v>
      </c>
      <c r="M135">
        <f t="shared" si="10"/>
        <v>0</v>
      </c>
      <c r="N135" t="b">
        <f t="shared" si="11"/>
        <v>1</v>
      </c>
      <c r="O135" t="b">
        <f t="shared" si="12"/>
        <v>0</v>
      </c>
      <c r="P135" t="b">
        <f t="shared" si="13"/>
        <v>0</v>
      </c>
      <c r="Q135" t="b">
        <f t="shared" si="14"/>
        <v>0</v>
      </c>
      <c r="S135" t="b">
        <f>AND(N135,Table_1[[#This Row],[Column1]]&gt;0)</f>
        <v>1</v>
      </c>
      <c r="T135" t="b">
        <f>AND(O135,Table_1[[#This Row],[Column1]]&gt;0)</f>
        <v>0</v>
      </c>
      <c r="U135" t="b">
        <f>AND(P135,Table_1[[#This Row],[Column1]]&gt;0)</f>
        <v>0</v>
      </c>
      <c r="V135" t="b">
        <f>AND(Q135,Table_1[[#This Row],[Column1]]&gt;0)</f>
        <v>0</v>
      </c>
    </row>
    <row r="136" spans="1:23" ht="14.25" customHeight="1" x14ac:dyDescent="0.3">
      <c r="A136" s="3" t="s">
        <v>341</v>
      </c>
      <c r="B136" s="3" t="s">
        <v>10</v>
      </c>
      <c r="C136" s="37" t="s">
        <v>125</v>
      </c>
      <c r="D136" s="38" t="s">
        <v>16</v>
      </c>
      <c r="E136" s="38" t="s">
        <v>16</v>
      </c>
      <c r="F136" s="38" t="s">
        <v>16</v>
      </c>
      <c r="G136" s="38" t="s">
        <v>16</v>
      </c>
      <c r="H136" s="39" t="s">
        <v>16</v>
      </c>
      <c r="I136" s="38"/>
      <c r="J136" s="34">
        <f>COUNTIF(Table_1[[#This Row],[AddHealth]:[ABCD]],"Yes")</f>
        <v>0</v>
      </c>
      <c r="L136" s="13" t="s">
        <v>881</v>
      </c>
      <c r="M136">
        <f t="shared" si="10"/>
        <v>0</v>
      </c>
      <c r="N136" t="b">
        <f t="shared" si="11"/>
        <v>0</v>
      </c>
      <c r="O136" t="b">
        <f t="shared" si="12"/>
        <v>1</v>
      </c>
      <c r="P136" t="b">
        <f t="shared" si="13"/>
        <v>0</v>
      </c>
      <c r="Q136" t="b">
        <f t="shared" si="14"/>
        <v>0</v>
      </c>
      <c r="S136" t="b">
        <f>AND(N136,Table_1[[#This Row],[Column1]]&gt;0)</f>
        <v>0</v>
      </c>
      <c r="T136" t="b">
        <f>AND(O136,Table_1[[#This Row],[Column1]]&gt;0)</f>
        <v>0</v>
      </c>
      <c r="U136" t="b">
        <f>AND(P136,Table_1[[#This Row],[Column1]]&gt;0)</f>
        <v>0</v>
      </c>
      <c r="V136" t="b">
        <f>AND(Q136,Table_1[[#This Row],[Column1]]&gt;0)</f>
        <v>0</v>
      </c>
    </row>
    <row r="137" spans="1:23" ht="28.8" x14ac:dyDescent="0.3">
      <c r="A137" s="3" t="s">
        <v>342</v>
      </c>
      <c r="B137" s="3" t="s">
        <v>10</v>
      </c>
      <c r="C137" s="3" t="s">
        <v>343</v>
      </c>
      <c r="D137" s="4" t="s">
        <v>16</v>
      </c>
      <c r="E137" s="4" t="s">
        <v>16</v>
      </c>
      <c r="F137" s="4" t="s">
        <v>16</v>
      </c>
      <c r="G137" s="4" t="s">
        <v>16</v>
      </c>
      <c r="H137" s="36" t="s">
        <v>12</v>
      </c>
      <c r="I137" s="4"/>
      <c r="J137" s="34">
        <f>COUNTIF(Table_1[[#This Row],[AddHealth]:[ABCD]],"Yes")</f>
        <v>1</v>
      </c>
      <c r="L137" s="13" t="s">
        <v>886</v>
      </c>
      <c r="M137">
        <f t="shared" si="10"/>
        <v>1</v>
      </c>
      <c r="N137" t="b">
        <f t="shared" si="11"/>
        <v>1</v>
      </c>
      <c r="O137" t="b">
        <f t="shared" si="12"/>
        <v>0</v>
      </c>
      <c r="P137" t="b">
        <f t="shared" si="13"/>
        <v>1</v>
      </c>
      <c r="Q137" t="b">
        <f t="shared" si="14"/>
        <v>0</v>
      </c>
      <c r="S137" t="b">
        <f>AND(N137,Table_1[[#This Row],[Column1]]&gt;0)</f>
        <v>1</v>
      </c>
      <c r="T137" t="b">
        <f>AND(O137,Table_1[[#This Row],[Column1]]&gt;0)</f>
        <v>0</v>
      </c>
      <c r="U137" t="b">
        <f>AND(P137,Table_1[[#This Row],[Column1]]&gt;0)</f>
        <v>1</v>
      </c>
      <c r="V137" t="b">
        <f>AND(Q137,Table_1[[#This Row],[Column1]]&gt;0)</f>
        <v>0</v>
      </c>
    </row>
    <row r="138" spans="1:23" ht="28.8" x14ac:dyDescent="0.3">
      <c r="A138" s="3" t="s">
        <v>344</v>
      </c>
      <c r="B138" s="3" t="s">
        <v>345</v>
      </c>
      <c r="C138" s="3" t="s">
        <v>345</v>
      </c>
      <c r="D138" s="4" t="s">
        <v>16</v>
      </c>
      <c r="E138" s="4" t="s">
        <v>16</v>
      </c>
      <c r="F138" s="4" t="s">
        <v>16</v>
      </c>
      <c r="G138" s="4" t="s">
        <v>16</v>
      </c>
      <c r="H138" s="36" t="s">
        <v>12</v>
      </c>
      <c r="I138" s="4"/>
      <c r="J138" s="34">
        <f>COUNTIF(Table_1[[#This Row],[AddHealth]:[ABCD]],"Yes")</f>
        <v>1</v>
      </c>
      <c r="L138" s="13" t="s">
        <v>894</v>
      </c>
      <c r="M138">
        <f t="shared" si="10"/>
        <v>1</v>
      </c>
      <c r="N138" t="b">
        <f t="shared" si="11"/>
        <v>0</v>
      </c>
      <c r="O138" t="b">
        <f t="shared" si="12"/>
        <v>1</v>
      </c>
      <c r="P138" t="b">
        <f t="shared" si="13"/>
        <v>1</v>
      </c>
      <c r="Q138" t="b">
        <f t="shared" si="14"/>
        <v>0</v>
      </c>
      <c r="S138" t="b">
        <f>AND(N138,Table_1[[#This Row],[Column1]]&gt;0)</f>
        <v>0</v>
      </c>
      <c r="T138" t="b">
        <f>AND(O138,Table_1[[#This Row],[Column1]]&gt;0)</f>
        <v>1</v>
      </c>
      <c r="U138" t="b">
        <f>AND(P138,Table_1[[#This Row],[Column1]]&gt;0)</f>
        <v>1</v>
      </c>
      <c r="V138" t="b">
        <f>AND(Q138,Table_1[[#This Row],[Column1]]&gt;0)</f>
        <v>0</v>
      </c>
    </row>
    <row r="139" spans="1:23" ht="14.25" customHeight="1" x14ac:dyDescent="0.3">
      <c r="A139" s="3" t="s">
        <v>346</v>
      </c>
      <c r="B139" s="3" t="s">
        <v>294</v>
      </c>
      <c r="C139" s="3" t="s">
        <v>347</v>
      </c>
      <c r="D139" s="4" t="s">
        <v>16</v>
      </c>
      <c r="E139" s="4" t="s">
        <v>16</v>
      </c>
      <c r="F139" s="4" t="s">
        <v>16</v>
      </c>
      <c r="G139" s="4" t="s">
        <v>12</v>
      </c>
      <c r="H139" s="36" t="s">
        <v>12</v>
      </c>
      <c r="I139" s="4"/>
      <c r="J139" s="34">
        <f>COUNTIF(Table_1[[#This Row],[AddHealth]:[ABCD]],"Yes")</f>
        <v>2</v>
      </c>
      <c r="L139" s="13" t="s">
        <v>900</v>
      </c>
      <c r="M139">
        <f t="shared" si="10"/>
        <v>1</v>
      </c>
      <c r="N139" t="b">
        <f t="shared" si="11"/>
        <v>1</v>
      </c>
      <c r="O139" t="b">
        <f t="shared" si="12"/>
        <v>0</v>
      </c>
      <c r="P139" t="b">
        <f t="shared" si="13"/>
        <v>1</v>
      </c>
      <c r="Q139" t="b">
        <f t="shared" si="14"/>
        <v>0</v>
      </c>
      <c r="S139" t="b">
        <f>AND(N139,Table_1[[#This Row],[Column1]]&gt;0)</f>
        <v>1</v>
      </c>
      <c r="T139" t="b">
        <f>AND(O139,Table_1[[#This Row],[Column1]]&gt;0)</f>
        <v>0</v>
      </c>
      <c r="U139" t="b">
        <f>AND(P139,Table_1[[#This Row],[Column1]]&gt;0)</f>
        <v>1</v>
      </c>
      <c r="V139" t="b">
        <f>AND(Q139,Table_1[[#This Row],[Column1]]&gt;0)</f>
        <v>0</v>
      </c>
    </row>
    <row r="140" spans="1:23" ht="14.25" customHeight="1" x14ac:dyDescent="0.3">
      <c r="A140" s="3" t="s">
        <v>348</v>
      </c>
      <c r="B140" s="3" t="s">
        <v>288</v>
      </c>
      <c r="C140" s="3" t="s">
        <v>32</v>
      </c>
      <c r="D140" s="4" t="s">
        <v>12</v>
      </c>
      <c r="E140" s="4" t="s">
        <v>16</v>
      </c>
      <c r="F140" s="4" t="s">
        <v>16</v>
      </c>
      <c r="G140" s="4" t="s">
        <v>16</v>
      </c>
      <c r="H140" s="36" t="s">
        <v>12</v>
      </c>
      <c r="I140" s="4" t="s">
        <v>349</v>
      </c>
      <c r="J140" s="34">
        <f>COUNTIF(Table_1[[#This Row],[AddHealth]:[ABCD]],"Yes")</f>
        <v>2</v>
      </c>
      <c r="L140" s="13" t="s">
        <v>881</v>
      </c>
      <c r="M140">
        <f t="shared" si="10"/>
        <v>0</v>
      </c>
      <c r="N140" t="b">
        <f t="shared" si="11"/>
        <v>0</v>
      </c>
      <c r="O140" t="b">
        <f t="shared" si="12"/>
        <v>1</v>
      </c>
      <c r="P140" t="b">
        <f t="shared" si="13"/>
        <v>0</v>
      </c>
      <c r="Q140" t="b">
        <f t="shared" si="14"/>
        <v>0</v>
      </c>
      <c r="S140" t="b">
        <f>AND(N140,Table_1[[#This Row],[Column1]]&gt;0)</f>
        <v>0</v>
      </c>
      <c r="T140" t="b">
        <f>AND(O140,Table_1[[#This Row],[Column1]]&gt;0)</f>
        <v>1</v>
      </c>
      <c r="U140" t="b">
        <f>AND(P140,Table_1[[#This Row],[Column1]]&gt;0)</f>
        <v>0</v>
      </c>
      <c r="V140" t="b">
        <f>AND(Q140,Table_1[[#This Row],[Column1]]&gt;0)</f>
        <v>0</v>
      </c>
    </row>
    <row r="141" spans="1:23" ht="26.25" customHeight="1" x14ac:dyDescent="0.3">
      <c r="A141" s="3" t="s">
        <v>350</v>
      </c>
      <c r="B141" s="3" t="s">
        <v>351</v>
      </c>
      <c r="C141" s="3" t="s">
        <v>352</v>
      </c>
      <c r="D141" s="4" t="s">
        <v>16</v>
      </c>
      <c r="E141" s="4" t="s">
        <v>16</v>
      </c>
      <c r="F141" s="4" t="s">
        <v>16</v>
      </c>
      <c r="G141" s="4" t="s">
        <v>12</v>
      </c>
      <c r="H141" s="36" t="s">
        <v>12</v>
      </c>
      <c r="I141" s="4" t="s">
        <v>353</v>
      </c>
      <c r="J141" s="34">
        <f>COUNTIF(Table_1[[#This Row],[AddHealth]:[ABCD]],"Yes")</f>
        <v>2</v>
      </c>
      <c r="L141" s="13" t="s">
        <v>882</v>
      </c>
      <c r="M141">
        <f t="shared" si="10"/>
        <v>0</v>
      </c>
      <c r="N141" t="b">
        <f t="shared" si="11"/>
        <v>0</v>
      </c>
      <c r="O141" t="b">
        <f t="shared" si="12"/>
        <v>0</v>
      </c>
      <c r="P141" t="b">
        <f t="shared" si="13"/>
        <v>1</v>
      </c>
      <c r="Q141" t="b">
        <f t="shared" si="14"/>
        <v>0</v>
      </c>
      <c r="S141" t="b">
        <f>AND(N141,Table_1[[#This Row],[Column1]]&gt;0)</f>
        <v>0</v>
      </c>
      <c r="T141" t="b">
        <f>AND(O141,Table_1[[#This Row],[Column1]]&gt;0)</f>
        <v>0</v>
      </c>
      <c r="U141" t="b">
        <f>AND(P141,Table_1[[#This Row],[Column1]]&gt;0)</f>
        <v>1</v>
      </c>
      <c r="V141" t="b">
        <f>AND(Q141,Table_1[[#This Row],[Column1]]&gt;0)</f>
        <v>0</v>
      </c>
    </row>
    <row r="142" spans="1:23" ht="14.25" customHeight="1" x14ac:dyDescent="0.3">
      <c r="A142" s="3" t="s">
        <v>354</v>
      </c>
      <c r="B142" s="3" t="s">
        <v>10</v>
      </c>
      <c r="C142" s="3" t="s">
        <v>355</v>
      </c>
      <c r="D142" s="4" t="s">
        <v>12</v>
      </c>
      <c r="E142" s="4" t="s">
        <v>16</v>
      </c>
      <c r="F142" s="4" t="s">
        <v>16</v>
      </c>
      <c r="G142" s="4" t="s">
        <v>12</v>
      </c>
      <c r="H142" s="36" t="s">
        <v>12</v>
      </c>
      <c r="I142" s="4"/>
      <c r="J142" s="34">
        <f>COUNTIF(Table_1[[#This Row],[AddHealth]:[ABCD]],"Yes")</f>
        <v>3</v>
      </c>
      <c r="L142" s="14" t="s">
        <v>880</v>
      </c>
      <c r="M142">
        <f t="shared" si="10"/>
        <v>1</v>
      </c>
      <c r="N142" t="b">
        <f t="shared" si="11"/>
        <v>0</v>
      </c>
      <c r="O142" t="b">
        <f t="shared" si="12"/>
        <v>0</v>
      </c>
      <c r="P142" t="b">
        <f t="shared" si="13"/>
        <v>1</v>
      </c>
      <c r="Q142" t="b">
        <f t="shared" si="14"/>
        <v>1</v>
      </c>
      <c r="S142" t="b">
        <f>AND(N142,Table_1[[#This Row],[Column1]]&gt;0)</f>
        <v>0</v>
      </c>
      <c r="T142" t="b">
        <f>AND(O142,Table_1[[#This Row],[Column1]]&gt;0)</f>
        <v>0</v>
      </c>
      <c r="U142" t="b">
        <f>AND(P142,Table_1[[#This Row],[Column1]]&gt;0)</f>
        <v>1</v>
      </c>
      <c r="V142" t="b">
        <f>AND(Q142,Table_1[[#This Row],[Column1]]&gt;0)</f>
        <v>1</v>
      </c>
    </row>
    <row r="143" spans="1:23" ht="14.25" customHeight="1" x14ac:dyDescent="0.3">
      <c r="A143" s="3" t="s">
        <v>356</v>
      </c>
      <c r="B143" s="3" t="s">
        <v>10</v>
      </c>
      <c r="C143" s="3" t="s">
        <v>32</v>
      </c>
      <c r="D143" s="4" t="s">
        <v>16</v>
      </c>
      <c r="E143" s="4" t="s">
        <v>16</v>
      </c>
      <c r="F143" s="4" t="s">
        <v>16</v>
      </c>
      <c r="G143" s="4" t="s">
        <v>12</v>
      </c>
      <c r="H143" s="36" t="s">
        <v>12</v>
      </c>
      <c r="I143" s="4"/>
      <c r="J143" s="34">
        <f>COUNTIF(Table_1[[#This Row],[AddHealth]:[ABCD]],"Yes")</f>
        <v>2</v>
      </c>
      <c r="L143" s="22" t="s">
        <v>881</v>
      </c>
      <c r="M143">
        <f t="shared" si="10"/>
        <v>0</v>
      </c>
      <c r="N143" t="b">
        <f t="shared" si="11"/>
        <v>0</v>
      </c>
      <c r="O143" t="b">
        <f t="shared" si="12"/>
        <v>1</v>
      </c>
      <c r="P143" t="b">
        <f t="shared" si="13"/>
        <v>0</v>
      </c>
      <c r="Q143" t="b">
        <f t="shared" si="14"/>
        <v>0</v>
      </c>
      <c r="S143" t="b">
        <f>AND(N143,Table_1[[#This Row],[Column1]]&gt;0)</f>
        <v>0</v>
      </c>
      <c r="T143" t="b">
        <f>AND(O143,Table_1[[#This Row],[Column1]]&gt;0)</f>
        <v>1</v>
      </c>
      <c r="U143" t="b">
        <f>AND(P143,Table_1[[#This Row],[Column1]]&gt;0)</f>
        <v>0</v>
      </c>
      <c r="V143" t="b">
        <f>AND(Q143,Table_1[[#This Row],[Column1]]&gt;0)</f>
        <v>0</v>
      </c>
    </row>
    <row r="144" spans="1:23" ht="28.8" x14ac:dyDescent="0.3">
      <c r="A144" s="3" t="s">
        <v>357</v>
      </c>
      <c r="B144" s="3" t="s">
        <v>319</v>
      </c>
      <c r="C144" s="3" t="s">
        <v>214</v>
      </c>
      <c r="D144" s="4" t="s">
        <v>16</v>
      </c>
      <c r="E144" s="4" t="s">
        <v>16</v>
      </c>
      <c r="F144" s="4" t="s">
        <v>16</v>
      </c>
      <c r="G144" s="4" t="s">
        <v>16</v>
      </c>
      <c r="H144" s="36" t="s">
        <v>16</v>
      </c>
      <c r="I144" s="4"/>
      <c r="J144" s="34">
        <f>COUNTIF(Table_1[[#This Row],[AddHealth]:[ABCD]],"Yes")</f>
        <v>0</v>
      </c>
      <c r="L144" s="14" t="s">
        <v>881</v>
      </c>
      <c r="M144">
        <f t="shared" si="10"/>
        <v>0</v>
      </c>
      <c r="N144" t="b">
        <f t="shared" si="11"/>
        <v>0</v>
      </c>
      <c r="O144" t="b">
        <f t="shared" si="12"/>
        <v>1</v>
      </c>
      <c r="P144" t="b">
        <f t="shared" si="13"/>
        <v>0</v>
      </c>
      <c r="Q144" t="b">
        <f t="shared" si="14"/>
        <v>0</v>
      </c>
      <c r="S144" t="b">
        <f>AND(N144,Table_1[[#This Row],[Column1]]&gt;0)</f>
        <v>0</v>
      </c>
      <c r="T144" t="b">
        <f>AND(O144,Table_1[[#This Row],[Column1]]&gt;0)</f>
        <v>0</v>
      </c>
      <c r="U144" t="b">
        <f>AND(P144,Table_1[[#This Row],[Column1]]&gt;0)</f>
        <v>0</v>
      </c>
      <c r="V144" t="b">
        <f>AND(Q144,Table_1[[#This Row],[Column1]]&gt;0)</f>
        <v>0</v>
      </c>
    </row>
    <row r="145" spans="1:22" ht="28.8" x14ac:dyDescent="0.3">
      <c r="A145" s="3" t="s">
        <v>358</v>
      </c>
      <c r="B145" s="3" t="s">
        <v>359</v>
      </c>
      <c r="C145" s="3" t="s">
        <v>360</v>
      </c>
      <c r="D145" s="4" t="s">
        <v>16</v>
      </c>
      <c r="E145" s="4" t="s">
        <v>16</v>
      </c>
      <c r="F145" s="4" t="s">
        <v>16</v>
      </c>
      <c r="G145" s="4" t="s">
        <v>12</v>
      </c>
      <c r="H145" s="36" t="s">
        <v>12</v>
      </c>
      <c r="I145" s="4"/>
      <c r="J145" s="34">
        <f>COUNTIF(Table_1[[#This Row],[AddHealth]:[ABCD]],"Yes")</f>
        <v>2</v>
      </c>
      <c r="L145" s="13" t="s">
        <v>880</v>
      </c>
      <c r="M145">
        <f t="shared" si="10"/>
        <v>1</v>
      </c>
      <c r="N145" t="b">
        <f t="shared" si="11"/>
        <v>0</v>
      </c>
      <c r="O145" t="b">
        <f t="shared" si="12"/>
        <v>0</v>
      </c>
      <c r="P145" t="b">
        <f t="shared" si="13"/>
        <v>1</v>
      </c>
      <c r="Q145" t="b">
        <f t="shared" si="14"/>
        <v>1</v>
      </c>
      <c r="S145" t="b">
        <f>AND(N145,Table_1[[#This Row],[Column1]]&gt;0)</f>
        <v>0</v>
      </c>
      <c r="T145" t="b">
        <f>AND(O145,Table_1[[#This Row],[Column1]]&gt;0)</f>
        <v>0</v>
      </c>
      <c r="U145" t="b">
        <f>AND(P145,Table_1[[#This Row],[Column1]]&gt;0)</f>
        <v>1</v>
      </c>
      <c r="V145" t="b">
        <f>AND(Q145,Table_1[[#This Row],[Column1]]&gt;0)</f>
        <v>1</v>
      </c>
    </row>
    <row r="146" spans="1:22" ht="27" customHeight="1" x14ac:dyDescent="0.3">
      <c r="A146" s="3" t="s">
        <v>361</v>
      </c>
      <c r="B146" s="3" t="s">
        <v>362</v>
      </c>
      <c r="C146" s="3" t="s">
        <v>363</v>
      </c>
      <c r="D146" s="4" t="s">
        <v>12</v>
      </c>
      <c r="E146" s="4" t="s">
        <v>12</v>
      </c>
      <c r="F146" s="4" t="s">
        <v>16</v>
      </c>
      <c r="G146" s="4" t="s">
        <v>16</v>
      </c>
      <c r="H146" s="36" t="s">
        <v>12</v>
      </c>
      <c r="I146" s="4"/>
      <c r="J146" s="34">
        <f>COUNTIF(Table_1[[#This Row],[AddHealth]:[ABCD]],"Yes")</f>
        <v>3</v>
      </c>
      <c r="L146" s="14" t="s">
        <v>901</v>
      </c>
      <c r="M146">
        <f t="shared" si="10"/>
        <v>1</v>
      </c>
      <c r="N146" t="b">
        <f t="shared" si="11"/>
        <v>1</v>
      </c>
      <c r="O146" t="b">
        <f t="shared" si="12"/>
        <v>1</v>
      </c>
      <c r="P146" t="b">
        <f t="shared" si="13"/>
        <v>0</v>
      </c>
      <c r="Q146" t="b">
        <f t="shared" si="14"/>
        <v>0</v>
      </c>
      <c r="S146" t="b">
        <f>AND(N146,Table_1[[#This Row],[Column1]]&gt;0)</f>
        <v>1</v>
      </c>
      <c r="T146" t="b">
        <f>AND(O146,Table_1[[#This Row],[Column1]]&gt;0)</f>
        <v>1</v>
      </c>
      <c r="U146" t="b">
        <f>AND(P146,Table_1[[#This Row],[Column1]]&gt;0)</f>
        <v>0</v>
      </c>
      <c r="V146" t="b">
        <f>AND(Q146,Table_1[[#This Row],[Column1]]&gt;0)</f>
        <v>0</v>
      </c>
    </row>
    <row r="147" spans="1:22" ht="14.25" customHeight="1" x14ac:dyDescent="0.3">
      <c r="A147" s="3" t="s">
        <v>364</v>
      </c>
      <c r="B147" s="3" t="s">
        <v>10</v>
      </c>
      <c r="C147" s="3" t="s">
        <v>365</v>
      </c>
      <c r="D147" s="4" t="s">
        <v>12</v>
      </c>
      <c r="E147" s="4" t="s">
        <v>16</v>
      </c>
      <c r="F147" s="4" t="s">
        <v>16</v>
      </c>
      <c r="G147" s="4" t="s">
        <v>16</v>
      </c>
      <c r="H147" s="36" t="s">
        <v>12</v>
      </c>
      <c r="I147" s="4"/>
      <c r="J147" s="34">
        <f>COUNTIF(Table_1[[#This Row],[AddHealth]:[ABCD]],"Yes")</f>
        <v>2</v>
      </c>
      <c r="L147" s="13" t="s">
        <v>878</v>
      </c>
      <c r="M147">
        <f t="shared" si="10"/>
        <v>0</v>
      </c>
      <c r="N147" t="b">
        <f t="shared" si="11"/>
        <v>1</v>
      </c>
      <c r="O147" t="b">
        <f t="shared" si="12"/>
        <v>0</v>
      </c>
      <c r="P147" t="b">
        <f t="shared" si="13"/>
        <v>0</v>
      </c>
      <c r="Q147" t="b">
        <f t="shared" si="14"/>
        <v>0</v>
      </c>
      <c r="S147" t="b">
        <f>AND(N147,Table_1[[#This Row],[Column1]]&gt;0)</f>
        <v>1</v>
      </c>
      <c r="T147" t="b">
        <f>AND(O147,Table_1[[#This Row],[Column1]]&gt;0)</f>
        <v>0</v>
      </c>
      <c r="U147" t="b">
        <f>AND(P147,Table_1[[#This Row],[Column1]]&gt;0)</f>
        <v>0</v>
      </c>
      <c r="V147" t="b">
        <f>AND(Q147,Table_1[[#This Row],[Column1]]&gt;0)</f>
        <v>0</v>
      </c>
    </row>
    <row r="148" spans="1:22" ht="14.25" customHeight="1" x14ac:dyDescent="0.3">
      <c r="A148" s="3" t="s">
        <v>366</v>
      </c>
      <c r="B148" s="3" t="s">
        <v>10</v>
      </c>
      <c r="C148" s="3" t="s">
        <v>128</v>
      </c>
      <c r="D148" s="4" t="s">
        <v>12</v>
      </c>
      <c r="E148" s="4" t="s">
        <v>12</v>
      </c>
      <c r="F148" s="4" t="s">
        <v>16</v>
      </c>
      <c r="G148" s="4" t="s">
        <v>16</v>
      </c>
      <c r="H148" s="36" t="s">
        <v>12</v>
      </c>
      <c r="I148" s="4"/>
      <c r="J148" s="34">
        <f>COUNTIF(Table_1[[#This Row],[AddHealth]:[ABCD]],"Yes")</f>
        <v>3</v>
      </c>
      <c r="L148" s="14" t="s">
        <v>878</v>
      </c>
      <c r="M148">
        <f t="shared" si="10"/>
        <v>0</v>
      </c>
      <c r="N148" t="b">
        <f t="shared" si="11"/>
        <v>1</v>
      </c>
      <c r="O148" t="b">
        <f t="shared" si="12"/>
        <v>0</v>
      </c>
      <c r="P148" t="b">
        <f t="shared" si="13"/>
        <v>0</v>
      </c>
      <c r="Q148" t="b">
        <f t="shared" si="14"/>
        <v>0</v>
      </c>
      <c r="S148" t="b">
        <f>AND(N148,Table_1[[#This Row],[Column1]]&gt;0)</f>
        <v>1</v>
      </c>
      <c r="T148" t="b">
        <f>AND(O148,Table_1[[#This Row],[Column1]]&gt;0)</f>
        <v>0</v>
      </c>
      <c r="U148" t="b">
        <f>AND(P148,Table_1[[#This Row],[Column1]]&gt;0)</f>
        <v>0</v>
      </c>
      <c r="V148" t="b">
        <f>AND(Q148,Table_1[[#This Row],[Column1]]&gt;0)</f>
        <v>0</v>
      </c>
    </row>
    <row r="149" spans="1:22" ht="14.4" x14ac:dyDescent="0.3">
      <c r="A149" s="3" t="s">
        <v>367</v>
      </c>
      <c r="B149" s="3" t="s">
        <v>115</v>
      </c>
      <c r="C149" s="37" t="s">
        <v>112</v>
      </c>
      <c r="D149" s="38" t="s">
        <v>12</v>
      </c>
      <c r="E149" s="38" t="s">
        <v>12</v>
      </c>
      <c r="F149" s="38" t="s">
        <v>16</v>
      </c>
      <c r="G149" s="38" t="s">
        <v>16</v>
      </c>
      <c r="H149" s="39" t="s">
        <v>12</v>
      </c>
      <c r="I149" s="38"/>
      <c r="J149" s="34">
        <f>COUNTIF(Table_1[[#This Row],[AddHealth]:[ABCD]],"Yes")</f>
        <v>3</v>
      </c>
      <c r="L149" s="13" t="s">
        <v>886</v>
      </c>
      <c r="M149">
        <f t="shared" si="10"/>
        <v>1</v>
      </c>
      <c r="N149" t="b">
        <f t="shared" si="11"/>
        <v>1</v>
      </c>
      <c r="O149" t="b">
        <f t="shared" si="12"/>
        <v>0</v>
      </c>
      <c r="P149" t="b">
        <f t="shared" si="13"/>
        <v>1</v>
      </c>
      <c r="Q149" t="b">
        <f t="shared" si="14"/>
        <v>0</v>
      </c>
      <c r="S149" t="b">
        <f>AND(N149,Table_1[[#This Row],[Column1]]&gt;0)</f>
        <v>1</v>
      </c>
      <c r="T149" t="b">
        <f>AND(O149,Table_1[[#This Row],[Column1]]&gt;0)</f>
        <v>0</v>
      </c>
      <c r="U149" t="b">
        <f>AND(P149,Table_1[[#This Row],[Column1]]&gt;0)</f>
        <v>1</v>
      </c>
      <c r="V149" t="b">
        <f>AND(Q149,Table_1[[#This Row],[Column1]]&gt;0)</f>
        <v>0</v>
      </c>
    </row>
    <row r="150" spans="1:22" ht="14.25" customHeight="1" x14ac:dyDescent="0.3">
      <c r="A150" s="3" t="s">
        <v>368</v>
      </c>
      <c r="B150" s="3" t="s">
        <v>369</v>
      </c>
      <c r="C150" s="3" t="s">
        <v>370</v>
      </c>
      <c r="D150" s="4" t="s">
        <v>16</v>
      </c>
      <c r="E150" s="4" t="s">
        <v>16</v>
      </c>
      <c r="F150" s="4" t="s">
        <v>12</v>
      </c>
      <c r="G150" s="4" t="s">
        <v>12</v>
      </c>
      <c r="H150" s="36" t="s">
        <v>12</v>
      </c>
      <c r="I150" s="4"/>
      <c r="J150" s="34">
        <f>COUNTIF(Table_1[[#This Row],[AddHealth]:[ABCD]],"Yes")</f>
        <v>3</v>
      </c>
      <c r="L150" s="14" t="s">
        <v>878</v>
      </c>
      <c r="M150">
        <f t="shared" si="10"/>
        <v>0</v>
      </c>
      <c r="N150" t="b">
        <f t="shared" si="11"/>
        <v>1</v>
      </c>
      <c r="O150" t="b">
        <f t="shared" si="12"/>
        <v>0</v>
      </c>
      <c r="P150" t="b">
        <f t="shared" si="13"/>
        <v>0</v>
      </c>
      <c r="Q150" t="b">
        <f t="shared" si="14"/>
        <v>0</v>
      </c>
      <c r="S150" t="b">
        <f>AND(N150,Table_1[[#This Row],[Column1]]&gt;0)</f>
        <v>1</v>
      </c>
      <c r="T150" t="b">
        <f>AND(O150,Table_1[[#This Row],[Column1]]&gt;0)</f>
        <v>0</v>
      </c>
      <c r="U150" t="b">
        <f>AND(P150,Table_1[[#This Row],[Column1]]&gt;0)</f>
        <v>0</v>
      </c>
      <c r="V150" t="b">
        <f>AND(Q150,Table_1[[#This Row],[Column1]]&gt;0)</f>
        <v>0</v>
      </c>
    </row>
    <row r="151" spans="1:22" ht="14.25" customHeight="1" x14ac:dyDescent="0.3">
      <c r="A151" s="3" t="s">
        <v>371</v>
      </c>
      <c r="B151" s="3" t="s">
        <v>32</v>
      </c>
      <c r="C151" s="37" t="s">
        <v>372</v>
      </c>
      <c r="D151" s="38" t="s">
        <v>16</v>
      </c>
      <c r="E151" s="38" t="s">
        <v>16</v>
      </c>
      <c r="F151" s="38" t="s">
        <v>16</v>
      </c>
      <c r="G151" s="38" t="s">
        <v>16</v>
      </c>
      <c r="H151" s="39" t="s">
        <v>12</v>
      </c>
      <c r="I151" s="38"/>
      <c r="J151" s="34">
        <f>COUNTIF(Table_1[[#This Row],[AddHealth]:[ABCD]],"Yes")</f>
        <v>1</v>
      </c>
      <c r="L151" s="13" t="s">
        <v>901</v>
      </c>
      <c r="M151">
        <f t="shared" si="10"/>
        <v>1</v>
      </c>
      <c r="N151" t="b">
        <f t="shared" si="11"/>
        <v>1</v>
      </c>
      <c r="O151" t="b">
        <f t="shared" si="12"/>
        <v>1</v>
      </c>
      <c r="P151" t="b">
        <f t="shared" si="13"/>
        <v>0</v>
      </c>
      <c r="Q151" t="b">
        <f t="shared" si="14"/>
        <v>0</v>
      </c>
      <c r="S151" t="b">
        <f>AND(N151,Table_1[[#This Row],[Column1]]&gt;0)</f>
        <v>1</v>
      </c>
      <c r="T151" t="b">
        <f>AND(O151,Table_1[[#This Row],[Column1]]&gt;0)</f>
        <v>1</v>
      </c>
      <c r="U151" t="b">
        <f>AND(P151,Table_1[[#This Row],[Column1]]&gt;0)</f>
        <v>0</v>
      </c>
      <c r="V151" t="b">
        <f>AND(Q151,Table_1[[#This Row],[Column1]]&gt;0)</f>
        <v>0</v>
      </c>
    </row>
    <row r="152" spans="1:22" ht="14.25" customHeight="1" x14ac:dyDescent="0.3">
      <c r="A152" s="3" t="s">
        <v>373</v>
      </c>
      <c r="B152" s="3" t="s">
        <v>374</v>
      </c>
      <c r="C152" s="3" t="s">
        <v>148</v>
      </c>
      <c r="D152" s="4" t="s">
        <v>12</v>
      </c>
      <c r="E152" s="4" t="s">
        <v>12</v>
      </c>
      <c r="F152" s="4" t="s">
        <v>16</v>
      </c>
      <c r="G152" s="4" t="s">
        <v>12</v>
      </c>
      <c r="H152" s="36" t="s">
        <v>12</v>
      </c>
      <c r="I152" s="4"/>
      <c r="J152" s="34">
        <f>COUNTIF(Table_1[[#This Row],[AddHealth]:[ABCD]],"Yes")</f>
        <v>4</v>
      </c>
      <c r="L152" s="14" t="s">
        <v>901</v>
      </c>
      <c r="M152">
        <f t="shared" si="10"/>
        <v>1</v>
      </c>
      <c r="N152" t="b">
        <f t="shared" si="11"/>
        <v>1</v>
      </c>
      <c r="O152" t="b">
        <f t="shared" si="12"/>
        <v>1</v>
      </c>
      <c r="P152" t="b">
        <f t="shared" si="13"/>
        <v>0</v>
      </c>
      <c r="Q152" t="b">
        <f t="shared" si="14"/>
        <v>0</v>
      </c>
      <c r="S152" t="b">
        <f>AND(N152,Table_1[[#This Row],[Column1]]&gt;0)</f>
        <v>1</v>
      </c>
      <c r="T152" t="b">
        <f>AND(O152,Table_1[[#This Row],[Column1]]&gt;0)</f>
        <v>1</v>
      </c>
      <c r="U152" t="b">
        <f>AND(P152,Table_1[[#This Row],[Column1]]&gt;0)</f>
        <v>0</v>
      </c>
      <c r="V152" t="b">
        <f>AND(Q152,Table_1[[#This Row],[Column1]]&gt;0)</f>
        <v>0</v>
      </c>
    </row>
    <row r="153" spans="1:22" ht="14.25" customHeight="1" x14ac:dyDescent="0.3">
      <c r="A153" s="3" t="s">
        <v>375</v>
      </c>
      <c r="B153" s="3" t="s">
        <v>376</v>
      </c>
      <c r="C153" s="37" t="s">
        <v>148</v>
      </c>
      <c r="D153" s="38" t="s">
        <v>12</v>
      </c>
      <c r="E153" s="38" t="s">
        <v>16</v>
      </c>
      <c r="F153" s="38" t="s">
        <v>16</v>
      </c>
      <c r="G153" s="38" t="s">
        <v>12</v>
      </c>
      <c r="H153" s="39" t="s">
        <v>12</v>
      </c>
      <c r="I153" s="38"/>
      <c r="J153" s="34">
        <f>COUNTIF(Table_1[[#This Row],[AddHealth]:[ABCD]],"Yes")</f>
        <v>3</v>
      </c>
      <c r="L153" s="13" t="s">
        <v>881</v>
      </c>
      <c r="M153">
        <f t="shared" si="10"/>
        <v>0</v>
      </c>
      <c r="N153" t="b">
        <f t="shared" si="11"/>
        <v>0</v>
      </c>
      <c r="O153" t="b">
        <f t="shared" si="12"/>
        <v>1</v>
      </c>
      <c r="P153" t="b">
        <f t="shared" si="13"/>
        <v>0</v>
      </c>
      <c r="Q153" t="b">
        <f t="shared" si="14"/>
        <v>0</v>
      </c>
      <c r="S153" t="b">
        <f>AND(N153,Table_1[[#This Row],[Column1]]&gt;0)</f>
        <v>0</v>
      </c>
      <c r="T153" t="b">
        <f>AND(O153,Table_1[[#This Row],[Column1]]&gt;0)</f>
        <v>1</v>
      </c>
      <c r="U153" t="b">
        <f>AND(P153,Table_1[[#This Row],[Column1]]&gt;0)</f>
        <v>0</v>
      </c>
      <c r="V153" t="b">
        <f>AND(Q153,Table_1[[#This Row],[Column1]]&gt;0)</f>
        <v>0</v>
      </c>
    </row>
    <row r="154" spans="1:22" ht="28.8" x14ac:dyDescent="0.3">
      <c r="A154" s="3" t="s">
        <v>377</v>
      </c>
      <c r="B154" s="3" t="s">
        <v>378</v>
      </c>
      <c r="C154" s="3" t="s">
        <v>32</v>
      </c>
      <c r="D154" s="4" t="s">
        <v>12</v>
      </c>
      <c r="E154" s="4" t="s">
        <v>16</v>
      </c>
      <c r="F154" s="4" t="s">
        <v>16</v>
      </c>
      <c r="G154" s="4" t="s">
        <v>16</v>
      </c>
      <c r="H154" s="36" t="s">
        <v>12</v>
      </c>
      <c r="I154" s="4"/>
      <c r="J154" s="34">
        <f>COUNTIF(Table_1[[#This Row],[AddHealth]:[ABCD]],"Yes")</f>
        <v>2</v>
      </c>
      <c r="L154" s="14" t="s">
        <v>881</v>
      </c>
      <c r="M154">
        <f t="shared" si="10"/>
        <v>0</v>
      </c>
      <c r="N154" t="b">
        <f t="shared" si="11"/>
        <v>0</v>
      </c>
      <c r="O154" t="b">
        <f t="shared" si="12"/>
        <v>1</v>
      </c>
      <c r="P154" t="b">
        <f t="shared" si="13"/>
        <v>0</v>
      </c>
      <c r="Q154" t="b">
        <f t="shared" si="14"/>
        <v>0</v>
      </c>
      <c r="S154" t="b">
        <f>AND(N154,Table_1[[#This Row],[Column1]]&gt;0)</f>
        <v>0</v>
      </c>
      <c r="T154" t="b">
        <f>AND(O154,Table_1[[#This Row],[Column1]]&gt;0)</f>
        <v>1</v>
      </c>
      <c r="U154" t="b">
        <f>AND(P154,Table_1[[#This Row],[Column1]]&gt;0)</f>
        <v>0</v>
      </c>
      <c r="V154" t="b">
        <f>AND(Q154,Table_1[[#This Row],[Column1]]&gt;0)</f>
        <v>0</v>
      </c>
    </row>
    <row r="155" spans="1:22" ht="14.25" customHeight="1" x14ac:dyDescent="0.3">
      <c r="A155" s="3" t="s">
        <v>379</v>
      </c>
      <c r="B155" s="3" t="s">
        <v>10</v>
      </c>
      <c r="C155" s="37" t="s">
        <v>47</v>
      </c>
      <c r="D155" s="38" t="s">
        <v>12</v>
      </c>
      <c r="E155" s="38" t="s">
        <v>16</v>
      </c>
      <c r="F155" s="38" t="s">
        <v>16</v>
      </c>
      <c r="G155" s="38" t="s">
        <v>12</v>
      </c>
      <c r="H155" s="39" t="s">
        <v>12</v>
      </c>
      <c r="I155" s="38"/>
      <c r="J155" s="34">
        <f>COUNTIF(Table_1[[#This Row],[AddHealth]:[ABCD]],"Yes")</f>
        <v>3</v>
      </c>
      <c r="L155" s="13" t="s">
        <v>881</v>
      </c>
      <c r="M155">
        <f t="shared" si="10"/>
        <v>0</v>
      </c>
      <c r="N155" t="b">
        <f t="shared" si="11"/>
        <v>0</v>
      </c>
      <c r="O155" t="b">
        <f t="shared" si="12"/>
        <v>1</v>
      </c>
      <c r="P155" t="b">
        <f t="shared" si="13"/>
        <v>0</v>
      </c>
      <c r="Q155" t="b">
        <f t="shared" si="14"/>
        <v>0</v>
      </c>
      <c r="S155" t="b">
        <f>AND(N155,Table_1[[#This Row],[Column1]]&gt;0)</f>
        <v>0</v>
      </c>
      <c r="T155" t="b">
        <f>AND(O155,Table_1[[#This Row],[Column1]]&gt;0)</f>
        <v>1</v>
      </c>
      <c r="U155" t="b">
        <f>AND(P155,Table_1[[#This Row],[Column1]]&gt;0)</f>
        <v>0</v>
      </c>
      <c r="V155" t="b">
        <f>AND(Q155,Table_1[[#This Row],[Column1]]&gt;0)</f>
        <v>0</v>
      </c>
    </row>
    <row r="156" spans="1:22" ht="14.25" customHeight="1" x14ac:dyDescent="0.3">
      <c r="A156" s="3" t="s">
        <v>380</v>
      </c>
      <c r="B156" s="3" t="s">
        <v>352</v>
      </c>
      <c r="C156" s="3" t="s">
        <v>381</v>
      </c>
      <c r="D156" s="4" t="s">
        <v>12</v>
      </c>
      <c r="E156" s="4" t="s">
        <v>12</v>
      </c>
      <c r="F156" s="4" t="s">
        <v>16</v>
      </c>
      <c r="G156" s="4" t="s">
        <v>16</v>
      </c>
      <c r="H156" s="36" t="s">
        <v>12</v>
      </c>
      <c r="I156" s="4" t="s">
        <v>382</v>
      </c>
      <c r="J156" s="34">
        <f>COUNTIF(Table_1[[#This Row],[AddHealth]:[ABCD]],"Yes")</f>
        <v>3</v>
      </c>
      <c r="L156" s="14" t="s">
        <v>881</v>
      </c>
      <c r="M156">
        <f t="shared" si="10"/>
        <v>0</v>
      </c>
      <c r="N156" t="b">
        <f t="shared" si="11"/>
        <v>0</v>
      </c>
      <c r="O156" t="b">
        <f t="shared" si="12"/>
        <v>1</v>
      </c>
      <c r="P156" t="b">
        <f t="shared" si="13"/>
        <v>0</v>
      </c>
      <c r="Q156" t="b">
        <f t="shared" si="14"/>
        <v>0</v>
      </c>
      <c r="S156" t="b">
        <f>AND(N156,Table_1[[#This Row],[Column1]]&gt;0)</f>
        <v>0</v>
      </c>
      <c r="T156" t="b">
        <f>AND(O156,Table_1[[#This Row],[Column1]]&gt;0)</f>
        <v>1</v>
      </c>
      <c r="U156" t="b">
        <f>AND(P156,Table_1[[#This Row],[Column1]]&gt;0)</f>
        <v>0</v>
      </c>
      <c r="V156" t="b">
        <f>AND(Q156,Table_1[[#This Row],[Column1]]&gt;0)</f>
        <v>0</v>
      </c>
    </row>
    <row r="157" spans="1:22" ht="14.25" customHeight="1" x14ac:dyDescent="0.3">
      <c r="A157" s="3" t="s">
        <v>383</v>
      </c>
      <c r="B157" s="3" t="s">
        <v>384</v>
      </c>
      <c r="C157" s="37" t="s">
        <v>385</v>
      </c>
      <c r="D157" s="38" t="s">
        <v>16</v>
      </c>
      <c r="E157" s="38" t="s">
        <v>16</v>
      </c>
      <c r="F157" s="38" t="s">
        <v>12</v>
      </c>
      <c r="G157" s="38" t="s">
        <v>12</v>
      </c>
      <c r="H157" s="39" t="s">
        <v>12</v>
      </c>
      <c r="I157" s="38"/>
      <c r="J157" s="34">
        <f>COUNTIF(Table_1[[#This Row],[AddHealth]:[ABCD]],"Yes")</f>
        <v>3</v>
      </c>
      <c r="L157" s="13" t="s">
        <v>902</v>
      </c>
      <c r="M157">
        <f t="shared" si="10"/>
        <v>0</v>
      </c>
      <c r="N157" t="b">
        <f t="shared" si="11"/>
        <v>0</v>
      </c>
      <c r="O157" t="b">
        <f t="shared" si="12"/>
        <v>0</v>
      </c>
      <c r="P157" t="b">
        <f t="shared" si="13"/>
        <v>0</v>
      </c>
      <c r="Q157" t="b">
        <f t="shared" si="14"/>
        <v>0</v>
      </c>
      <c r="S157" t="b">
        <f>AND(N157,Table_1[[#This Row],[Column1]]&gt;0)</f>
        <v>0</v>
      </c>
      <c r="T157" t="b">
        <f>AND(O157,Table_1[[#This Row],[Column1]]&gt;0)</f>
        <v>0</v>
      </c>
      <c r="U157" t="b">
        <f>AND(P157,Table_1[[#This Row],[Column1]]&gt;0)</f>
        <v>0</v>
      </c>
      <c r="V157" t="b">
        <f>AND(Q157,Table_1[[#This Row],[Column1]]&gt;0)</f>
        <v>0</v>
      </c>
    </row>
    <row r="158" spans="1:22" ht="30.75" customHeight="1" x14ac:dyDescent="0.3">
      <c r="A158" s="3" t="s">
        <v>386</v>
      </c>
      <c r="B158" s="3" t="s">
        <v>387</v>
      </c>
      <c r="C158" s="3" t="s">
        <v>388</v>
      </c>
      <c r="D158" s="4" t="s">
        <v>16</v>
      </c>
      <c r="E158" s="4" t="s">
        <v>16</v>
      </c>
      <c r="F158" s="4" t="s">
        <v>16</v>
      </c>
      <c r="G158" s="4" t="s">
        <v>16</v>
      </c>
      <c r="H158" s="36" t="s">
        <v>12</v>
      </c>
      <c r="I158" s="4"/>
      <c r="J158" s="34">
        <f>COUNTIF(Table_1[[#This Row],[AddHealth]:[ABCD]],"Yes")</f>
        <v>1</v>
      </c>
      <c r="L158" s="14" t="s">
        <v>882</v>
      </c>
      <c r="M158">
        <f t="shared" si="10"/>
        <v>0</v>
      </c>
      <c r="N158" t="b">
        <f t="shared" si="11"/>
        <v>0</v>
      </c>
      <c r="O158" t="b">
        <f t="shared" si="12"/>
        <v>0</v>
      </c>
      <c r="P158" t="b">
        <f t="shared" si="13"/>
        <v>1</v>
      </c>
      <c r="Q158" t="b">
        <f t="shared" si="14"/>
        <v>0</v>
      </c>
      <c r="S158" t="b">
        <f>AND(N158,Table_1[[#This Row],[Column1]]&gt;0)</f>
        <v>0</v>
      </c>
      <c r="T158" t="b">
        <f>AND(O158,Table_1[[#This Row],[Column1]]&gt;0)</f>
        <v>0</v>
      </c>
      <c r="U158" t="b">
        <f>AND(P158,Table_1[[#This Row],[Column1]]&gt;0)</f>
        <v>1</v>
      </c>
      <c r="V158" t="b">
        <f>AND(Q158,Table_1[[#This Row],[Column1]]&gt;0)</f>
        <v>0</v>
      </c>
    </row>
    <row r="159" spans="1:22" ht="32.25" customHeight="1" x14ac:dyDescent="0.3">
      <c r="A159" s="3" t="s">
        <v>389</v>
      </c>
      <c r="B159" s="3" t="s">
        <v>390</v>
      </c>
      <c r="C159" s="37" t="s">
        <v>36</v>
      </c>
      <c r="D159" s="38" t="s">
        <v>16</v>
      </c>
      <c r="E159" s="38" t="s">
        <v>16</v>
      </c>
      <c r="F159" s="38" t="s">
        <v>16</v>
      </c>
      <c r="G159" s="38" t="s">
        <v>16</v>
      </c>
      <c r="H159" s="39" t="s">
        <v>12</v>
      </c>
      <c r="I159" s="38"/>
      <c r="J159" s="34">
        <f>COUNTIF(Table_1[[#This Row],[AddHealth]:[ABCD]],"Yes")</f>
        <v>1</v>
      </c>
      <c r="L159" s="13" t="s">
        <v>878</v>
      </c>
      <c r="M159">
        <f t="shared" si="10"/>
        <v>0</v>
      </c>
      <c r="N159" t="b">
        <f t="shared" si="11"/>
        <v>1</v>
      </c>
      <c r="O159" t="b">
        <f t="shared" si="12"/>
        <v>0</v>
      </c>
      <c r="P159" t="b">
        <f t="shared" si="13"/>
        <v>0</v>
      </c>
      <c r="Q159" t="b">
        <f t="shared" si="14"/>
        <v>0</v>
      </c>
      <c r="S159" t="b">
        <f>AND(N159,Table_1[[#This Row],[Column1]]&gt;0)</f>
        <v>1</v>
      </c>
      <c r="T159" t="b">
        <f>AND(O159,Table_1[[#This Row],[Column1]]&gt;0)</f>
        <v>0</v>
      </c>
      <c r="U159" t="b">
        <f>AND(P159,Table_1[[#This Row],[Column1]]&gt;0)</f>
        <v>0</v>
      </c>
      <c r="V159" t="b">
        <f>AND(Q159,Table_1[[#This Row],[Column1]]&gt;0)</f>
        <v>0</v>
      </c>
    </row>
    <row r="160" spans="1:22" ht="30" customHeight="1" x14ac:dyDescent="0.3">
      <c r="A160" s="3" t="s">
        <v>391</v>
      </c>
      <c r="B160" s="3" t="s">
        <v>294</v>
      </c>
      <c r="C160" s="3" t="s">
        <v>392</v>
      </c>
      <c r="D160" s="4" t="s">
        <v>16</v>
      </c>
      <c r="E160" s="4" t="s">
        <v>16</v>
      </c>
      <c r="F160" s="4" t="s">
        <v>16</v>
      </c>
      <c r="G160" s="4" t="s">
        <v>16</v>
      </c>
      <c r="H160" s="36" t="s">
        <v>12</v>
      </c>
      <c r="I160" s="4" t="s">
        <v>393</v>
      </c>
      <c r="J160" s="34">
        <f>COUNTIF(Table_1[[#This Row],[AddHealth]:[ABCD]],"Yes")</f>
        <v>1</v>
      </c>
      <c r="L160" s="14" t="s">
        <v>878</v>
      </c>
      <c r="M160">
        <f t="shared" si="10"/>
        <v>0</v>
      </c>
      <c r="N160" t="b">
        <f t="shared" si="11"/>
        <v>1</v>
      </c>
      <c r="O160" t="b">
        <f t="shared" si="12"/>
        <v>0</v>
      </c>
      <c r="P160" t="b">
        <f t="shared" si="13"/>
        <v>0</v>
      </c>
      <c r="Q160" t="b">
        <f t="shared" si="14"/>
        <v>0</v>
      </c>
      <c r="S160" t="b">
        <f>AND(N160,Table_1[[#This Row],[Column1]]&gt;0)</f>
        <v>1</v>
      </c>
      <c r="T160" t="b">
        <f>AND(O160,Table_1[[#This Row],[Column1]]&gt;0)</f>
        <v>0</v>
      </c>
      <c r="U160" t="b">
        <f>AND(P160,Table_1[[#This Row],[Column1]]&gt;0)</f>
        <v>0</v>
      </c>
      <c r="V160" t="b">
        <f>AND(Q160,Table_1[[#This Row],[Column1]]&gt;0)</f>
        <v>0</v>
      </c>
    </row>
    <row r="161" spans="1:22" ht="14.25" customHeight="1" x14ac:dyDescent="0.3">
      <c r="A161" s="3" t="s">
        <v>394</v>
      </c>
      <c r="B161" s="3" t="s">
        <v>10</v>
      </c>
      <c r="C161" s="37" t="s">
        <v>395</v>
      </c>
      <c r="D161" s="38" t="s">
        <v>16</v>
      </c>
      <c r="E161" s="38" t="s">
        <v>16</v>
      </c>
      <c r="F161" s="38" t="s">
        <v>16</v>
      </c>
      <c r="G161" s="38" t="s">
        <v>16</v>
      </c>
      <c r="H161" s="39" t="s">
        <v>16</v>
      </c>
      <c r="I161" s="38"/>
      <c r="J161" s="34">
        <f>COUNTIF(Table_1[[#This Row],[AddHealth]:[ABCD]],"Yes")</f>
        <v>0</v>
      </c>
      <c r="L161" s="13" t="s">
        <v>899</v>
      </c>
      <c r="M161">
        <f t="shared" si="10"/>
        <v>1</v>
      </c>
      <c r="N161" t="b">
        <f t="shared" si="11"/>
        <v>0</v>
      </c>
      <c r="O161" t="b">
        <f t="shared" si="12"/>
        <v>1</v>
      </c>
      <c r="P161" t="b">
        <f t="shared" si="13"/>
        <v>0</v>
      </c>
      <c r="Q161" t="b">
        <f t="shared" si="14"/>
        <v>1</v>
      </c>
      <c r="S161" t="b">
        <f>AND(N161,Table_1[[#This Row],[Column1]]&gt;0)</f>
        <v>0</v>
      </c>
      <c r="T161" t="b">
        <f>AND(O161,Table_1[[#This Row],[Column1]]&gt;0)</f>
        <v>0</v>
      </c>
      <c r="U161" t="b">
        <f>AND(P161,Table_1[[#This Row],[Column1]]&gt;0)</f>
        <v>0</v>
      </c>
      <c r="V161" t="b">
        <f>AND(Q161,Table_1[[#This Row],[Column1]]&gt;0)</f>
        <v>0</v>
      </c>
    </row>
    <row r="162" spans="1:22" ht="28.8" x14ac:dyDescent="0.3">
      <c r="A162" s="3" t="s">
        <v>396</v>
      </c>
      <c r="B162" s="3" t="s">
        <v>397</v>
      </c>
      <c r="C162" s="3" t="s">
        <v>398</v>
      </c>
      <c r="D162" s="4" t="s">
        <v>12</v>
      </c>
      <c r="E162" s="4" t="s">
        <v>16</v>
      </c>
      <c r="F162" s="4" t="s">
        <v>16</v>
      </c>
      <c r="G162" s="4" t="s">
        <v>12</v>
      </c>
      <c r="H162" s="36" t="s">
        <v>12</v>
      </c>
      <c r="I162" s="4"/>
      <c r="J162" s="34">
        <f>COUNTIF(Table_1[[#This Row],[AddHealth]:[ABCD]],"Yes")</f>
        <v>3</v>
      </c>
      <c r="L162" s="14" t="s">
        <v>881</v>
      </c>
      <c r="M162">
        <f t="shared" si="10"/>
        <v>0</v>
      </c>
      <c r="N162" t="b">
        <f t="shared" si="11"/>
        <v>0</v>
      </c>
      <c r="O162" t="b">
        <f t="shared" si="12"/>
        <v>1</v>
      </c>
      <c r="P162" t="b">
        <f t="shared" si="13"/>
        <v>0</v>
      </c>
      <c r="Q162" t="b">
        <f t="shared" si="14"/>
        <v>0</v>
      </c>
      <c r="S162" t="b">
        <f>AND(N162,Table_1[[#This Row],[Column1]]&gt;0)</f>
        <v>0</v>
      </c>
      <c r="T162" t="b">
        <f>AND(O162,Table_1[[#This Row],[Column1]]&gt;0)</f>
        <v>1</v>
      </c>
      <c r="U162" t="b">
        <f>AND(P162,Table_1[[#This Row],[Column1]]&gt;0)</f>
        <v>0</v>
      </c>
      <c r="V162" t="b">
        <f>AND(Q162,Table_1[[#This Row],[Column1]]&gt;0)</f>
        <v>0</v>
      </c>
    </row>
    <row r="163" spans="1:22" ht="28.8" x14ac:dyDescent="0.3">
      <c r="A163" s="3" t="s">
        <v>399</v>
      </c>
      <c r="B163" s="3" t="s">
        <v>400</v>
      </c>
      <c r="C163" s="37" t="s">
        <v>28</v>
      </c>
      <c r="D163" s="38" t="s">
        <v>16</v>
      </c>
      <c r="E163" s="38" t="s">
        <v>16</v>
      </c>
      <c r="F163" s="38" t="s">
        <v>16</v>
      </c>
      <c r="G163" s="38" t="s">
        <v>16</v>
      </c>
      <c r="H163" s="39" t="s">
        <v>12</v>
      </c>
      <c r="I163" s="38"/>
      <c r="J163" s="34">
        <f>COUNTIF(Table_1[[#This Row],[AddHealth]:[ABCD]],"Yes")</f>
        <v>1</v>
      </c>
      <c r="L163" s="13" t="s">
        <v>878</v>
      </c>
      <c r="M163">
        <f t="shared" si="10"/>
        <v>0</v>
      </c>
      <c r="N163" t="b">
        <f t="shared" si="11"/>
        <v>1</v>
      </c>
      <c r="O163" t="b">
        <f t="shared" si="12"/>
        <v>0</v>
      </c>
      <c r="P163" t="b">
        <f t="shared" si="13"/>
        <v>0</v>
      </c>
      <c r="Q163" t="b">
        <f t="shared" si="14"/>
        <v>0</v>
      </c>
      <c r="S163" t="b">
        <f>AND(N163,Table_1[[#This Row],[Column1]]&gt;0)</f>
        <v>1</v>
      </c>
      <c r="T163" t="b">
        <f>AND(O163,Table_1[[#This Row],[Column1]]&gt;0)</f>
        <v>0</v>
      </c>
      <c r="U163" t="b">
        <f>AND(P163,Table_1[[#This Row],[Column1]]&gt;0)</f>
        <v>0</v>
      </c>
      <c r="V163" t="b">
        <f>AND(Q163,Table_1[[#This Row],[Column1]]&gt;0)</f>
        <v>0</v>
      </c>
    </row>
    <row r="164" spans="1:22" ht="28.8" x14ac:dyDescent="0.3">
      <c r="A164" s="3" t="s">
        <v>401</v>
      </c>
      <c r="B164" s="3" t="s">
        <v>402</v>
      </c>
      <c r="C164" s="3" t="s">
        <v>216</v>
      </c>
      <c r="D164" s="4" t="s">
        <v>16</v>
      </c>
      <c r="E164" s="4" t="s">
        <v>12</v>
      </c>
      <c r="F164" s="4" t="s">
        <v>16</v>
      </c>
      <c r="G164" s="4" t="s">
        <v>16</v>
      </c>
      <c r="H164" s="36" t="s">
        <v>16</v>
      </c>
      <c r="I164" s="4"/>
      <c r="J164" s="34">
        <f>COUNTIF(Table_1[[#This Row],[AddHealth]:[ABCD]],"Yes")</f>
        <v>1</v>
      </c>
      <c r="L164" s="14" t="s">
        <v>881</v>
      </c>
      <c r="M164">
        <f t="shared" si="10"/>
        <v>0</v>
      </c>
      <c r="N164" t="b">
        <f t="shared" si="11"/>
        <v>0</v>
      </c>
      <c r="O164" t="b">
        <f t="shared" si="12"/>
        <v>1</v>
      </c>
      <c r="P164" t="b">
        <f t="shared" si="13"/>
        <v>0</v>
      </c>
      <c r="Q164" t="b">
        <f t="shared" si="14"/>
        <v>0</v>
      </c>
      <c r="S164" t="b">
        <f>AND(N164,Table_1[[#This Row],[Column1]]&gt;0)</f>
        <v>0</v>
      </c>
      <c r="T164" t="b">
        <f>AND(O164,Table_1[[#This Row],[Column1]]&gt;0)</f>
        <v>1</v>
      </c>
      <c r="U164" t="b">
        <f>AND(P164,Table_1[[#This Row],[Column1]]&gt;0)</f>
        <v>0</v>
      </c>
      <c r="V164" t="b">
        <f>AND(Q164,Table_1[[#This Row],[Column1]]&gt;0)</f>
        <v>0</v>
      </c>
    </row>
    <row r="165" spans="1:22" ht="28.8" x14ac:dyDescent="0.3">
      <c r="A165" s="3" t="s">
        <v>403</v>
      </c>
      <c r="B165" s="3" t="s">
        <v>128</v>
      </c>
      <c r="C165" s="37" t="s">
        <v>404</v>
      </c>
      <c r="D165" s="38" t="s">
        <v>16</v>
      </c>
      <c r="E165" s="38" t="s">
        <v>12</v>
      </c>
      <c r="F165" s="38" t="s">
        <v>16</v>
      </c>
      <c r="G165" s="38" t="s">
        <v>16</v>
      </c>
      <c r="H165" s="39" t="s">
        <v>16</v>
      </c>
      <c r="I165" s="38" t="s">
        <v>405</v>
      </c>
      <c r="J165" s="34">
        <f>COUNTIF(Table_1[[#This Row],[AddHealth]:[ABCD]],"Yes")</f>
        <v>1</v>
      </c>
      <c r="L165" s="13" t="s">
        <v>881</v>
      </c>
      <c r="M165">
        <f t="shared" si="10"/>
        <v>0</v>
      </c>
      <c r="N165" t="b">
        <f t="shared" si="11"/>
        <v>0</v>
      </c>
      <c r="O165" t="b">
        <f t="shared" si="12"/>
        <v>1</v>
      </c>
      <c r="P165" t="b">
        <f t="shared" si="13"/>
        <v>0</v>
      </c>
      <c r="Q165" t="b">
        <f t="shared" si="14"/>
        <v>0</v>
      </c>
      <c r="S165" t="b">
        <f>AND(N165,Table_1[[#This Row],[Column1]]&gt;0)</f>
        <v>0</v>
      </c>
      <c r="T165" t="b">
        <f>AND(O165,Table_1[[#This Row],[Column1]]&gt;0)</f>
        <v>1</v>
      </c>
      <c r="U165" t="b">
        <f>AND(P165,Table_1[[#This Row],[Column1]]&gt;0)</f>
        <v>0</v>
      </c>
      <c r="V165" t="b">
        <f>AND(Q165,Table_1[[#This Row],[Column1]]&gt;0)</f>
        <v>0</v>
      </c>
    </row>
    <row r="166" spans="1:22" ht="14.25" customHeight="1" x14ac:dyDescent="0.3">
      <c r="A166" s="3" t="s">
        <v>406</v>
      </c>
      <c r="B166" s="3" t="s">
        <v>407</v>
      </c>
      <c r="C166" s="3" t="s">
        <v>408</v>
      </c>
      <c r="D166" s="4" t="s">
        <v>16</v>
      </c>
      <c r="E166" s="4" t="s">
        <v>16</v>
      </c>
      <c r="F166" s="4" t="s">
        <v>16</v>
      </c>
      <c r="G166" s="4" t="s">
        <v>12</v>
      </c>
      <c r="H166" s="36" t="s">
        <v>12</v>
      </c>
      <c r="I166" s="4"/>
      <c r="J166" s="34">
        <f>COUNTIF(Table_1[[#This Row],[AddHealth]:[ABCD]],"Yes")</f>
        <v>2</v>
      </c>
      <c r="L166" s="14" t="s">
        <v>878</v>
      </c>
      <c r="M166">
        <f t="shared" si="10"/>
        <v>0</v>
      </c>
      <c r="N166" t="b">
        <f t="shared" si="11"/>
        <v>1</v>
      </c>
      <c r="O166" t="b">
        <f t="shared" si="12"/>
        <v>0</v>
      </c>
      <c r="P166" t="b">
        <f t="shared" si="13"/>
        <v>0</v>
      </c>
      <c r="Q166" t="b">
        <f t="shared" si="14"/>
        <v>0</v>
      </c>
      <c r="S166" t="b">
        <f>AND(N166,Table_1[[#This Row],[Column1]]&gt;0)</f>
        <v>1</v>
      </c>
      <c r="T166" t="b">
        <f>AND(O166,Table_1[[#This Row],[Column1]]&gt;0)</f>
        <v>0</v>
      </c>
      <c r="U166" t="b">
        <f>AND(P166,Table_1[[#This Row],[Column1]]&gt;0)</f>
        <v>0</v>
      </c>
      <c r="V166" t="b">
        <f>AND(Q166,Table_1[[#This Row],[Column1]]&gt;0)</f>
        <v>0</v>
      </c>
    </row>
    <row r="167" spans="1:22" ht="28.8" x14ac:dyDescent="0.3">
      <c r="A167" s="3" t="s">
        <v>409</v>
      </c>
      <c r="B167" s="3" t="s">
        <v>10</v>
      </c>
      <c r="C167" s="37" t="s">
        <v>410</v>
      </c>
      <c r="D167" s="38" t="s">
        <v>16</v>
      </c>
      <c r="E167" s="38" t="s">
        <v>16</v>
      </c>
      <c r="F167" s="38" t="s">
        <v>16</v>
      </c>
      <c r="G167" s="38" t="s">
        <v>16</v>
      </c>
      <c r="H167" s="39" t="s">
        <v>16</v>
      </c>
      <c r="I167" s="38"/>
      <c r="J167" s="34">
        <f>COUNTIF(Table_1[[#This Row],[AddHealth]:[ABCD]],"Yes")</f>
        <v>0</v>
      </c>
      <c r="L167" s="13" t="s">
        <v>882</v>
      </c>
      <c r="M167">
        <f t="shared" si="10"/>
        <v>0</v>
      </c>
      <c r="N167" t="b">
        <f t="shared" si="11"/>
        <v>0</v>
      </c>
      <c r="O167" t="b">
        <f t="shared" si="12"/>
        <v>0</v>
      </c>
      <c r="P167" t="b">
        <f t="shared" si="13"/>
        <v>1</v>
      </c>
      <c r="Q167" t="b">
        <f t="shared" si="14"/>
        <v>0</v>
      </c>
      <c r="S167" t="b">
        <f>AND(N167,Table_1[[#This Row],[Column1]]&gt;0)</f>
        <v>0</v>
      </c>
      <c r="T167" t="b">
        <f>AND(O167,Table_1[[#This Row],[Column1]]&gt;0)</f>
        <v>0</v>
      </c>
      <c r="U167" t="b">
        <f>AND(P167,Table_1[[#This Row],[Column1]]&gt;0)</f>
        <v>0</v>
      </c>
      <c r="V167" t="b">
        <f>AND(Q167,Table_1[[#This Row],[Column1]]&gt;0)</f>
        <v>0</v>
      </c>
    </row>
    <row r="168" spans="1:22" ht="28.8" x14ac:dyDescent="0.3">
      <c r="A168" s="3" t="s">
        <v>411</v>
      </c>
      <c r="B168" s="3" t="s">
        <v>412</v>
      </c>
      <c r="C168" s="3" t="s">
        <v>128</v>
      </c>
      <c r="D168" s="4" t="s">
        <v>16</v>
      </c>
      <c r="E168" s="4" t="s">
        <v>16</v>
      </c>
      <c r="F168" s="4" t="s">
        <v>16</v>
      </c>
      <c r="G168" s="4" t="s">
        <v>16</v>
      </c>
      <c r="H168" s="36" t="s">
        <v>16</v>
      </c>
      <c r="I168" s="4"/>
      <c r="J168" s="34">
        <f>COUNTIF(Table_1[[#This Row],[AddHealth]:[ABCD]],"Yes")</f>
        <v>0</v>
      </c>
      <c r="L168" s="14" t="s">
        <v>878</v>
      </c>
      <c r="M168">
        <f t="shared" si="10"/>
        <v>0</v>
      </c>
      <c r="N168" t="b">
        <f t="shared" si="11"/>
        <v>1</v>
      </c>
      <c r="O168" t="b">
        <f t="shared" si="12"/>
        <v>0</v>
      </c>
      <c r="P168" t="b">
        <f t="shared" si="13"/>
        <v>0</v>
      </c>
      <c r="Q168" t="b">
        <f t="shared" si="14"/>
        <v>0</v>
      </c>
      <c r="S168" t="b">
        <f>AND(N168,Table_1[[#This Row],[Column1]]&gt;0)</f>
        <v>0</v>
      </c>
      <c r="T168" t="b">
        <f>AND(O168,Table_1[[#This Row],[Column1]]&gt;0)</f>
        <v>0</v>
      </c>
      <c r="U168" t="b">
        <f>AND(P168,Table_1[[#This Row],[Column1]]&gt;0)</f>
        <v>0</v>
      </c>
      <c r="V168" t="b">
        <f>AND(Q168,Table_1[[#This Row],[Column1]]&gt;0)</f>
        <v>0</v>
      </c>
    </row>
    <row r="169" spans="1:22" ht="14.25" customHeight="1" x14ac:dyDescent="0.3">
      <c r="A169" s="3" t="s">
        <v>413</v>
      </c>
      <c r="B169" s="3" t="s">
        <v>414</v>
      </c>
      <c r="C169" s="37" t="s">
        <v>415</v>
      </c>
      <c r="D169" s="38" t="s">
        <v>16</v>
      </c>
      <c r="E169" s="38" t="s">
        <v>16</v>
      </c>
      <c r="F169" s="38" t="s">
        <v>16</v>
      </c>
      <c r="G169" s="38" t="s">
        <v>16</v>
      </c>
      <c r="H169" s="39" t="s">
        <v>16</v>
      </c>
      <c r="I169" s="38"/>
      <c r="J169" s="34">
        <f>COUNTIF(Table_1[[#This Row],[AddHealth]:[ABCD]],"Yes")</f>
        <v>0</v>
      </c>
      <c r="L169" s="13" t="s">
        <v>881</v>
      </c>
      <c r="M169">
        <f t="shared" si="10"/>
        <v>0</v>
      </c>
      <c r="N169" t="b">
        <f t="shared" si="11"/>
        <v>0</v>
      </c>
      <c r="O169" t="b">
        <f t="shared" si="12"/>
        <v>1</v>
      </c>
      <c r="P169" t="b">
        <f t="shared" si="13"/>
        <v>0</v>
      </c>
      <c r="Q169" t="b">
        <f t="shared" si="14"/>
        <v>0</v>
      </c>
      <c r="S169" t="b">
        <f>AND(N169,Table_1[[#This Row],[Column1]]&gt;0)</f>
        <v>0</v>
      </c>
      <c r="T169" t="b">
        <f>AND(O169,Table_1[[#This Row],[Column1]]&gt;0)</f>
        <v>0</v>
      </c>
      <c r="U169" t="b">
        <f>AND(P169,Table_1[[#This Row],[Column1]]&gt;0)</f>
        <v>0</v>
      </c>
      <c r="V169" t="b">
        <f>AND(Q169,Table_1[[#This Row],[Column1]]&gt;0)</f>
        <v>0</v>
      </c>
    </row>
    <row r="170" spans="1:22" ht="14.25" customHeight="1" x14ac:dyDescent="0.3">
      <c r="A170" s="3" t="s">
        <v>416</v>
      </c>
      <c r="B170" s="3" t="s">
        <v>148</v>
      </c>
      <c r="C170" s="3" t="s">
        <v>270</v>
      </c>
      <c r="D170" s="4" t="s">
        <v>16</v>
      </c>
      <c r="E170" s="4" t="s">
        <v>16</v>
      </c>
      <c r="F170" s="4" t="s">
        <v>16</v>
      </c>
      <c r="G170" s="4" t="s">
        <v>16</v>
      </c>
      <c r="H170" s="36" t="s">
        <v>16</v>
      </c>
      <c r="I170" s="4"/>
      <c r="J170" s="34">
        <f>COUNTIF(Table_1[[#This Row],[AddHealth]:[ABCD]],"Yes")</f>
        <v>0</v>
      </c>
      <c r="L170" s="14" t="s">
        <v>878</v>
      </c>
      <c r="M170">
        <f t="shared" si="10"/>
        <v>0</v>
      </c>
      <c r="N170" t="b">
        <f t="shared" si="11"/>
        <v>1</v>
      </c>
      <c r="O170" t="b">
        <f t="shared" si="12"/>
        <v>0</v>
      </c>
      <c r="P170" t="b">
        <f t="shared" si="13"/>
        <v>0</v>
      </c>
      <c r="Q170" t="b">
        <f t="shared" si="14"/>
        <v>0</v>
      </c>
      <c r="S170" t="b">
        <f>AND(N170,Table_1[[#This Row],[Column1]]&gt;0)</f>
        <v>0</v>
      </c>
      <c r="T170" t="b">
        <f>AND(O170,Table_1[[#This Row],[Column1]]&gt;0)</f>
        <v>0</v>
      </c>
      <c r="U170" t="b">
        <f>AND(P170,Table_1[[#This Row],[Column1]]&gt;0)</f>
        <v>0</v>
      </c>
      <c r="V170" t="b">
        <f>AND(Q170,Table_1[[#This Row],[Column1]]&gt;0)</f>
        <v>0</v>
      </c>
    </row>
    <row r="171" spans="1:22" ht="14.25" customHeight="1" x14ac:dyDescent="0.3">
      <c r="A171" s="3" t="s">
        <v>417</v>
      </c>
      <c r="B171" s="3" t="s">
        <v>10</v>
      </c>
      <c r="C171" s="37" t="s">
        <v>32</v>
      </c>
      <c r="D171" s="38" t="s">
        <v>12</v>
      </c>
      <c r="E171" s="38" t="s">
        <v>12</v>
      </c>
      <c r="F171" s="38" t="s">
        <v>12</v>
      </c>
      <c r="G171" s="38" t="s">
        <v>12</v>
      </c>
      <c r="H171" s="39" t="s">
        <v>12</v>
      </c>
      <c r="I171" s="38"/>
      <c r="J171" s="34">
        <f>COUNTIF(Table_1[[#This Row],[AddHealth]:[ABCD]],"Yes")</f>
        <v>5</v>
      </c>
      <c r="L171" s="13" t="s">
        <v>878</v>
      </c>
      <c r="M171">
        <f t="shared" si="10"/>
        <v>0</v>
      </c>
      <c r="N171" t="b">
        <f t="shared" si="11"/>
        <v>1</v>
      </c>
      <c r="O171" t="b">
        <f t="shared" si="12"/>
        <v>0</v>
      </c>
      <c r="P171" t="b">
        <f t="shared" si="13"/>
        <v>0</v>
      </c>
      <c r="Q171" t="b">
        <f t="shared" si="14"/>
        <v>0</v>
      </c>
      <c r="S171" t="b">
        <f>AND(N171,Table_1[[#This Row],[Column1]]&gt;0)</f>
        <v>1</v>
      </c>
      <c r="T171" t="b">
        <f>AND(O171,Table_1[[#This Row],[Column1]]&gt;0)</f>
        <v>0</v>
      </c>
      <c r="U171" t="b">
        <f>AND(P171,Table_1[[#This Row],[Column1]]&gt;0)</f>
        <v>0</v>
      </c>
      <c r="V171" t="b">
        <f>AND(Q171,Table_1[[#This Row],[Column1]]&gt;0)</f>
        <v>0</v>
      </c>
    </row>
    <row r="172" spans="1:22" ht="14.25" customHeight="1" x14ac:dyDescent="0.3">
      <c r="A172" s="3" t="s">
        <v>418</v>
      </c>
      <c r="B172" s="3" t="s">
        <v>419</v>
      </c>
      <c r="C172" s="3" t="s">
        <v>420</v>
      </c>
      <c r="D172" s="4" t="s">
        <v>12</v>
      </c>
      <c r="E172" s="4" t="s">
        <v>12</v>
      </c>
      <c r="F172" s="4" t="s">
        <v>12</v>
      </c>
      <c r="G172" s="4" t="s">
        <v>12</v>
      </c>
      <c r="H172" s="36" t="s">
        <v>12</v>
      </c>
      <c r="I172" s="4"/>
      <c r="J172" s="34">
        <f>COUNTIF(Table_1[[#This Row],[AddHealth]:[ABCD]],"Yes")</f>
        <v>5</v>
      </c>
      <c r="L172" s="14" t="s">
        <v>878</v>
      </c>
      <c r="M172">
        <f t="shared" si="10"/>
        <v>0</v>
      </c>
      <c r="N172" t="b">
        <f t="shared" si="11"/>
        <v>1</v>
      </c>
      <c r="O172" t="b">
        <f t="shared" si="12"/>
        <v>0</v>
      </c>
      <c r="P172" t="b">
        <f t="shared" si="13"/>
        <v>0</v>
      </c>
      <c r="Q172" t="b">
        <f t="shared" si="14"/>
        <v>0</v>
      </c>
      <c r="S172" t="b">
        <f>AND(N172,Table_1[[#This Row],[Column1]]&gt;0)</f>
        <v>1</v>
      </c>
      <c r="T172" t="b">
        <f>AND(O172,Table_1[[#This Row],[Column1]]&gt;0)</f>
        <v>0</v>
      </c>
      <c r="U172" t="b">
        <f>AND(P172,Table_1[[#This Row],[Column1]]&gt;0)</f>
        <v>0</v>
      </c>
      <c r="V172" t="b">
        <f>AND(Q172,Table_1[[#This Row],[Column1]]&gt;0)</f>
        <v>0</v>
      </c>
    </row>
    <row r="173" spans="1:22" ht="14.25" customHeight="1" x14ac:dyDescent="0.3">
      <c r="A173" s="3" t="s">
        <v>421</v>
      </c>
      <c r="B173" s="3" t="s">
        <v>10</v>
      </c>
      <c r="C173" s="37" t="s">
        <v>422</v>
      </c>
      <c r="D173" s="38" t="s">
        <v>12</v>
      </c>
      <c r="E173" s="38" t="s">
        <v>12</v>
      </c>
      <c r="F173" s="38" t="s">
        <v>16</v>
      </c>
      <c r="G173" s="38" t="s">
        <v>12</v>
      </c>
      <c r="H173" s="39" t="s">
        <v>16</v>
      </c>
      <c r="I173" s="38"/>
      <c r="J173" s="34">
        <f>COUNTIF(Table_1[[#This Row],[AddHealth]:[ABCD]],"Yes")</f>
        <v>3</v>
      </c>
      <c r="L173" s="13" t="s">
        <v>884</v>
      </c>
      <c r="M173">
        <f t="shared" si="10"/>
        <v>0</v>
      </c>
      <c r="N173" t="b">
        <f t="shared" si="11"/>
        <v>0</v>
      </c>
      <c r="O173" t="b">
        <f t="shared" si="12"/>
        <v>0</v>
      </c>
      <c r="P173" t="b">
        <f t="shared" si="13"/>
        <v>0</v>
      </c>
      <c r="Q173" t="b">
        <f t="shared" si="14"/>
        <v>1</v>
      </c>
      <c r="S173" t="b">
        <f>AND(N173,Table_1[[#This Row],[Column1]]&gt;0)</f>
        <v>0</v>
      </c>
      <c r="T173" t="b">
        <f>AND(O173,Table_1[[#This Row],[Column1]]&gt;0)</f>
        <v>0</v>
      </c>
      <c r="U173" t="b">
        <f>AND(P173,Table_1[[#This Row],[Column1]]&gt;0)</f>
        <v>0</v>
      </c>
      <c r="V173" t="b">
        <f>AND(Q173,Table_1[[#This Row],[Column1]]&gt;0)</f>
        <v>1</v>
      </c>
    </row>
    <row r="174" spans="1:22" ht="14.25" customHeight="1" x14ac:dyDescent="0.3">
      <c r="A174" s="3" t="s">
        <v>423</v>
      </c>
      <c r="B174" s="3" t="s">
        <v>424</v>
      </c>
      <c r="C174" s="3" t="s">
        <v>128</v>
      </c>
      <c r="D174" s="4" t="s">
        <v>12</v>
      </c>
      <c r="E174" s="4" t="s">
        <v>12</v>
      </c>
      <c r="F174" s="4" t="s">
        <v>16</v>
      </c>
      <c r="G174" s="4" t="s">
        <v>12</v>
      </c>
      <c r="H174" s="36" t="s">
        <v>12</v>
      </c>
      <c r="I174" s="4"/>
      <c r="J174" s="34">
        <f>COUNTIF(Table_1[[#This Row],[AddHealth]:[ABCD]],"Yes")</f>
        <v>4</v>
      </c>
      <c r="L174" s="14" t="s">
        <v>881</v>
      </c>
      <c r="M174">
        <f t="shared" si="10"/>
        <v>0</v>
      </c>
      <c r="N174" t="b">
        <f t="shared" si="11"/>
        <v>0</v>
      </c>
      <c r="O174" t="b">
        <f t="shared" si="12"/>
        <v>1</v>
      </c>
      <c r="P174" t="b">
        <f t="shared" si="13"/>
        <v>0</v>
      </c>
      <c r="Q174" t="b">
        <f t="shared" si="14"/>
        <v>0</v>
      </c>
      <c r="S174" t="b">
        <f>AND(N174,Table_1[[#This Row],[Column1]]&gt;0)</f>
        <v>0</v>
      </c>
      <c r="T174" t="b">
        <f>AND(O174,Table_1[[#This Row],[Column1]]&gt;0)</f>
        <v>1</v>
      </c>
      <c r="U174" t="b">
        <f>AND(P174,Table_1[[#This Row],[Column1]]&gt;0)</f>
        <v>0</v>
      </c>
      <c r="V174" t="b">
        <f>AND(Q174,Table_1[[#This Row],[Column1]]&gt;0)</f>
        <v>0</v>
      </c>
    </row>
    <row r="175" spans="1:22" ht="14.25" customHeight="1" x14ac:dyDescent="0.3">
      <c r="A175" s="3" t="s">
        <v>425</v>
      </c>
      <c r="B175" s="3" t="s">
        <v>294</v>
      </c>
      <c r="C175" s="37" t="s">
        <v>420</v>
      </c>
      <c r="D175" s="38" t="s">
        <v>12</v>
      </c>
      <c r="E175" s="38" t="s">
        <v>12</v>
      </c>
      <c r="F175" s="38" t="s">
        <v>16</v>
      </c>
      <c r="G175" s="38" t="s">
        <v>12</v>
      </c>
      <c r="H175" s="39" t="s">
        <v>12</v>
      </c>
      <c r="I175" s="38"/>
      <c r="J175" s="34">
        <f>COUNTIF(Table_1[[#This Row],[AddHealth]:[ABCD]],"Yes")</f>
        <v>4</v>
      </c>
      <c r="L175" s="13" t="s">
        <v>894</v>
      </c>
      <c r="M175">
        <f t="shared" si="10"/>
        <v>1</v>
      </c>
      <c r="N175" t="b">
        <f t="shared" si="11"/>
        <v>0</v>
      </c>
      <c r="O175" t="b">
        <f t="shared" si="12"/>
        <v>1</v>
      </c>
      <c r="P175" t="b">
        <f t="shared" si="13"/>
        <v>1</v>
      </c>
      <c r="Q175" t="b">
        <f t="shared" si="14"/>
        <v>0</v>
      </c>
      <c r="S175" t="b">
        <f>AND(N175,Table_1[[#This Row],[Column1]]&gt;0)</f>
        <v>0</v>
      </c>
      <c r="T175" t="b">
        <f>AND(O175,Table_1[[#This Row],[Column1]]&gt;0)</f>
        <v>1</v>
      </c>
      <c r="U175" t="b">
        <f>AND(P175,Table_1[[#This Row],[Column1]]&gt;0)</f>
        <v>1</v>
      </c>
      <c r="V175" t="b">
        <f>AND(Q175,Table_1[[#This Row],[Column1]]&gt;0)</f>
        <v>0</v>
      </c>
    </row>
    <row r="176" spans="1:22" ht="27.75" customHeight="1" x14ac:dyDescent="0.3">
      <c r="A176" s="3" t="s">
        <v>426</v>
      </c>
      <c r="B176" s="3" t="s">
        <v>427</v>
      </c>
      <c r="C176" s="3" t="s">
        <v>10</v>
      </c>
      <c r="D176" s="4" t="s">
        <v>12</v>
      </c>
      <c r="E176" s="4" t="s">
        <v>12</v>
      </c>
      <c r="F176" s="4" t="s">
        <v>12</v>
      </c>
      <c r="G176" s="4" t="s">
        <v>12</v>
      </c>
      <c r="H176" s="36" t="s">
        <v>12</v>
      </c>
      <c r="I176" s="4"/>
      <c r="J176" s="34">
        <f>COUNTIF(Table_1[[#This Row],[AddHealth]:[ABCD]],"Yes")</f>
        <v>5</v>
      </c>
      <c r="L176" s="14" t="s">
        <v>886</v>
      </c>
      <c r="M176">
        <f t="shared" si="10"/>
        <v>1</v>
      </c>
      <c r="N176" t="b">
        <f t="shared" si="11"/>
        <v>1</v>
      </c>
      <c r="O176" t="b">
        <f t="shared" si="12"/>
        <v>0</v>
      </c>
      <c r="P176" t="b">
        <f t="shared" si="13"/>
        <v>1</v>
      </c>
      <c r="Q176" t="b">
        <f t="shared" si="14"/>
        <v>0</v>
      </c>
      <c r="S176" t="b">
        <f>AND(N176,Table_1[[#This Row],[Column1]]&gt;0)</f>
        <v>1</v>
      </c>
      <c r="T176" t="b">
        <f>AND(O176,Table_1[[#This Row],[Column1]]&gt;0)</f>
        <v>0</v>
      </c>
      <c r="U176" t="b">
        <f>AND(P176,Table_1[[#This Row],[Column1]]&gt;0)</f>
        <v>1</v>
      </c>
      <c r="V176" t="b">
        <f>AND(Q176,Table_1[[#This Row],[Column1]]&gt;0)</f>
        <v>0</v>
      </c>
    </row>
    <row r="177" spans="1:22" ht="14.25" customHeight="1" x14ac:dyDescent="0.3">
      <c r="A177" s="3" t="s">
        <v>428</v>
      </c>
      <c r="B177" s="3" t="s">
        <v>14</v>
      </c>
      <c r="C177" s="37" t="s">
        <v>112</v>
      </c>
      <c r="D177" s="38" t="s">
        <v>12</v>
      </c>
      <c r="E177" s="38" t="s">
        <v>12</v>
      </c>
      <c r="F177" s="38" t="s">
        <v>16</v>
      </c>
      <c r="G177" s="38" t="s">
        <v>12</v>
      </c>
      <c r="H177" s="39" t="s">
        <v>12</v>
      </c>
      <c r="I177" s="38" t="s">
        <v>429</v>
      </c>
      <c r="J177" s="34">
        <f>COUNTIF(Table_1[[#This Row],[AddHealth]:[ABCD]],"Yes")</f>
        <v>4</v>
      </c>
      <c r="L177" s="13" t="s">
        <v>878</v>
      </c>
      <c r="M177">
        <f t="shared" si="10"/>
        <v>0</v>
      </c>
      <c r="N177" t="b">
        <f t="shared" si="11"/>
        <v>1</v>
      </c>
      <c r="O177" t="b">
        <f t="shared" si="12"/>
        <v>0</v>
      </c>
      <c r="P177" t="b">
        <f t="shared" si="13"/>
        <v>0</v>
      </c>
      <c r="Q177" t="b">
        <f t="shared" si="14"/>
        <v>0</v>
      </c>
      <c r="S177" t="b">
        <f>AND(N177,Table_1[[#This Row],[Column1]]&gt;0)</f>
        <v>1</v>
      </c>
      <c r="T177" t="b">
        <f>AND(O177,Table_1[[#This Row],[Column1]]&gt;0)</f>
        <v>0</v>
      </c>
      <c r="U177" t="b">
        <f>AND(P177,Table_1[[#This Row],[Column1]]&gt;0)</f>
        <v>0</v>
      </c>
      <c r="V177" t="b">
        <f>AND(Q177,Table_1[[#This Row],[Column1]]&gt;0)</f>
        <v>0</v>
      </c>
    </row>
    <row r="178" spans="1:22" ht="14.25" customHeight="1" x14ac:dyDescent="0.3">
      <c r="A178" s="3" t="s">
        <v>430</v>
      </c>
      <c r="B178" s="3" t="s">
        <v>431</v>
      </c>
      <c r="C178" s="3" t="s">
        <v>432</v>
      </c>
      <c r="D178" s="4" t="s">
        <v>12</v>
      </c>
      <c r="E178" s="4" t="s">
        <v>16</v>
      </c>
      <c r="F178" s="4" t="s">
        <v>16</v>
      </c>
      <c r="G178" s="4" t="s">
        <v>12</v>
      </c>
      <c r="H178" s="36" t="s">
        <v>12</v>
      </c>
      <c r="I178" s="4"/>
      <c r="J178" s="34">
        <f>COUNTIF(Table_1[[#This Row],[AddHealth]:[ABCD]],"Yes")</f>
        <v>3</v>
      </c>
      <c r="L178" s="14" t="s">
        <v>881</v>
      </c>
      <c r="M178">
        <f t="shared" si="10"/>
        <v>0</v>
      </c>
      <c r="N178" t="b">
        <f t="shared" si="11"/>
        <v>0</v>
      </c>
      <c r="O178" t="b">
        <f t="shared" si="12"/>
        <v>1</v>
      </c>
      <c r="P178" t="b">
        <f t="shared" si="13"/>
        <v>0</v>
      </c>
      <c r="Q178" t="b">
        <f t="shared" si="14"/>
        <v>0</v>
      </c>
      <c r="S178" t="b">
        <f>AND(N178,Table_1[[#This Row],[Column1]]&gt;0)</f>
        <v>0</v>
      </c>
      <c r="T178" t="b">
        <f>AND(O178,Table_1[[#This Row],[Column1]]&gt;0)</f>
        <v>1</v>
      </c>
      <c r="U178" t="b">
        <f>AND(P178,Table_1[[#This Row],[Column1]]&gt;0)</f>
        <v>0</v>
      </c>
      <c r="V178" t="b">
        <f>AND(Q178,Table_1[[#This Row],[Column1]]&gt;0)</f>
        <v>0</v>
      </c>
    </row>
    <row r="179" spans="1:22" ht="14.25" customHeight="1" x14ac:dyDescent="0.3">
      <c r="A179" s="3" t="s">
        <v>433</v>
      </c>
      <c r="B179" s="3" t="s">
        <v>10</v>
      </c>
      <c r="C179" s="37" t="s">
        <v>79</v>
      </c>
      <c r="D179" s="38" t="s">
        <v>16</v>
      </c>
      <c r="E179" s="38" t="s">
        <v>16</v>
      </c>
      <c r="F179" s="38" t="s">
        <v>16</v>
      </c>
      <c r="G179" s="38" t="s">
        <v>16</v>
      </c>
      <c r="H179" s="39" t="s">
        <v>16</v>
      </c>
      <c r="I179" s="38"/>
      <c r="J179" s="34">
        <f>COUNTIF(Table_1[[#This Row],[AddHealth]:[ABCD]],"Yes")</f>
        <v>0</v>
      </c>
      <c r="L179" s="13" t="s">
        <v>881</v>
      </c>
      <c r="M179">
        <f t="shared" si="10"/>
        <v>0</v>
      </c>
      <c r="N179" t="b">
        <f t="shared" si="11"/>
        <v>0</v>
      </c>
      <c r="O179" t="b">
        <f t="shared" si="12"/>
        <v>1</v>
      </c>
      <c r="P179" t="b">
        <f t="shared" si="13"/>
        <v>0</v>
      </c>
      <c r="Q179" t="b">
        <f t="shared" si="14"/>
        <v>0</v>
      </c>
      <c r="S179" t="b">
        <f>AND(N179,Table_1[[#This Row],[Column1]]&gt;0)</f>
        <v>0</v>
      </c>
      <c r="T179" t="b">
        <f>AND(O179,Table_1[[#This Row],[Column1]]&gt;0)</f>
        <v>0</v>
      </c>
      <c r="U179" t="b">
        <f>AND(P179,Table_1[[#This Row],[Column1]]&gt;0)</f>
        <v>0</v>
      </c>
      <c r="V179" t="b">
        <f>AND(Q179,Table_1[[#This Row],[Column1]]&gt;0)</f>
        <v>0</v>
      </c>
    </row>
    <row r="180" spans="1:22" ht="43.2" x14ac:dyDescent="0.3">
      <c r="A180" s="3" t="s">
        <v>434</v>
      </c>
      <c r="B180" s="3" t="s">
        <v>248</v>
      </c>
      <c r="C180" s="3" t="s">
        <v>23</v>
      </c>
      <c r="D180" s="4" t="s">
        <v>16</v>
      </c>
      <c r="E180" s="4" t="s">
        <v>16</v>
      </c>
      <c r="F180" s="4" t="s">
        <v>16</v>
      </c>
      <c r="G180" s="4" t="s">
        <v>16</v>
      </c>
      <c r="H180" s="36" t="s">
        <v>12</v>
      </c>
      <c r="I180" s="4"/>
      <c r="J180" s="34">
        <f>COUNTIF(Table_1[[#This Row],[AddHealth]:[ABCD]],"Yes")</f>
        <v>1</v>
      </c>
      <c r="L180" s="14" t="s">
        <v>891</v>
      </c>
      <c r="M180">
        <f t="shared" si="10"/>
        <v>1</v>
      </c>
      <c r="N180" t="b">
        <f t="shared" si="11"/>
        <v>0</v>
      </c>
      <c r="O180" t="b">
        <f t="shared" si="12"/>
        <v>1</v>
      </c>
      <c r="P180" t="b">
        <f t="shared" si="13"/>
        <v>1</v>
      </c>
      <c r="Q180" t="b">
        <f t="shared" si="14"/>
        <v>0</v>
      </c>
      <c r="S180" t="b">
        <f>AND(N180,Table_1[[#This Row],[Column1]]&gt;0)</f>
        <v>0</v>
      </c>
      <c r="T180" t="b">
        <f>AND(O180,Table_1[[#This Row],[Column1]]&gt;0)</f>
        <v>1</v>
      </c>
      <c r="U180" t="b">
        <f>AND(P180,Table_1[[#This Row],[Column1]]&gt;0)</f>
        <v>1</v>
      </c>
      <c r="V180" t="b">
        <f>AND(Q180,Table_1[[#This Row],[Column1]]&gt;0)</f>
        <v>0</v>
      </c>
    </row>
    <row r="181" spans="1:22" ht="43.2" x14ac:dyDescent="0.3">
      <c r="A181" s="3" t="s">
        <v>435</v>
      </c>
      <c r="B181" s="3" t="s">
        <v>10</v>
      </c>
      <c r="C181" s="37" t="s">
        <v>162</v>
      </c>
      <c r="D181" s="38" t="s">
        <v>12</v>
      </c>
      <c r="E181" s="38" t="s">
        <v>16</v>
      </c>
      <c r="F181" s="38" t="s">
        <v>16</v>
      </c>
      <c r="G181" s="38" t="s">
        <v>16</v>
      </c>
      <c r="H181" s="39" t="s">
        <v>12</v>
      </c>
      <c r="I181" s="38"/>
      <c r="J181" s="34">
        <f>COUNTIF(Table_1[[#This Row],[AddHealth]:[ABCD]],"Yes")</f>
        <v>2</v>
      </c>
      <c r="L181" s="14" t="s">
        <v>891</v>
      </c>
      <c r="M181">
        <f t="shared" si="10"/>
        <v>1</v>
      </c>
      <c r="N181" t="b">
        <f t="shared" si="11"/>
        <v>0</v>
      </c>
      <c r="O181" t="b">
        <f t="shared" si="12"/>
        <v>1</v>
      </c>
      <c r="P181" t="b">
        <f t="shared" si="13"/>
        <v>1</v>
      </c>
      <c r="Q181" t="b">
        <f t="shared" si="14"/>
        <v>0</v>
      </c>
      <c r="S181" t="b">
        <f>AND(N181,Table_1[[#This Row],[Column1]]&gt;0)</f>
        <v>0</v>
      </c>
      <c r="T181" t="b">
        <f>AND(O181,Table_1[[#This Row],[Column1]]&gt;0)</f>
        <v>1</v>
      </c>
      <c r="U181" t="b">
        <f>AND(P181,Table_1[[#This Row],[Column1]]&gt;0)</f>
        <v>1</v>
      </c>
      <c r="V181" t="b">
        <f>AND(Q181,Table_1[[#This Row],[Column1]]&gt;0)</f>
        <v>0</v>
      </c>
    </row>
    <row r="182" spans="1:22" ht="43.2" x14ac:dyDescent="0.3">
      <c r="A182" s="3" t="s">
        <v>436</v>
      </c>
      <c r="B182" s="3" t="s">
        <v>437</v>
      </c>
      <c r="C182" s="3" t="s">
        <v>438</v>
      </c>
      <c r="D182" s="4" t="s">
        <v>16</v>
      </c>
      <c r="E182" s="4" t="s">
        <v>16</v>
      </c>
      <c r="F182" s="4" t="s">
        <v>16</v>
      </c>
      <c r="G182" s="4" t="s">
        <v>12</v>
      </c>
      <c r="H182" s="36" t="s">
        <v>16</v>
      </c>
      <c r="I182" s="4"/>
      <c r="J182" s="34">
        <f>COUNTIF(Table_1[[#This Row],[AddHealth]:[ABCD]],"Yes")</f>
        <v>1</v>
      </c>
      <c r="L182" s="14" t="s">
        <v>882</v>
      </c>
      <c r="M182">
        <f t="shared" si="10"/>
        <v>0</v>
      </c>
      <c r="N182" t="b">
        <f t="shared" si="11"/>
        <v>0</v>
      </c>
      <c r="O182" t="b">
        <f t="shared" si="12"/>
        <v>0</v>
      </c>
      <c r="P182" t="b">
        <f t="shared" si="13"/>
        <v>1</v>
      </c>
      <c r="Q182" t="b">
        <f t="shared" si="14"/>
        <v>0</v>
      </c>
      <c r="S182" t="b">
        <f>AND(N182,Table_1[[#This Row],[Column1]]&gt;0)</f>
        <v>0</v>
      </c>
      <c r="T182" t="b">
        <f>AND(O182,Table_1[[#This Row],[Column1]]&gt;0)</f>
        <v>0</v>
      </c>
      <c r="U182" t="b">
        <f>AND(P182,Table_1[[#This Row],[Column1]]&gt;0)</f>
        <v>1</v>
      </c>
      <c r="V182" t="b">
        <f>AND(Q182,Table_1[[#This Row],[Column1]]&gt;0)</f>
        <v>0</v>
      </c>
    </row>
    <row r="183" spans="1:22" ht="26.25" customHeight="1" x14ac:dyDescent="0.3">
      <c r="A183" s="3" t="s">
        <v>439</v>
      </c>
      <c r="B183" s="3" t="s">
        <v>128</v>
      </c>
      <c r="C183" s="37" t="s">
        <v>440</v>
      </c>
      <c r="D183" s="38" t="s">
        <v>16</v>
      </c>
      <c r="E183" s="38" t="s">
        <v>16</v>
      </c>
      <c r="F183" s="38" t="s">
        <v>16</v>
      </c>
      <c r="G183" s="38" t="s">
        <v>16</v>
      </c>
      <c r="H183" s="39" t="s">
        <v>12</v>
      </c>
      <c r="I183" s="38" t="s">
        <v>441</v>
      </c>
      <c r="J183" s="34">
        <f>COUNTIF(Table_1[[#This Row],[AddHealth]:[ABCD]],"Yes")</f>
        <v>1</v>
      </c>
      <c r="L183" s="13" t="s">
        <v>878</v>
      </c>
      <c r="M183">
        <f t="shared" si="10"/>
        <v>0</v>
      </c>
      <c r="N183" t="b">
        <f t="shared" si="11"/>
        <v>1</v>
      </c>
      <c r="O183" t="b">
        <f t="shared" si="12"/>
        <v>0</v>
      </c>
      <c r="P183" t="b">
        <f t="shared" si="13"/>
        <v>0</v>
      </c>
      <c r="Q183" t="b">
        <f t="shared" si="14"/>
        <v>0</v>
      </c>
      <c r="S183" t="b">
        <f>AND(N183,Table_1[[#This Row],[Column1]]&gt;0)</f>
        <v>1</v>
      </c>
      <c r="T183" t="b">
        <f>AND(O183,Table_1[[#This Row],[Column1]]&gt;0)</f>
        <v>0</v>
      </c>
      <c r="U183" t="b">
        <f>AND(P183,Table_1[[#This Row],[Column1]]&gt;0)</f>
        <v>0</v>
      </c>
      <c r="V183" t="b">
        <f>AND(Q183,Table_1[[#This Row],[Column1]]&gt;0)</f>
        <v>0</v>
      </c>
    </row>
    <row r="184" spans="1:22" ht="14.25" customHeight="1" x14ac:dyDescent="0.3">
      <c r="A184" s="3" t="s">
        <v>442</v>
      </c>
      <c r="B184" s="3" t="s">
        <v>443</v>
      </c>
      <c r="C184" s="3" t="s">
        <v>444</v>
      </c>
      <c r="D184" s="4" t="s">
        <v>16</v>
      </c>
      <c r="E184" s="4" t="s">
        <v>16</v>
      </c>
      <c r="F184" s="4" t="s">
        <v>16</v>
      </c>
      <c r="G184" s="4" t="s">
        <v>16</v>
      </c>
      <c r="H184" s="36" t="s">
        <v>12</v>
      </c>
      <c r="I184" s="4" t="s">
        <v>445</v>
      </c>
      <c r="J184" s="34">
        <f>COUNTIF(Table_1[[#This Row],[AddHealth]:[ABCD]],"Yes")</f>
        <v>1</v>
      </c>
      <c r="L184" s="14" t="s">
        <v>881</v>
      </c>
      <c r="M184">
        <f t="shared" si="10"/>
        <v>0</v>
      </c>
      <c r="N184" t="b">
        <f t="shared" si="11"/>
        <v>0</v>
      </c>
      <c r="O184" t="b">
        <f t="shared" si="12"/>
        <v>1</v>
      </c>
      <c r="P184" t="b">
        <f t="shared" si="13"/>
        <v>0</v>
      </c>
      <c r="Q184" t="b">
        <f t="shared" si="14"/>
        <v>0</v>
      </c>
      <c r="S184" t="b">
        <f>AND(N184,Table_1[[#This Row],[Column1]]&gt;0)</f>
        <v>0</v>
      </c>
      <c r="T184" t="b">
        <f>AND(O184,Table_1[[#This Row],[Column1]]&gt;0)</f>
        <v>1</v>
      </c>
      <c r="U184" t="b">
        <f>AND(P184,Table_1[[#This Row],[Column1]]&gt;0)</f>
        <v>0</v>
      </c>
      <c r="V184" t="b">
        <f>AND(Q184,Table_1[[#This Row],[Column1]]&gt;0)</f>
        <v>0</v>
      </c>
    </row>
    <row r="185" spans="1:22" ht="28.8" x14ac:dyDescent="0.3">
      <c r="A185" s="3" t="s">
        <v>446</v>
      </c>
      <c r="B185" s="3" t="s">
        <v>22</v>
      </c>
      <c r="C185" s="37" t="s">
        <v>214</v>
      </c>
      <c r="D185" s="38" t="s">
        <v>16</v>
      </c>
      <c r="E185" s="38" t="s">
        <v>16</v>
      </c>
      <c r="F185" s="38" t="s">
        <v>16</v>
      </c>
      <c r="G185" s="38" t="s">
        <v>16</v>
      </c>
      <c r="H185" s="39" t="s">
        <v>16</v>
      </c>
      <c r="I185" s="38" t="s">
        <v>447</v>
      </c>
      <c r="J185" s="34">
        <f>COUNTIF(Table_1[[#This Row],[AddHealth]:[ABCD]],"Yes")</f>
        <v>0</v>
      </c>
      <c r="L185" s="13" t="s">
        <v>896</v>
      </c>
      <c r="M185">
        <f t="shared" si="10"/>
        <v>1</v>
      </c>
      <c r="N185" t="b">
        <f t="shared" si="11"/>
        <v>1</v>
      </c>
      <c r="O185" t="b">
        <f t="shared" si="12"/>
        <v>1</v>
      </c>
      <c r="P185" t="b">
        <f t="shared" si="13"/>
        <v>0</v>
      </c>
      <c r="Q185" t="b">
        <f t="shared" si="14"/>
        <v>0</v>
      </c>
      <c r="S185" t="b">
        <f>AND(N185,Table_1[[#This Row],[Column1]]&gt;0)</f>
        <v>0</v>
      </c>
      <c r="T185" t="b">
        <f>AND(O185,Table_1[[#This Row],[Column1]]&gt;0)</f>
        <v>0</v>
      </c>
      <c r="U185" t="b">
        <f>AND(P185,Table_1[[#This Row],[Column1]]&gt;0)</f>
        <v>0</v>
      </c>
      <c r="V185" t="b">
        <f>AND(Q185,Table_1[[#This Row],[Column1]]&gt;0)</f>
        <v>0</v>
      </c>
    </row>
    <row r="186" spans="1:22" ht="14.25" customHeight="1" x14ac:dyDescent="0.3">
      <c r="A186" s="3" t="s">
        <v>448</v>
      </c>
      <c r="B186" s="3" t="s">
        <v>449</v>
      </c>
      <c r="C186" s="3" t="s">
        <v>450</v>
      </c>
      <c r="D186" s="4" t="s">
        <v>12</v>
      </c>
      <c r="E186" s="4" t="s">
        <v>12</v>
      </c>
      <c r="F186" s="4" t="s">
        <v>16</v>
      </c>
      <c r="G186" s="4" t="s">
        <v>12</v>
      </c>
      <c r="H186" s="36" t="s">
        <v>12</v>
      </c>
      <c r="I186" s="4" t="s">
        <v>451</v>
      </c>
      <c r="J186" s="34">
        <f>COUNTIF(Table_1[[#This Row],[AddHealth]:[ABCD]],"Yes")</f>
        <v>4</v>
      </c>
      <c r="L186" s="14" t="s">
        <v>881</v>
      </c>
      <c r="M186">
        <f t="shared" si="10"/>
        <v>0</v>
      </c>
      <c r="N186" t="b">
        <f t="shared" si="11"/>
        <v>0</v>
      </c>
      <c r="O186" t="b">
        <f t="shared" si="12"/>
        <v>1</v>
      </c>
      <c r="P186" t="b">
        <f t="shared" si="13"/>
        <v>0</v>
      </c>
      <c r="Q186" t="b">
        <f t="shared" si="14"/>
        <v>0</v>
      </c>
      <c r="S186" t="b">
        <f>AND(N186,Table_1[[#This Row],[Column1]]&gt;0)</f>
        <v>0</v>
      </c>
      <c r="T186" t="b">
        <f>AND(O186,Table_1[[#This Row],[Column1]]&gt;0)</f>
        <v>1</v>
      </c>
      <c r="U186" t="b">
        <f>AND(P186,Table_1[[#This Row],[Column1]]&gt;0)</f>
        <v>0</v>
      </c>
      <c r="V186" t="b">
        <f>AND(Q186,Table_1[[#This Row],[Column1]]&gt;0)</f>
        <v>0</v>
      </c>
    </row>
    <row r="187" spans="1:22" ht="14.25" customHeight="1" x14ac:dyDescent="0.3">
      <c r="A187" s="3" t="s">
        <v>452</v>
      </c>
      <c r="B187" s="3" t="s">
        <v>39</v>
      </c>
      <c r="C187" s="37" t="s">
        <v>453</v>
      </c>
      <c r="D187" s="38" t="s">
        <v>12</v>
      </c>
      <c r="E187" s="38" t="s">
        <v>16</v>
      </c>
      <c r="F187" s="38" t="s">
        <v>16</v>
      </c>
      <c r="G187" s="38" t="s">
        <v>12</v>
      </c>
      <c r="H187" s="39" t="s">
        <v>12</v>
      </c>
      <c r="I187" s="38" t="s">
        <v>454</v>
      </c>
      <c r="J187" s="34">
        <f>COUNTIF(Table_1[[#This Row],[AddHealth]:[ABCD]],"Yes")</f>
        <v>3</v>
      </c>
      <c r="L187" s="13" t="s">
        <v>881</v>
      </c>
      <c r="M187">
        <f t="shared" si="10"/>
        <v>0</v>
      </c>
      <c r="N187" t="b">
        <f t="shared" si="11"/>
        <v>0</v>
      </c>
      <c r="O187" t="b">
        <f t="shared" si="12"/>
        <v>1</v>
      </c>
      <c r="P187" t="b">
        <f t="shared" si="13"/>
        <v>0</v>
      </c>
      <c r="Q187" t="b">
        <f t="shared" si="14"/>
        <v>0</v>
      </c>
      <c r="S187" t="b">
        <f>AND(N187,Table_1[[#This Row],[Column1]]&gt;0)</f>
        <v>0</v>
      </c>
      <c r="T187" t="b">
        <f>AND(O187,Table_1[[#This Row],[Column1]]&gt;0)</f>
        <v>1</v>
      </c>
      <c r="U187" t="b">
        <f>AND(P187,Table_1[[#This Row],[Column1]]&gt;0)</f>
        <v>0</v>
      </c>
      <c r="V187" t="b">
        <f>AND(Q187,Table_1[[#This Row],[Column1]]&gt;0)</f>
        <v>0</v>
      </c>
    </row>
    <row r="188" spans="1:22" ht="14.25" customHeight="1" x14ac:dyDescent="0.3">
      <c r="A188" s="3" t="s">
        <v>455</v>
      </c>
      <c r="B188" s="3" t="s">
        <v>10</v>
      </c>
      <c r="C188" s="3" t="s">
        <v>456</v>
      </c>
      <c r="D188" s="4" t="s">
        <v>12</v>
      </c>
      <c r="E188" s="4" t="s">
        <v>12</v>
      </c>
      <c r="F188" s="4" t="s">
        <v>12</v>
      </c>
      <c r="G188" s="4" t="s">
        <v>16</v>
      </c>
      <c r="H188" s="36" t="s">
        <v>12</v>
      </c>
      <c r="I188" s="4" t="s">
        <v>457</v>
      </c>
      <c r="J188" s="34">
        <f>COUNTIF(Table_1[[#This Row],[AddHealth]:[ABCD]],"Yes")</f>
        <v>4</v>
      </c>
      <c r="L188" s="14" t="s">
        <v>878</v>
      </c>
      <c r="M188">
        <f t="shared" si="10"/>
        <v>0</v>
      </c>
      <c r="N188" t="b">
        <f t="shared" si="11"/>
        <v>1</v>
      </c>
      <c r="O188" t="b">
        <f t="shared" si="12"/>
        <v>0</v>
      </c>
      <c r="P188" t="b">
        <f t="shared" si="13"/>
        <v>0</v>
      </c>
      <c r="Q188" t="b">
        <f t="shared" si="14"/>
        <v>0</v>
      </c>
      <c r="S188" t="b">
        <f>AND(N188,Table_1[[#This Row],[Column1]]&gt;0)</f>
        <v>1</v>
      </c>
      <c r="T188" t="b">
        <f>AND(O188,Table_1[[#This Row],[Column1]]&gt;0)</f>
        <v>0</v>
      </c>
      <c r="U188" t="b">
        <f>AND(P188,Table_1[[#This Row],[Column1]]&gt;0)</f>
        <v>0</v>
      </c>
      <c r="V188" t="b">
        <f>AND(Q188,Table_1[[#This Row],[Column1]]&gt;0)</f>
        <v>0</v>
      </c>
    </row>
    <row r="189" spans="1:22" ht="14.25" customHeight="1" x14ac:dyDescent="0.3">
      <c r="A189" s="3" t="s">
        <v>458</v>
      </c>
      <c r="B189" s="3" t="s">
        <v>459</v>
      </c>
      <c r="C189" s="37" t="s">
        <v>460</v>
      </c>
      <c r="D189" s="38" t="s">
        <v>16</v>
      </c>
      <c r="E189" s="38" t="s">
        <v>12</v>
      </c>
      <c r="F189" s="38" t="s">
        <v>16</v>
      </c>
      <c r="G189" s="38" t="s">
        <v>16</v>
      </c>
      <c r="H189" s="39" t="s">
        <v>16</v>
      </c>
      <c r="I189" s="38" t="s">
        <v>461</v>
      </c>
      <c r="J189" s="34">
        <f>COUNTIF(Table_1[[#This Row],[AddHealth]:[ABCD]],"Yes")</f>
        <v>1</v>
      </c>
      <c r="L189" s="13" t="s">
        <v>884</v>
      </c>
      <c r="M189">
        <f t="shared" si="10"/>
        <v>0</v>
      </c>
      <c r="N189" t="b">
        <f t="shared" si="11"/>
        <v>0</v>
      </c>
      <c r="O189" t="b">
        <f t="shared" si="12"/>
        <v>0</v>
      </c>
      <c r="P189" t="b">
        <f t="shared" si="13"/>
        <v>0</v>
      </c>
      <c r="Q189" t="b">
        <f t="shared" si="14"/>
        <v>1</v>
      </c>
      <c r="S189" t="b">
        <f>AND(N189,Table_1[[#This Row],[Column1]]&gt;0)</f>
        <v>0</v>
      </c>
      <c r="T189" t="b">
        <f>AND(O189,Table_1[[#This Row],[Column1]]&gt;0)</f>
        <v>0</v>
      </c>
      <c r="U189" t="b">
        <f>AND(P189,Table_1[[#This Row],[Column1]]&gt;0)</f>
        <v>0</v>
      </c>
      <c r="V189" t="b">
        <f>AND(Q189,Table_1[[#This Row],[Column1]]&gt;0)</f>
        <v>1</v>
      </c>
    </row>
    <row r="190" spans="1:22" ht="14.25" customHeight="1" x14ac:dyDescent="0.3">
      <c r="A190" s="3" t="s">
        <v>462</v>
      </c>
      <c r="B190" s="3" t="s">
        <v>128</v>
      </c>
      <c r="C190" s="3" t="s">
        <v>463</v>
      </c>
      <c r="D190" s="4" t="s">
        <v>16</v>
      </c>
      <c r="E190" s="4" t="s">
        <v>12</v>
      </c>
      <c r="F190" s="4" t="s">
        <v>12</v>
      </c>
      <c r="G190" s="4" t="s">
        <v>16</v>
      </c>
      <c r="H190" s="36" t="s">
        <v>12</v>
      </c>
      <c r="I190" s="4" t="s">
        <v>464</v>
      </c>
      <c r="J190" s="34">
        <f>COUNTIF(Table_1[[#This Row],[AddHealth]:[ABCD]],"Yes")</f>
        <v>3</v>
      </c>
      <c r="L190" s="14" t="s">
        <v>878</v>
      </c>
      <c r="M190">
        <f t="shared" si="10"/>
        <v>0</v>
      </c>
      <c r="N190" t="b">
        <f t="shared" si="11"/>
        <v>1</v>
      </c>
      <c r="O190" t="b">
        <f t="shared" si="12"/>
        <v>0</v>
      </c>
      <c r="P190" t="b">
        <f t="shared" si="13"/>
        <v>0</v>
      </c>
      <c r="Q190" t="b">
        <f t="shared" si="14"/>
        <v>0</v>
      </c>
      <c r="S190" t="b">
        <f>AND(N190,Table_1[[#This Row],[Column1]]&gt;0)</f>
        <v>1</v>
      </c>
      <c r="T190" t="b">
        <f>AND(O190,Table_1[[#This Row],[Column1]]&gt;0)</f>
        <v>0</v>
      </c>
      <c r="U190" t="b">
        <f>AND(P190,Table_1[[#This Row],[Column1]]&gt;0)</f>
        <v>0</v>
      </c>
      <c r="V190" t="b">
        <f>AND(Q190,Table_1[[#This Row],[Column1]]&gt;0)</f>
        <v>0</v>
      </c>
    </row>
    <row r="191" spans="1:22" ht="14.25" customHeight="1" x14ac:dyDescent="0.3">
      <c r="A191" s="3" t="s">
        <v>465</v>
      </c>
      <c r="B191" s="3" t="s">
        <v>76</v>
      </c>
      <c r="C191" s="37" t="s">
        <v>466</v>
      </c>
      <c r="D191" s="38" t="s">
        <v>12</v>
      </c>
      <c r="E191" s="38" t="s">
        <v>16</v>
      </c>
      <c r="F191" s="38" t="s">
        <v>16</v>
      </c>
      <c r="G191" s="38" t="s">
        <v>12</v>
      </c>
      <c r="H191" s="39" t="s">
        <v>12</v>
      </c>
      <c r="I191" s="38" t="s">
        <v>467</v>
      </c>
      <c r="J191" s="34">
        <f>COUNTIF(Table_1[[#This Row],[AddHealth]:[ABCD]],"Yes")</f>
        <v>3</v>
      </c>
      <c r="L191" s="13" t="s">
        <v>891</v>
      </c>
      <c r="M191">
        <f t="shared" si="10"/>
        <v>1</v>
      </c>
      <c r="N191" t="b">
        <f t="shared" si="11"/>
        <v>0</v>
      </c>
      <c r="O191" t="b">
        <f t="shared" si="12"/>
        <v>1</v>
      </c>
      <c r="P191" t="b">
        <f t="shared" si="13"/>
        <v>1</v>
      </c>
      <c r="Q191" t="b">
        <f t="shared" si="14"/>
        <v>0</v>
      </c>
      <c r="S191" t="b">
        <f>AND(N191,Table_1[[#This Row],[Column1]]&gt;0)</f>
        <v>0</v>
      </c>
      <c r="T191" t="b">
        <f>AND(O191,Table_1[[#This Row],[Column1]]&gt;0)</f>
        <v>1</v>
      </c>
      <c r="U191" t="b">
        <f>AND(P191,Table_1[[#This Row],[Column1]]&gt;0)</f>
        <v>1</v>
      </c>
      <c r="V191" t="b">
        <f>AND(Q191,Table_1[[#This Row],[Column1]]&gt;0)</f>
        <v>0</v>
      </c>
    </row>
    <row r="192" spans="1:22" ht="14.25" customHeight="1" x14ac:dyDescent="0.3">
      <c r="A192" s="3" t="s">
        <v>468</v>
      </c>
      <c r="B192" s="3" t="s">
        <v>469</v>
      </c>
      <c r="C192" s="3" t="s">
        <v>470</v>
      </c>
      <c r="D192" s="4" t="s">
        <v>12</v>
      </c>
      <c r="E192" s="4" t="s">
        <v>16</v>
      </c>
      <c r="F192" s="4" t="s">
        <v>16</v>
      </c>
      <c r="G192" s="4" t="s">
        <v>16</v>
      </c>
      <c r="H192" s="36" t="s">
        <v>16</v>
      </c>
      <c r="I192" s="4" t="s">
        <v>471</v>
      </c>
      <c r="J192" s="34">
        <f>COUNTIF(Table_1[[#This Row],[AddHealth]:[ABCD]],"Yes")</f>
        <v>1</v>
      </c>
      <c r="L192" s="14" t="s">
        <v>882</v>
      </c>
      <c r="M192">
        <f t="shared" si="10"/>
        <v>0</v>
      </c>
      <c r="N192" t="b">
        <f t="shared" si="11"/>
        <v>0</v>
      </c>
      <c r="O192" t="b">
        <f t="shared" si="12"/>
        <v>0</v>
      </c>
      <c r="P192" t="b">
        <f t="shared" si="13"/>
        <v>1</v>
      </c>
      <c r="Q192" t="b">
        <f t="shared" si="14"/>
        <v>0</v>
      </c>
      <c r="S192" t="b">
        <f>AND(N192,Table_1[[#This Row],[Column1]]&gt;0)</f>
        <v>0</v>
      </c>
      <c r="T192" t="b">
        <f>AND(O192,Table_1[[#This Row],[Column1]]&gt;0)</f>
        <v>0</v>
      </c>
      <c r="U192" t="b">
        <f>AND(P192,Table_1[[#This Row],[Column1]]&gt;0)</f>
        <v>1</v>
      </c>
      <c r="V192" t="b">
        <f>AND(Q192,Table_1[[#This Row],[Column1]]&gt;0)</f>
        <v>0</v>
      </c>
    </row>
    <row r="193" spans="1:22" ht="14.25" customHeight="1" x14ac:dyDescent="0.3">
      <c r="A193" s="3" t="s">
        <v>472</v>
      </c>
      <c r="B193" s="3" t="s">
        <v>10</v>
      </c>
      <c r="C193" s="37" t="s">
        <v>122</v>
      </c>
      <c r="D193" s="38" t="s">
        <v>12</v>
      </c>
      <c r="E193" s="38" t="s">
        <v>16</v>
      </c>
      <c r="F193" s="38" t="s">
        <v>16</v>
      </c>
      <c r="G193" s="38" t="s">
        <v>16</v>
      </c>
      <c r="H193" s="39" t="s">
        <v>12</v>
      </c>
      <c r="I193" s="38" t="s">
        <v>473</v>
      </c>
      <c r="J193" s="34">
        <f>COUNTIF(Table_1[[#This Row],[AddHealth]:[ABCD]],"Yes")</f>
        <v>2</v>
      </c>
      <c r="L193" s="13" t="s">
        <v>881</v>
      </c>
      <c r="M193">
        <f t="shared" si="10"/>
        <v>0</v>
      </c>
      <c r="N193" t="b">
        <f t="shared" si="11"/>
        <v>0</v>
      </c>
      <c r="O193" t="b">
        <f t="shared" si="12"/>
        <v>1</v>
      </c>
      <c r="P193" t="b">
        <f t="shared" si="13"/>
        <v>0</v>
      </c>
      <c r="Q193" t="b">
        <f t="shared" si="14"/>
        <v>0</v>
      </c>
      <c r="S193" t="b">
        <f>AND(N193,Table_1[[#This Row],[Column1]]&gt;0)</f>
        <v>0</v>
      </c>
      <c r="T193" t="b">
        <f>AND(O193,Table_1[[#This Row],[Column1]]&gt;0)</f>
        <v>1</v>
      </c>
      <c r="U193" t="b">
        <f>AND(P193,Table_1[[#This Row],[Column1]]&gt;0)</f>
        <v>0</v>
      </c>
      <c r="V193" t="b">
        <f>AND(Q193,Table_1[[#This Row],[Column1]]&gt;0)</f>
        <v>0</v>
      </c>
    </row>
    <row r="194" spans="1:22" ht="14.4" x14ac:dyDescent="0.3">
      <c r="A194" s="3" t="s">
        <v>474</v>
      </c>
      <c r="B194" s="3" t="s">
        <v>475</v>
      </c>
      <c r="C194" s="3" t="s">
        <v>476</v>
      </c>
      <c r="D194" s="4" t="s">
        <v>16</v>
      </c>
      <c r="E194" s="4" t="s">
        <v>16</v>
      </c>
      <c r="F194" s="4" t="s">
        <v>16</v>
      </c>
      <c r="G194" s="4" t="s">
        <v>12</v>
      </c>
      <c r="H194" s="36" t="s">
        <v>16</v>
      </c>
      <c r="I194" s="4" t="s">
        <v>477</v>
      </c>
      <c r="J194" s="34">
        <f>COUNTIF(Table_1[[#This Row],[AddHealth]:[ABCD]],"Yes")</f>
        <v>1</v>
      </c>
      <c r="L194" s="14" t="s">
        <v>878</v>
      </c>
      <c r="M194">
        <f t="shared" si="10"/>
        <v>0</v>
      </c>
      <c r="N194" t="b">
        <f t="shared" si="11"/>
        <v>1</v>
      </c>
      <c r="O194" t="b">
        <f t="shared" si="12"/>
        <v>0</v>
      </c>
      <c r="P194" t="b">
        <f t="shared" si="13"/>
        <v>0</v>
      </c>
      <c r="Q194" t="b">
        <f t="shared" si="14"/>
        <v>0</v>
      </c>
      <c r="S194" t="b">
        <f>AND(N194,Table_1[[#This Row],[Column1]]&gt;0)</f>
        <v>1</v>
      </c>
      <c r="T194" t="b">
        <f>AND(O194,Table_1[[#This Row],[Column1]]&gt;0)</f>
        <v>0</v>
      </c>
      <c r="U194" t="b">
        <f>AND(P194,Table_1[[#This Row],[Column1]]&gt;0)</f>
        <v>0</v>
      </c>
      <c r="V194" t="b">
        <f>AND(Q194,Table_1[[#This Row],[Column1]]&gt;0)</f>
        <v>0</v>
      </c>
    </row>
    <row r="195" spans="1:22" ht="28.8" x14ac:dyDescent="0.3">
      <c r="A195" s="3" t="s">
        <v>478</v>
      </c>
      <c r="B195" s="3" t="s">
        <v>479</v>
      </c>
      <c r="C195" s="37" t="s">
        <v>422</v>
      </c>
      <c r="D195" s="38" t="s">
        <v>16</v>
      </c>
      <c r="E195" s="38" t="s">
        <v>16</v>
      </c>
      <c r="F195" s="38" t="s">
        <v>16</v>
      </c>
      <c r="G195" s="38" t="s">
        <v>16</v>
      </c>
      <c r="H195" s="39" t="s">
        <v>16</v>
      </c>
      <c r="I195" s="38"/>
      <c r="J195" s="34">
        <f>COUNTIF(Table_1[[#This Row],[AddHealth]:[ABCD]],"Yes")</f>
        <v>0</v>
      </c>
      <c r="L195" s="13" t="s">
        <v>878</v>
      </c>
      <c r="M195">
        <f t="shared" si="10"/>
        <v>0</v>
      </c>
      <c r="N195" t="b">
        <f t="shared" si="11"/>
        <v>1</v>
      </c>
      <c r="O195" t="b">
        <f t="shared" si="12"/>
        <v>0</v>
      </c>
      <c r="P195" t="b">
        <f t="shared" si="13"/>
        <v>0</v>
      </c>
      <c r="Q195" t="b">
        <f t="shared" si="14"/>
        <v>0</v>
      </c>
      <c r="S195" t="b">
        <f>AND(N195,Table_1[[#This Row],[Column1]]&gt;0)</f>
        <v>0</v>
      </c>
      <c r="T195" t="b">
        <f>AND(O195,Table_1[[#This Row],[Column1]]&gt;0)</f>
        <v>0</v>
      </c>
      <c r="U195" t="b">
        <f>AND(P195,Table_1[[#This Row],[Column1]]&gt;0)</f>
        <v>0</v>
      </c>
      <c r="V195" t="b">
        <f>AND(Q195,Table_1[[#This Row],[Column1]]&gt;0)</f>
        <v>0</v>
      </c>
    </row>
    <row r="196" spans="1:22" ht="28.8" x14ac:dyDescent="0.3">
      <c r="A196" s="3" t="s">
        <v>480</v>
      </c>
      <c r="B196" s="3" t="s">
        <v>481</v>
      </c>
      <c r="C196" s="3" t="s">
        <v>482</v>
      </c>
      <c r="D196" s="4" t="s">
        <v>12</v>
      </c>
      <c r="E196" s="4" t="s">
        <v>16</v>
      </c>
      <c r="F196" s="4" t="s">
        <v>16</v>
      </c>
      <c r="G196" s="4" t="s">
        <v>12</v>
      </c>
      <c r="H196" s="36" t="s">
        <v>12</v>
      </c>
      <c r="I196" s="4" t="s">
        <v>483</v>
      </c>
      <c r="J196" s="34">
        <f>COUNTIF(Table_1[[#This Row],[AddHealth]:[ABCD]],"Yes")</f>
        <v>3</v>
      </c>
      <c r="L196" s="14" t="s">
        <v>881</v>
      </c>
      <c r="M196">
        <f t="shared" si="10"/>
        <v>0</v>
      </c>
      <c r="N196" t="b">
        <f t="shared" si="11"/>
        <v>0</v>
      </c>
      <c r="O196" t="b">
        <f t="shared" si="12"/>
        <v>1</v>
      </c>
      <c r="P196" t="b">
        <f t="shared" si="13"/>
        <v>0</v>
      </c>
      <c r="Q196" t="b">
        <f t="shared" si="14"/>
        <v>0</v>
      </c>
      <c r="S196" t="b">
        <f>AND(N196,Table_1[[#This Row],[Column1]]&gt;0)</f>
        <v>0</v>
      </c>
      <c r="T196" t="b">
        <f>AND(O196,Table_1[[#This Row],[Column1]]&gt;0)</f>
        <v>1</v>
      </c>
      <c r="U196" t="b">
        <f>AND(P196,Table_1[[#This Row],[Column1]]&gt;0)</f>
        <v>0</v>
      </c>
      <c r="V196" t="b">
        <f>AND(Q196,Table_1[[#This Row],[Column1]]&gt;0)</f>
        <v>0</v>
      </c>
    </row>
    <row r="197" spans="1:22" ht="14.4" x14ac:dyDescent="0.3">
      <c r="A197" s="3" t="s">
        <v>484</v>
      </c>
      <c r="B197" s="3" t="s">
        <v>485</v>
      </c>
      <c r="C197" s="37" t="s">
        <v>32</v>
      </c>
      <c r="D197" s="38" t="s">
        <v>12</v>
      </c>
      <c r="E197" s="38" t="s">
        <v>16</v>
      </c>
      <c r="F197" s="38" t="s">
        <v>16</v>
      </c>
      <c r="G197" s="38" t="s">
        <v>16</v>
      </c>
      <c r="H197" s="39" t="s">
        <v>12</v>
      </c>
      <c r="I197" s="38" t="s">
        <v>486</v>
      </c>
      <c r="J197" s="34">
        <f>COUNTIF(Table_1[[#This Row],[AddHealth]:[ABCD]],"Yes")</f>
        <v>2</v>
      </c>
      <c r="L197" s="13" t="s">
        <v>881</v>
      </c>
      <c r="M197">
        <f t="shared" ref="M197:M260" si="15">LEN(L197)-LEN(SUBSTITUTE(L197,",",""))</f>
        <v>0</v>
      </c>
      <c r="N197" t="b">
        <f t="shared" ref="N197:N260" si="16">LEN(L197)-LEN(SUBSTITUTE(L197,"individual",""))&gt;0</f>
        <v>0</v>
      </c>
      <c r="O197" t="b">
        <f t="shared" ref="O197:O260" si="17">LEN(L197)-LEN(SUBSTITUTE(L197,"relationship",""))&gt;0</f>
        <v>1</v>
      </c>
      <c r="P197" t="b">
        <f t="shared" ref="P197:P260" si="18">LEN(L197)-LEN(SUBSTITUTE(L197,"community",""))&gt;0</f>
        <v>0</v>
      </c>
      <c r="Q197" t="b">
        <f t="shared" ref="Q197:Q260" si="19">LEN(L197)-LEN(SUBSTITUTE(L197,"societal",""))&gt;0</f>
        <v>0</v>
      </c>
      <c r="S197" t="b">
        <f>AND(N197,Table_1[[#This Row],[Column1]]&gt;0)</f>
        <v>0</v>
      </c>
      <c r="T197" t="b">
        <f>AND(O197,Table_1[[#This Row],[Column1]]&gt;0)</f>
        <v>1</v>
      </c>
      <c r="U197" t="b">
        <f>AND(P197,Table_1[[#This Row],[Column1]]&gt;0)</f>
        <v>0</v>
      </c>
      <c r="V197" t="b">
        <f>AND(Q197,Table_1[[#This Row],[Column1]]&gt;0)</f>
        <v>0</v>
      </c>
    </row>
    <row r="198" spans="1:22" ht="28.8" x14ac:dyDescent="0.3">
      <c r="A198" s="3" t="s">
        <v>487</v>
      </c>
      <c r="B198" s="3" t="s">
        <v>488</v>
      </c>
      <c r="C198" s="3" t="s">
        <v>489</v>
      </c>
      <c r="D198" s="4" t="s">
        <v>12</v>
      </c>
      <c r="E198" s="4" t="s">
        <v>16</v>
      </c>
      <c r="F198" s="4" t="s">
        <v>16</v>
      </c>
      <c r="G198" s="4" t="s">
        <v>16</v>
      </c>
      <c r="H198" s="36" t="s">
        <v>12</v>
      </c>
      <c r="I198" s="4" t="s">
        <v>467</v>
      </c>
      <c r="J198" s="34">
        <f>COUNTIF(Table_1[[#This Row],[AddHealth]:[ABCD]],"Yes")</f>
        <v>2</v>
      </c>
      <c r="L198" s="14" t="s">
        <v>891</v>
      </c>
      <c r="M198">
        <f t="shared" si="15"/>
        <v>1</v>
      </c>
      <c r="N198" t="b">
        <f t="shared" si="16"/>
        <v>0</v>
      </c>
      <c r="O198" t="b">
        <f t="shared" si="17"/>
        <v>1</v>
      </c>
      <c r="P198" t="b">
        <f t="shared" si="18"/>
        <v>1</v>
      </c>
      <c r="Q198" t="b">
        <f t="shared" si="19"/>
        <v>0</v>
      </c>
      <c r="S198" t="b">
        <f>AND(N198,Table_1[[#This Row],[Column1]]&gt;0)</f>
        <v>0</v>
      </c>
      <c r="T198" t="b">
        <f>AND(O198,Table_1[[#This Row],[Column1]]&gt;0)</f>
        <v>1</v>
      </c>
      <c r="U198" t="b">
        <f>AND(P198,Table_1[[#This Row],[Column1]]&gt;0)</f>
        <v>1</v>
      </c>
      <c r="V198" t="b">
        <f>AND(Q198,Table_1[[#This Row],[Column1]]&gt;0)</f>
        <v>0</v>
      </c>
    </row>
    <row r="199" spans="1:22" ht="28.8" x14ac:dyDescent="0.3">
      <c r="A199" s="3" t="s">
        <v>490</v>
      </c>
      <c r="B199" s="3" t="s">
        <v>10</v>
      </c>
      <c r="C199" s="37" t="s">
        <v>491</v>
      </c>
      <c r="D199" s="38" t="s">
        <v>12</v>
      </c>
      <c r="E199" s="38" t="s">
        <v>16</v>
      </c>
      <c r="F199" s="38" t="s">
        <v>16</v>
      </c>
      <c r="G199" s="38" t="s">
        <v>16</v>
      </c>
      <c r="H199" s="39" t="s">
        <v>12</v>
      </c>
      <c r="I199" s="38" t="s">
        <v>492</v>
      </c>
      <c r="J199" s="34">
        <f>COUNTIF(Table_1[[#This Row],[AddHealth]:[ABCD]],"Yes")</f>
        <v>2</v>
      </c>
      <c r="L199" s="13" t="s">
        <v>881</v>
      </c>
      <c r="M199">
        <f t="shared" si="15"/>
        <v>0</v>
      </c>
      <c r="N199" t="b">
        <f t="shared" si="16"/>
        <v>0</v>
      </c>
      <c r="O199" t="b">
        <f t="shared" si="17"/>
        <v>1</v>
      </c>
      <c r="P199" t="b">
        <f t="shared" si="18"/>
        <v>0</v>
      </c>
      <c r="Q199" t="b">
        <f t="shared" si="19"/>
        <v>0</v>
      </c>
      <c r="S199" t="b">
        <f>AND(N199,Table_1[[#This Row],[Column1]]&gt;0)</f>
        <v>0</v>
      </c>
      <c r="T199" t="b">
        <f>AND(O199,Table_1[[#This Row],[Column1]]&gt;0)</f>
        <v>1</v>
      </c>
      <c r="U199" t="b">
        <f>AND(P199,Table_1[[#This Row],[Column1]]&gt;0)</f>
        <v>0</v>
      </c>
      <c r="V199" t="b">
        <f>AND(Q199,Table_1[[#This Row],[Column1]]&gt;0)</f>
        <v>0</v>
      </c>
    </row>
    <row r="200" spans="1:22" ht="29.25" customHeight="1" x14ac:dyDescent="0.3">
      <c r="A200" s="3" t="s">
        <v>493</v>
      </c>
      <c r="B200" s="3" t="s">
        <v>191</v>
      </c>
      <c r="C200" s="3" t="s">
        <v>494</v>
      </c>
      <c r="D200" s="4" t="s">
        <v>12</v>
      </c>
      <c r="E200" s="4" t="s">
        <v>12</v>
      </c>
      <c r="F200" s="4" t="s">
        <v>16</v>
      </c>
      <c r="G200" s="4" t="s">
        <v>16</v>
      </c>
      <c r="H200" s="36" t="s">
        <v>12</v>
      </c>
      <c r="I200" s="4" t="s">
        <v>495</v>
      </c>
      <c r="J200" s="34">
        <f>COUNTIF(Table_1[[#This Row],[AddHealth]:[ABCD]],"Yes")</f>
        <v>3</v>
      </c>
      <c r="L200" s="14" t="s">
        <v>881</v>
      </c>
      <c r="M200">
        <f t="shared" si="15"/>
        <v>0</v>
      </c>
      <c r="N200" t="b">
        <f t="shared" si="16"/>
        <v>0</v>
      </c>
      <c r="O200" t="b">
        <f t="shared" si="17"/>
        <v>1</v>
      </c>
      <c r="P200" t="b">
        <f t="shared" si="18"/>
        <v>0</v>
      </c>
      <c r="Q200" t="b">
        <f t="shared" si="19"/>
        <v>0</v>
      </c>
      <c r="S200" t="b">
        <f>AND(N200,Table_1[[#This Row],[Column1]]&gt;0)</f>
        <v>0</v>
      </c>
      <c r="T200" t="b">
        <f>AND(O200,Table_1[[#This Row],[Column1]]&gt;0)</f>
        <v>1</v>
      </c>
      <c r="U200" t="b">
        <f>AND(P200,Table_1[[#This Row],[Column1]]&gt;0)</f>
        <v>0</v>
      </c>
      <c r="V200" t="b">
        <f>AND(Q200,Table_1[[#This Row],[Column1]]&gt;0)</f>
        <v>0</v>
      </c>
    </row>
    <row r="201" spans="1:22" ht="14.25" customHeight="1" x14ac:dyDescent="0.3">
      <c r="A201" s="3" t="s">
        <v>496</v>
      </c>
      <c r="B201" s="3" t="s">
        <v>497</v>
      </c>
      <c r="C201" s="37" t="s">
        <v>112</v>
      </c>
      <c r="D201" s="38" t="s">
        <v>12</v>
      </c>
      <c r="E201" s="38" t="s">
        <v>16</v>
      </c>
      <c r="F201" s="38" t="s">
        <v>16</v>
      </c>
      <c r="G201" s="38" t="s">
        <v>16</v>
      </c>
      <c r="H201" s="39" t="s">
        <v>12</v>
      </c>
      <c r="I201" s="38"/>
      <c r="J201" s="34">
        <f>COUNTIF(Table_1[[#This Row],[AddHealth]:[ABCD]],"Yes")</f>
        <v>2</v>
      </c>
      <c r="L201" s="13" t="s">
        <v>881</v>
      </c>
      <c r="M201">
        <f t="shared" si="15"/>
        <v>0</v>
      </c>
      <c r="N201" t="b">
        <f t="shared" si="16"/>
        <v>0</v>
      </c>
      <c r="O201" t="b">
        <f t="shared" si="17"/>
        <v>1</v>
      </c>
      <c r="P201" t="b">
        <f t="shared" si="18"/>
        <v>0</v>
      </c>
      <c r="Q201" t="b">
        <f t="shared" si="19"/>
        <v>0</v>
      </c>
      <c r="S201" t="b">
        <f>AND(N201,Table_1[[#This Row],[Column1]]&gt;0)</f>
        <v>0</v>
      </c>
      <c r="T201" t="b">
        <f>AND(O201,Table_1[[#This Row],[Column1]]&gt;0)</f>
        <v>1</v>
      </c>
      <c r="U201" t="b">
        <f>AND(P201,Table_1[[#This Row],[Column1]]&gt;0)</f>
        <v>0</v>
      </c>
      <c r="V201" t="b">
        <f>AND(Q201,Table_1[[#This Row],[Column1]]&gt;0)</f>
        <v>0</v>
      </c>
    </row>
    <row r="202" spans="1:22" ht="28.5" customHeight="1" x14ac:dyDescent="0.3">
      <c r="A202" s="3" t="s">
        <v>498</v>
      </c>
      <c r="B202" s="3" t="s">
        <v>499</v>
      </c>
      <c r="C202" s="3" t="s">
        <v>500</v>
      </c>
      <c r="D202" s="4" t="s">
        <v>12</v>
      </c>
      <c r="E202" s="4" t="s">
        <v>12</v>
      </c>
      <c r="F202" s="4" t="s">
        <v>16</v>
      </c>
      <c r="G202" s="4" t="s">
        <v>16</v>
      </c>
      <c r="H202" s="36" t="s">
        <v>12</v>
      </c>
      <c r="I202" s="4"/>
      <c r="J202" s="34">
        <f>COUNTIF(Table_1[[#This Row],[AddHealth]:[ABCD]],"Yes")</f>
        <v>3</v>
      </c>
      <c r="L202" s="14" t="s">
        <v>881</v>
      </c>
      <c r="M202">
        <f t="shared" si="15"/>
        <v>0</v>
      </c>
      <c r="N202" t="b">
        <f t="shared" si="16"/>
        <v>0</v>
      </c>
      <c r="O202" t="b">
        <f t="shared" si="17"/>
        <v>1</v>
      </c>
      <c r="P202" t="b">
        <f t="shared" si="18"/>
        <v>0</v>
      </c>
      <c r="Q202" t="b">
        <f t="shared" si="19"/>
        <v>0</v>
      </c>
      <c r="S202" t="b">
        <f>AND(N202,Table_1[[#This Row],[Column1]]&gt;0)</f>
        <v>0</v>
      </c>
      <c r="T202" t="b">
        <f>AND(O202,Table_1[[#This Row],[Column1]]&gt;0)</f>
        <v>1</v>
      </c>
      <c r="U202" t="b">
        <f>AND(P202,Table_1[[#This Row],[Column1]]&gt;0)</f>
        <v>0</v>
      </c>
      <c r="V202" t="b">
        <f>AND(Q202,Table_1[[#This Row],[Column1]]&gt;0)</f>
        <v>0</v>
      </c>
    </row>
    <row r="203" spans="1:22" ht="14.25" customHeight="1" x14ac:dyDescent="0.3">
      <c r="A203" s="3" t="s">
        <v>501</v>
      </c>
      <c r="B203" s="3" t="s">
        <v>10</v>
      </c>
      <c r="C203" s="37" t="s">
        <v>294</v>
      </c>
      <c r="D203" s="38" t="s">
        <v>16</v>
      </c>
      <c r="E203" s="38" t="s">
        <v>16</v>
      </c>
      <c r="F203" s="38" t="s">
        <v>16</v>
      </c>
      <c r="G203" s="38" t="s">
        <v>16</v>
      </c>
      <c r="H203" s="39" t="s">
        <v>12</v>
      </c>
      <c r="I203" s="38"/>
      <c r="J203" s="34">
        <f>COUNTIF(Table_1[[#This Row],[AddHealth]:[ABCD]],"Yes")</f>
        <v>1</v>
      </c>
      <c r="L203" s="13" t="s">
        <v>881</v>
      </c>
      <c r="M203">
        <f t="shared" si="15"/>
        <v>0</v>
      </c>
      <c r="N203" t="b">
        <f t="shared" si="16"/>
        <v>0</v>
      </c>
      <c r="O203" t="b">
        <f t="shared" si="17"/>
        <v>1</v>
      </c>
      <c r="P203" t="b">
        <f t="shared" si="18"/>
        <v>0</v>
      </c>
      <c r="Q203" t="b">
        <f t="shared" si="19"/>
        <v>0</v>
      </c>
      <c r="S203" t="b">
        <f>AND(N203,Table_1[[#This Row],[Column1]]&gt;0)</f>
        <v>0</v>
      </c>
      <c r="T203" t="b">
        <f>AND(O203,Table_1[[#This Row],[Column1]]&gt;0)</f>
        <v>1</v>
      </c>
      <c r="U203" t="b">
        <f>AND(P203,Table_1[[#This Row],[Column1]]&gt;0)</f>
        <v>0</v>
      </c>
      <c r="V203" t="b">
        <f>AND(Q203,Table_1[[#This Row],[Column1]]&gt;0)</f>
        <v>0</v>
      </c>
    </row>
    <row r="204" spans="1:22" ht="14.25" customHeight="1" x14ac:dyDescent="0.3">
      <c r="A204" s="3" t="s">
        <v>502</v>
      </c>
      <c r="B204" s="3" t="s">
        <v>10</v>
      </c>
      <c r="C204" s="3" t="s">
        <v>503</v>
      </c>
      <c r="D204" s="4" t="s">
        <v>12</v>
      </c>
      <c r="E204" s="4" t="s">
        <v>12</v>
      </c>
      <c r="F204" s="4" t="s">
        <v>16</v>
      </c>
      <c r="G204" s="4" t="s">
        <v>12</v>
      </c>
      <c r="H204" s="36" t="s">
        <v>12</v>
      </c>
      <c r="I204" s="4" t="s">
        <v>504</v>
      </c>
      <c r="J204" s="34">
        <f>COUNTIF(Table_1[[#This Row],[AddHealth]:[ABCD]],"Yes")</f>
        <v>4</v>
      </c>
      <c r="L204" s="14" t="s">
        <v>878</v>
      </c>
      <c r="M204">
        <f t="shared" si="15"/>
        <v>0</v>
      </c>
      <c r="N204" t="b">
        <f t="shared" si="16"/>
        <v>1</v>
      </c>
      <c r="O204" t="b">
        <f t="shared" si="17"/>
        <v>0</v>
      </c>
      <c r="P204" t="b">
        <f t="shared" si="18"/>
        <v>0</v>
      </c>
      <c r="Q204" t="b">
        <f t="shared" si="19"/>
        <v>0</v>
      </c>
      <c r="S204" t="b">
        <f>AND(N204,Table_1[[#This Row],[Column1]]&gt;0)</f>
        <v>1</v>
      </c>
      <c r="T204" t="b">
        <f>AND(O204,Table_1[[#This Row],[Column1]]&gt;0)</f>
        <v>0</v>
      </c>
      <c r="U204" t="b">
        <f>AND(P204,Table_1[[#This Row],[Column1]]&gt;0)</f>
        <v>0</v>
      </c>
      <c r="V204" t="b">
        <f>AND(Q204,Table_1[[#This Row],[Column1]]&gt;0)</f>
        <v>0</v>
      </c>
    </row>
    <row r="205" spans="1:22" ht="14.25" customHeight="1" x14ac:dyDescent="0.3">
      <c r="A205" s="3" t="s">
        <v>505</v>
      </c>
      <c r="B205" s="3" t="s">
        <v>506</v>
      </c>
      <c r="C205" s="37" t="s">
        <v>507</v>
      </c>
      <c r="D205" s="38" t="s">
        <v>12</v>
      </c>
      <c r="E205" s="38" t="s">
        <v>12</v>
      </c>
      <c r="F205" s="38" t="s">
        <v>16</v>
      </c>
      <c r="G205" s="38" t="s">
        <v>12</v>
      </c>
      <c r="H205" s="39" t="s">
        <v>12</v>
      </c>
      <c r="I205" s="38" t="s">
        <v>508</v>
      </c>
      <c r="J205" s="34">
        <f>COUNTIF(Table_1[[#This Row],[AddHealth]:[ABCD]],"Yes")</f>
        <v>4</v>
      </c>
      <c r="L205" s="13" t="s">
        <v>878</v>
      </c>
      <c r="M205">
        <f t="shared" si="15"/>
        <v>0</v>
      </c>
      <c r="N205" t="b">
        <f t="shared" si="16"/>
        <v>1</v>
      </c>
      <c r="O205" t="b">
        <f t="shared" si="17"/>
        <v>0</v>
      </c>
      <c r="P205" t="b">
        <f t="shared" si="18"/>
        <v>0</v>
      </c>
      <c r="Q205" t="b">
        <f t="shared" si="19"/>
        <v>0</v>
      </c>
      <c r="S205" t="b">
        <f>AND(N205,Table_1[[#This Row],[Column1]]&gt;0)</f>
        <v>1</v>
      </c>
      <c r="T205" t="b">
        <f>AND(O205,Table_1[[#This Row],[Column1]]&gt;0)</f>
        <v>0</v>
      </c>
      <c r="U205" t="b">
        <f>AND(P205,Table_1[[#This Row],[Column1]]&gt;0)</f>
        <v>0</v>
      </c>
      <c r="V205" t="b">
        <f>AND(Q205,Table_1[[#This Row],[Column1]]&gt;0)</f>
        <v>0</v>
      </c>
    </row>
    <row r="206" spans="1:22" ht="14.25" customHeight="1" x14ac:dyDescent="0.3">
      <c r="A206" s="3" t="s">
        <v>509</v>
      </c>
      <c r="B206" s="3" t="s">
        <v>510</v>
      </c>
      <c r="C206" s="3" t="s">
        <v>112</v>
      </c>
      <c r="D206" s="4" t="s">
        <v>12</v>
      </c>
      <c r="E206" s="4" t="s">
        <v>12</v>
      </c>
      <c r="F206" s="4" t="s">
        <v>16</v>
      </c>
      <c r="G206" s="4" t="s">
        <v>12</v>
      </c>
      <c r="H206" s="36" t="s">
        <v>12</v>
      </c>
      <c r="I206" s="4" t="s">
        <v>511</v>
      </c>
      <c r="J206" s="34">
        <f>COUNTIF(Table_1[[#This Row],[AddHealth]:[ABCD]],"Yes")</f>
        <v>4</v>
      </c>
      <c r="L206" s="14" t="s">
        <v>878</v>
      </c>
      <c r="M206">
        <f t="shared" si="15"/>
        <v>0</v>
      </c>
      <c r="N206" t="b">
        <f t="shared" si="16"/>
        <v>1</v>
      </c>
      <c r="O206" t="b">
        <f t="shared" si="17"/>
        <v>0</v>
      </c>
      <c r="P206" t="b">
        <f t="shared" si="18"/>
        <v>0</v>
      </c>
      <c r="Q206" t="b">
        <f t="shared" si="19"/>
        <v>0</v>
      </c>
      <c r="S206" t="b">
        <f>AND(N206,Table_1[[#This Row],[Column1]]&gt;0)</f>
        <v>1</v>
      </c>
      <c r="T206" t="b">
        <f>AND(O206,Table_1[[#This Row],[Column1]]&gt;0)</f>
        <v>0</v>
      </c>
      <c r="U206" t="b">
        <f>AND(P206,Table_1[[#This Row],[Column1]]&gt;0)</f>
        <v>0</v>
      </c>
      <c r="V206" t="b">
        <f>AND(Q206,Table_1[[#This Row],[Column1]]&gt;0)</f>
        <v>0</v>
      </c>
    </row>
    <row r="207" spans="1:22" ht="14.25" customHeight="1" x14ac:dyDescent="0.3">
      <c r="A207" s="3" t="s">
        <v>512</v>
      </c>
      <c r="B207" s="3" t="s">
        <v>10</v>
      </c>
      <c r="C207" s="37" t="s">
        <v>513</v>
      </c>
      <c r="D207" s="38" t="s">
        <v>16</v>
      </c>
      <c r="E207" s="38" t="s">
        <v>16</v>
      </c>
      <c r="F207" s="38" t="s">
        <v>16</v>
      </c>
      <c r="G207" s="38" t="s">
        <v>12</v>
      </c>
      <c r="H207" s="39" t="s">
        <v>12</v>
      </c>
      <c r="I207" s="38"/>
      <c r="J207" s="34">
        <f>COUNTIF(Table_1[[#This Row],[AddHealth]:[ABCD]],"Yes")</f>
        <v>2</v>
      </c>
      <c r="L207" s="13" t="s">
        <v>881</v>
      </c>
      <c r="M207">
        <f t="shared" si="15"/>
        <v>0</v>
      </c>
      <c r="N207" t="b">
        <f t="shared" si="16"/>
        <v>0</v>
      </c>
      <c r="O207" t="b">
        <f t="shared" si="17"/>
        <v>1</v>
      </c>
      <c r="P207" t="b">
        <f t="shared" si="18"/>
        <v>0</v>
      </c>
      <c r="Q207" t="b">
        <f t="shared" si="19"/>
        <v>0</v>
      </c>
      <c r="S207" t="b">
        <f>AND(N207,Table_1[[#This Row],[Column1]]&gt;0)</f>
        <v>0</v>
      </c>
      <c r="T207" t="b">
        <f>AND(O207,Table_1[[#This Row],[Column1]]&gt;0)</f>
        <v>1</v>
      </c>
      <c r="U207" t="b">
        <f>AND(P207,Table_1[[#This Row],[Column1]]&gt;0)</f>
        <v>0</v>
      </c>
      <c r="V207" t="b">
        <f>AND(Q207,Table_1[[#This Row],[Column1]]&gt;0)</f>
        <v>0</v>
      </c>
    </row>
    <row r="208" spans="1:22" ht="27" customHeight="1" x14ac:dyDescent="0.3">
      <c r="A208" s="3" t="s">
        <v>514</v>
      </c>
      <c r="B208" s="3" t="s">
        <v>170</v>
      </c>
      <c r="C208" s="3" t="s">
        <v>515</v>
      </c>
      <c r="D208" s="4" t="s">
        <v>16</v>
      </c>
      <c r="E208" s="4" t="s">
        <v>16</v>
      </c>
      <c r="F208" s="4" t="s">
        <v>16</v>
      </c>
      <c r="G208" s="4" t="s">
        <v>16</v>
      </c>
      <c r="H208" s="36" t="s">
        <v>16</v>
      </c>
      <c r="I208" s="4"/>
      <c r="J208" s="34">
        <f>COUNTIF(Table_1[[#This Row],[AddHealth]:[ABCD]],"Yes")</f>
        <v>0</v>
      </c>
      <c r="L208" s="14" t="s">
        <v>885</v>
      </c>
      <c r="M208">
        <f t="shared" si="15"/>
        <v>2</v>
      </c>
      <c r="N208" t="b">
        <f t="shared" si="16"/>
        <v>1</v>
      </c>
      <c r="O208" t="b">
        <f t="shared" si="17"/>
        <v>1</v>
      </c>
      <c r="P208" t="b">
        <f t="shared" si="18"/>
        <v>1</v>
      </c>
      <c r="Q208" t="b">
        <f t="shared" si="19"/>
        <v>0</v>
      </c>
      <c r="S208" t="b">
        <f>AND(N208,Table_1[[#This Row],[Column1]]&gt;0)</f>
        <v>0</v>
      </c>
      <c r="T208" t="b">
        <f>AND(O208,Table_1[[#This Row],[Column1]]&gt;0)</f>
        <v>0</v>
      </c>
      <c r="U208" t="b">
        <f>AND(P208,Table_1[[#This Row],[Column1]]&gt;0)</f>
        <v>0</v>
      </c>
      <c r="V208" t="b">
        <f>AND(Q208,Table_1[[#This Row],[Column1]]&gt;0)</f>
        <v>0</v>
      </c>
    </row>
    <row r="209" spans="1:22" ht="27" customHeight="1" x14ac:dyDescent="0.3">
      <c r="A209" s="3" t="s">
        <v>516</v>
      </c>
      <c r="B209" s="3" t="s">
        <v>517</v>
      </c>
      <c r="C209" s="37" t="s">
        <v>518</v>
      </c>
      <c r="D209" s="38" t="s">
        <v>16</v>
      </c>
      <c r="E209" s="38" t="s">
        <v>16</v>
      </c>
      <c r="F209" s="38" t="s">
        <v>16</v>
      </c>
      <c r="G209" s="38" t="s">
        <v>16</v>
      </c>
      <c r="H209" s="39" t="s">
        <v>12</v>
      </c>
      <c r="I209" s="38"/>
      <c r="J209" s="34">
        <f>COUNTIF(Table_1[[#This Row],[AddHealth]:[ABCD]],"Yes")</f>
        <v>1</v>
      </c>
      <c r="L209" s="13" t="s">
        <v>894</v>
      </c>
      <c r="M209">
        <f t="shared" si="15"/>
        <v>1</v>
      </c>
      <c r="N209" t="b">
        <f t="shared" si="16"/>
        <v>0</v>
      </c>
      <c r="O209" t="b">
        <f t="shared" si="17"/>
        <v>1</v>
      </c>
      <c r="P209" t="b">
        <f t="shared" si="18"/>
        <v>1</v>
      </c>
      <c r="Q209" t="b">
        <f t="shared" si="19"/>
        <v>0</v>
      </c>
      <c r="S209" t="b">
        <f>AND(N209,Table_1[[#This Row],[Column1]]&gt;0)</f>
        <v>0</v>
      </c>
      <c r="T209" t="b">
        <f>AND(O209,Table_1[[#This Row],[Column1]]&gt;0)</f>
        <v>1</v>
      </c>
      <c r="U209" t="b">
        <f>AND(P209,Table_1[[#This Row],[Column1]]&gt;0)</f>
        <v>1</v>
      </c>
      <c r="V209" t="b">
        <f>AND(Q209,Table_1[[#This Row],[Column1]]&gt;0)</f>
        <v>0</v>
      </c>
    </row>
    <row r="210" spans="1:22" ht="14.25" customHeight="1" x14ac:dyDescent="0.3">
      <c r="A210" s="3" t="s">
        <v>519</v>
      </c>
      <c r="B210" s="3" t="s">
        <v>10</v>
      </c>
      <c r="C210" s="3" t="s">
        <v>520</v>
      </c>
      <c r="D210" s="4" t="s">
        <v>12</v>
      </c>
      <c r="E210" s="4" t="s">
        <v>16</v>
      </c>
      <c r="F210" s="4" t="s">
        <v>16</v>
      </c>
      <c r="G210" s="4" t="s">
        <v>12</v>
      </c>
      <c r="H210" s="36" t="s">
        <v>12</v>
      </c>
      <c r="I210" s="4" t="s">
        <v>521</v>
      </c>
      <c r="J210" s="34">
        <f>COUNTIF(Table_1[[#This Row],[AddHealth]:[ABCD]],"Yes")</f>
        <v>3</v>
      </c>
      <c r="L210" s="14" t="s">
        <v>891</v>
      </c>
      <c r="M210">
        <f t="shared" si="15"/>
        <v>1</v>
      </c>
      <c r="N210" t="b">
        <f t="shared" si="16"/>
        <v>0</v>
      </c>
      <c r="O210" t="b">
        <f t="shared" si="17"/>
        <v>1</v>
      </c>
      <c r="P210" t="b">
        <f t="shared" si="18"/>
        <v>1</v>
      </c>
      <c r="Q210" t="b">
        <f t="shared" si="19"/>
        <v>0</v>
      </c>
      <c r="S210" t="b">
        <f>AND(N210,Table_1[[#This Row],[Column1]]&gt;0)</f>
        <v>0</v>
      </c>
      <c r="T210" t="b">
        <f>AND(O210,Table_1[[#This Row],[Column1]]&gt;0)</f>
        <v>1</v>
      </c>
      <c r="U210" t="b">
        <f>AND(P210,Table_1[[#This Row],[Column1]]&gt;0)</f>
        <v>1</v>
      </c>
      <c r="V210" t="b">
        <f>AND(Q210,Table_1[[#This Row],[Column1]]&gt;0)</f>
        <v>0</v>
      </c>
    </row>
    <row r="211" spans="1:22" ht="30.75" customHeight="1" x14ac:dyDescent="0.3">
      <c r="A211" s="3" t="s">
        <v>522</v>
      </c>
      <c r="B211" s="3" t="s">
        <v>523</v>
      </c>
      <c r="C211" s="37" t="s">
        <v>14</v>
      </c>
      <c r="D211" s="38" t="s">
        <v>12</v>
      </c>
      <c r="E211" s="38" t="s">
        <v>16</v>
      </c>
      <c r="F211" s="38" t="s">
        <v>16</v>
      </c>
      <c r="G211" s="38" t="s">
        <v>16</v>
      </c>
      <c r="H211" s="39" t="s">
        <v>12</v>
      </c>
      <c r="I211" s="38"/>
      <c r="J211" s="34">
        <f>COUNTIF(Table_1[[#This Row],[AddHealth]:[ABCD]],"Yes")</f>
        <v>2</v>
      </c>
      <c r="L211" s="13" t="s">
        <v>882</v>
      </c>
      <c r="M211">
        <f t="shared" si="15"/>
        <v>0</v>
      </c>
      <c r="N211" t="b">
        <f t="shared" si="16"/>
        <v>0</v>
      </c>
      <c r="O211" t="b">
        <f t="shared" si="17"/>
        <v>0</v>
      </c>
      <c r="P211" t="b">
        <f t="shared" si="18"/>
        <v>1</v>
      </c>
      <c r="Q211" t="b">
        <f t="shared" si="19"/>
        <v>0</v>
      </c>
      <c r="S211" t="b">
        <f>AND(N211,Table_1[[#This Row],[Column1]]&gt;0)</f>
        <v>0</v>
      </c>
      <c r="T211" t="b">
        <f>AND(O211,Table_1[[#This Row],[Column1]]&gt;0)</f>
        <v>0</v>
      </c>
      <c r="U211" t="b">
        <f>AND(P211,Table_1[[#This Row],[Column1]]&gt;0)</f>
        <v>1</v>
      </c>
      <c r="V211" t="b">
        <f>AND(Q211,Table_1[[#This Row],[Column1]]&gt;0)</f>
        <v>0</v>
      </c>
    </row>
    <row r="212" spans="1:22" ht="28.8" x14ac:dyDescent="0.3">
      <c r="A212" s="3" t="s">
        <v>524</v>
      </c>
      <c r="B212" s="3" t="s">
        <v>525</v>
      </c>
      <c r="C212" s="3" t="s">
        <v>47</v>
      </c>
      <c r="D212" s="4" t="s">
        <v>12</v>
      </c>
      <c r="E212" s="4" t="s">
        <v>16</v>
      </c>
      <c r="F212" s="4" t="s">
        <v>16</v>
      </c>
      <c r="G212" s="4" t="s">
        <v>16</v>
      </c>
      <c r="H212" s="36" t="s">
        <v>12</v>
      </c>
      <c r="I212" s="4" t="s">
        <v>526</v>
      </c>
      <c r="J212" s="34">
        <f>COUNTIF(Table_1[[#This Row],[AddHealth]:[ABCD]],"Yes")</f>
        <v>2</v>
      </c>
      <c r="L212" s="14" t="s">
        <v>882</v>
      </c>
      <c r="M212">
        <f t="shared" si="15"/>
        <v>0</v>
      </c>
      <c r="N212" t="b">
        <f t="shared" si="16"/>
        <v>0</v>
      </c>
      <c r="O212" t="b">
        <f t="shared" si="17"/>
        <v>0</v>
      </c>
      <c r="P212" t="b">
        <f t="shared" si="18"/>
        <v>1</v>
      </c>
      <c r="Q212" t="b">
        <f t="shared" si="19"/>
        <v>0</v>
      </c>
      <c r="S212" t="b">
        <f>AND(N212,Table_1[[#This Row],[Column1]]&gt;0)</f>
        <v>0</v>
      </c>
      <c r="T212" t="b">
        <f>AND(O212,Table_1[[#This Row],[Column1]]&gt;0)</f>
        <v>0</v>
      </c>
      <c r="U212" t="b">
        <f>AND(P212,Table_1[[#This Row],[Column1]]&gt;0)</f>
        <v>1</v>
      </c>
      <c r="V212" t="b">
        <f>AND(Q212,Table_1[[#This Row],[Column1]]&gt;0)</f>
        <v>0</v>
      </c>
    </row>
    <row r="213" spans="1:22" ht="28.8" x14ac:dyDescent="0.3">
      <c r="A213" s="3" t="s">
        <v>527</v>
      </c>
      <c r="B213" s="3" t="s">
        <v>499</v>
      </c>
      <c r="C213" s="37" t="s">
        <v>528</v>
      </c>
      <c r="D213" s="38" t="s">
        <v>16</v>
      </c>
      <c r="E213" s="38" t="s">
        <v>12</v>
      </c>
      <c r="F213" s="38" t="s">
        <v>16</v>
      </c>
      <c r="G213" s="38" t="s">
        <v>16</v>
      </c>
      <c r="H213" s="39" t="s">
        <v>12</v>
      </c>
      <c r="I213" s="38" t="s">
        <v>529</v>
      </c>
      <c r="J213" s="34">
        <f>COUNTIF(Table_1[[#This Row],[AddHealth]:[ABCD]],"Yes")</f>
        <v>2</v>
      </c>
      <c r="L213" s="13" t="s">
        <v>878</v>
      </c>
      <c r="M213">
        <f t="shared" si="15"/>
        <v>0</v>
      </c>
      <c r="N213" t="b">
        <f t="shared" si="16"/>
        <v>1</v>
      </c>
      <c r="O213" t="b">
        <f t="shared" si="17"/>
        <v>0</v>
      </c>
      <c r="P213" t="b">
        <f t="shared" si="18"/>
        <v>0</v>
      </c>
      <c r="Q213" t="b">
        <f t="shared" si="19"/>
        <v>0</v>
      </c>
      <c r="S213" t="b">
        <f>AND(N213,Table_1[[#This Row],[Column1]]&gt;0)</f>
        <v>1</v>
      </c>
      <c r="T213" t="b">
        <f>AND(O213,Table_1[[#This Row],[Column1]]&gt;0)</f>
        <v>0</v>
      </c>
      <c r="U213" t="b">
        <f>AND(P213,Table_1[[#This Row],[Column1]]&gt;0)</f>
        <v>0</v>
      </c>
      <c r="V213" t="b">
        <f>AND(Q213,Table_1[[#This Row],[Column1]]&gt;0)</f>
        <v>0</v>
      </c>
    </row>
    <row r="214" spans="1:22" ht="17.25" customHeight="1" x14ac:dyDescent="0.3">
      <c r="A214" s="3" t="s">
        <v>530</v>
      </c>
      <c r="B214" s="3" t="s">
        <v>209</v>
      </c>
      <c r="C214" s="3" t="s">
        <v>407</v>
      </c>
      <c r="D214" s="4" t="s">
        <v>16</v>
      </c>
      <c r="E214" s="4" t="s">
        <v>12</v>
      </c>
      <c r="F214" s="4" t="s">
        <v>12</v>
      </c>
      <c r="G214" s="4" t="s">
        <v>16</v>
      </c>
      <c r="H214" s="36" t="s">
        <v>16</v>
      </c>
      <c r="I214" s="4" t="s">
        <v>531</v>
      </c>
      <c r="J214" s="34">
        <f>COUNTIF(Table_1[[#This Row],[AddHealth]:[ABCD]],"Yes")</f>
        <v>2</v>
      </c>
      <c r="L214" s="14" t="s">
        <v>884</v>
      </c>
      <c r="M214">
        <f t="shared" si="15"/>
        <v>0</v>
      </c>
      <c r="N214" t="b">
        <f t="shared" si="16"/>
        <v>0</v>
      </c>
      <c r="O214" t="b">
        <f t="shared" si="17"/>
        <v>0</v>
      </c>
      <c r="P214" t="b">
        <f t="shared" si="18"/>
        <v>0</v>
      </c>
      <c r="Q214" t="b">
        <f t="shared" si="19"/>
        <v>1</v>
      </c>
      <c r="S214" t="b">
        <f>AND(N214,Table_1[[#This Row],[Column1]]&gt;0)</f>
        <v>0</v>
      </c>
      <c r="T214" t="b">
        <f>AND(O214,Table_1[[#This Row],[Column1]]&gt;0)</f>
        <v>0</v>
      </c>
      <c r="U214" t="b">
        <f>AND(P214,Table_1[[#This Row],[Column1]]&gt;0)</f>
        <v>0</v>
      </c>
      <c r="V214" t="b">
        <f>AND(Q214,Table_1[[#This Row],[Column1]]&gt;0)</f>
        <v>1</v>
      </c>
    </row>
    <row r="215" spans="1:22" ht="14.4" x14ac:dyDescent="0.3">
      <c r="A215" s="3" t="s">
        <v>532</v>
      </c>
      <c r="B215" s="3" t="s">
        <v>125</v>
      </c>
      <c r="C215" s="37" t="s">
        <v>36</v>
      </c>
      <c r="D215" s="38" t="s">
        <v>16</v>
      </c>
      <c r="E215" s="38" t="s">
        <v>16</v>
      </c>
      <c r="F215" s="38" t="s">
        <v>16</v>
      </c>
      <c r="G215" s="38" t="s">
        <v>16</v>
      </c>
      <c r="H215" s="39" t="s">
        <v>16</v>
      </c>
      <c r="I215" s="38"/>
      <c r="J215" s="34">
        <f>COUNTIF(Table_1[[#This Row],[AddHealth]:[ABCD]],"Yes")</f>
        <v>0</v>
      </c>
      <c r="L215" s="13" t="s">
        <v>880</v>
      </c>
      <c r="M215">
        <f t="shared" si="15"/>
        <v>1</v>
      </c>
      <c r="N215" t="b">
        <f t="shared" si="16"/>
        <v>0</v>
      </c>
      <c r="O215" t="b">
        <f t="shared" si="17"/>
        <v>0</v>
      </c>
      <c r="P215" t="b">
        <f t="shared" si="18"/>
        <v>1</v>
      </c>
      <c r="Q215" t="b">
        <f t="shared" si="19"/>
        <v>1</v>
      </c>
      <c r="S215" t="b">
        <f>AND(N215,Table_1[[#This Row],[Column1]]&gt;0)</f>
        <v>0</v>
      </c>
      <c r="T215" t="b">
        <f>AND(O215,Table_1[[#This Row],[Column1]]&gt;0)</f>
        <v>0</v>
      </c>
      <c r="U215" t="b">
        <f>AND(P215,Table_1[[#This Row],[Column1]]&gt;0)</f>
        <v>0</v>
      </c>
      <c r="V215" t="b">
        <f>AND(Q215,Table_1[[#This Row],[Column1]]&gt;0)</f>
        <v>0</v>
      </c>
    </row>
    <row r="216" spans="1:22" ht="30" customHeight="1" x14ac:dyDescent="0.3">
      <c r="A216" s="3" t="s">
        <v>533</v>
      </c>
      <c r="B216" s="3" t="s">
        <v>10</v>
      </c>
      <c r="C216" s="3" t="s">
        <v>534</v>
      </c>
      <c r="D216" s="4" t="s">
        <v>16</v>
      </c>
      <c r="E216" s="4" t="s">
        <v>12</v>
      </c>
      <c r="F216" s="4" t="s">
        <v>12</v>
      </c>
      <c r="G216" s="4" t="s">
        <v>16</v>
      </c>
      <c r="H216" s="36" t="s">
        <v>12</v>
      </c>
      <c r="I216" s="4" t="s">
        <v>529</v>
      </c>
      <c r="J216" s="34">
        <f>COUNTIF(Table_1[[#This Row],[AddHealth]:[ABCD]],"Yes")</f>
        <v>3</v>
      </c>
      <c r="L216" s="14" t="s">
        <v>878</v>
      </c>
      <c r="M216">
        <f t="shared" si="15"/>
        <v>0</v>
      </c>
      <c r="N216" t="b">
        <f t="shared" si="16"/>
        <v>1</v>
      </c>
      <c r="O216" t="b">
        <f t="shared" si="17"/>
        <v>0</v>
      </c>
      <c r="P216" t="b">
        <f t="shared" si="18"/>
        <v>0</v>
      </c>
      <c r="Q216" t="b">
        <f t="shared" si="19"/>
        <v>0</v>
      </c>
      <c r="S216" t="b">
        <f>AND(N216,Table_1[[#This Row],[Column1]]&gt;0)</f>
        <v>1</v>
      </c>
      <c r="T216" t="b">
        <f>AND(O216,Table_1[[#This Row],[Column1]]&gt;0)</f>
        <v>0</v>
      </c>
      <c r="U216" t="b">
        <f>AND(P216,Table_1[[#This Row],[Column1]]&gt;0)</f>
        <v>0</v>
      </c>
      <c r="V216" t="b">
        <f>AND(Q216,Table_1[[#This Row],[Column1]]&gt;0)</f>
        <v>0</v>
      </c>
    </row>
    <row r="217" spans="1:22" ht="14.25" customHeight="1" x14ac:dyDescent="0.3">
      <c r="A217" s="3" t="s">
        <v>535</v>
      </c>
      <c r="B217" s="3" t="s">
        <v>10</v>
      </c>
      <c r="C217" s="37" t="s">
        <v>112</v>
      </c>
      <c r="D217" s="38" t="s">
        <v>16</v>
      </c>
      <c r="E217" s="38" t="s">
        <v>16</v>
      </c>
      <c r="F217" s="38" t="s">
        <v>16</v>
      </c>
      <c r="G217" s="38" t="s">
        <v>12</v>
      </c>
      <c r="H217" s="39" t="s">
        <v>12</v>
      </c>
      <c r="I217" s="38"/>
      <c r="J217" s="34">
        <f>COUNTIF(Table_1[[#This Row],[AddHealth]:[ABCD]],"Yes")</f>
        <v>2</v>
      </c>
      <c r="L217" s="13" t="s">
        <v>881</v>
      </c>
      <c r="M217">
        <f t="shared" si="15"/>
        <v>0</v>
      </c>
      <c r="N217" t="b">
        <f t="shared" si="16"/>
        <v>0</v>
      </c>
      <c r="O217" t="b">
        <f t="shared" si="17"/>
        <v>1</v>
      </c>
      <c r="P217" t="b">
        <f t="shared" si="18"/>
        <v>0</v>
      </c>
      <c r="Q217" t="b">
        <f t="shared" si="19"/>
        <v>0</v>
      </c>
      <c r="S217" t="b">
        <f>AND(N217,Table_1[[#This Row],[Column1]]&gt;0)</f>
        <v>0</v>
      </c>
      <c r="T217" t="b">
        <f>AND(O217,Table_1[[#This Row],[Column1]]&gt;0)</f>
        <v>1</v>
      </c>
      <c r="U217" t="b">
        <f>AND(P217,Table_1[[#This Row],[Column1]]&gt;0)</f>
        <v>0</v>
      </c>
      <c r="V217" t="b">
        <f>AND(Q217,Table_1[[#This Row],[Column1]]&gt;0)</f>
        <v>0</v>
      </c>
    </row>
    <row r="218" spans="1:22" ht="14.25" customHeight="1" x14ac:dyDescent="0.3">
      <c r="A218" s="3" t="s">
        <v>536</v>
      </c>
      <c r="B218" s="3" t="s">
        <v>537</v>
      </c>
      <c r="C218" s="3" t="s">
        <v>294</v>
      </c>
      <c r="D218" s="4" t="s">
        <v>12</v>
      </c>
      <c r="E218" s="4" t="s">
        <v>16</v>
      </c>
      <c r="F218" s="4" t="s">
        <v>16</v>
      </c>
      <c r="G218" s="4" t="s">
        <v>12</v>
      </c>
      <c r="H218" s="36" t="s">
        <v>12</v>
      </c>
      <c r="I218" s="4" t="s">
        <v>538</v>
      </c>
      <c r="J218" s="34">
        <f>COUNTIF(Table_1[[#This Row],[AddHealth]:[ABCD]],"Yes")</f>
        <v>3</v>
      </c>
      <c r="L218" s="14" t="s">
        <v>891</v>
      </c>
      <c r="M218">
        <f t="shared" si="15"/>
        <v>1</v>
      </c>
      <c r="N218" t="b">
        <f t="shared" si="16"/>
        <v>0</v>
      </c>
      <c r="O218" t="b">
        <f t="shared" si="17"/>
        <v>1</v>
      </c>
      <c r="P218" t="b">
        <f t="shared" si="18"/>
        <v>1</v>
      </c>
      <c r="Q218" t="b">
        <f t="shared" si="19"/>
        <v>0</v>
      </c>
      <c r="S218" t="b">
        <f>AND(N218,Table_1[[#This Row],[Column1]]&gt;0)</f>
        <v>0</v>
      </c>
      <c r="T218" t="b">
        <f>AND(O218,Table_1[[#This Row],[Column1]]&gt;0)</f>
        <v>1</v>
      </c>
      <c r="U218" t="b">
        <f>AND(P218,Table_1[[#This Row],[Column1]]&gt;0)</f>
        <v>1</v>
      </c>
      <c r="V218" t="b">
        <f>AND(Q218,Table_1[[#This Row],[Column1]]&gt;0)</f>
        <v>0</v>
      </c>
    </row>
    <row r="219" spans="1:22" ht="14.25" customHeight="1" x14ac:dyDescent="0.3">
      <c r="A219" s="3" t="s">
        <v>539</v>
      </c>
      <c r="B219" s="3" t="s">
        <v>10</v>
      </c>
      <c r="C219" s="37" t="s">
        <v>84</v>
      </c>
      <c r="D219" s="38" t="s">
        <v>16</v>
      </c>
      <c r="E219" s="38" t="s">
        <v>16</v>
      </c>
      <c r="F219" s="38" t="s">
        <v>16</v>
      </c>
      <c r="G219" s="38" t="s">
        <v>16</v>
      </c>
      <c r="H219" s="39" t="s">
        <v>16</v>
      </c>
      <c r="I219" s="38"/>
      <c r="J219" s="34">
        <f>COUNTIF(Table_1[[#This Row],[AddHealth]:[ABCD]],"Yes")</f>
        <v>0</v>
      </c>
      <c r="L219" s="13" t="s">
        <v>891</v>
      </c>
      <c r="M219">
        <f t="shared" si="15"/>
        <v>1</v>
      </c>
      <c r="N219" t="b">
        <f t="shared" si="16"/>
        <v>0</v>
      </c>
      <c r="O219" t="b">
        <f t="shared" si="17"/>
        <v>1</v>
      </c>
      <c r="P219" t="b">
        <f t="shared" si="18"/>
        <v>1</v>
      </c>
      <c r="Q219" t="b">
        <f t="shared" si="19"/>
        <v>0</v>
      </c>
      <c r="S219" t="b">
        <f>AND(N219,Table_1[[#This Row],[Column1]]&gt;0)</f>
        <v>0</v>
      </c>
      <c r="T219" t="b">
        <f>AND(O219,Table_1[[#This Row],[Column1]]&gt;0)</f>
        <v>0</v>
      </c>
      <c r="U219" t="b">
        <f>AND(P219,Table_1[[#This Row],[Column1]]&gt;0)</f>
        <v>0</v>
      </c>
      <c r="V219" t="b">
        <f>AND(Q219,Table_1[[#This Row],[Column1]]&gt;0)</f>
        <v>0</v>
      </c>
    </row>
    <row r="220" spans="1:22" ht="14.25" customHeight="1" x14ac:dyDescent="0.3">
      <c r="A220" s="3" t="s">
        <v>540</v>
      </c>
      <c r="B220" s="3" t="s">
        <v>541</v>
      </c>
      <c r="C220" s="3" t="s">
        <v>542</v>
      </c>
      <c r="D220" s="4" t="s">
        <v>12</v>
      </c>
      <c r="E220" s="4" t="s">
        <v>16</v>
      </c>
      <c r="F220" s="4" t="s">
        <v>16</v>
      </c>
      <c r="G220" s="4" t="s">
        <v>16</v>
      </c>
      <c r="H220" s="36" t="s">
        <v>12</v>
      </c>
      <c r="I220" s="4"/>
      <c r="J220" s="34">
        <f>COUNTIF(Table_1[[#This Row],[AddHealth]:[ABCD]],"Yes")</f>
        <v>2</v>
      </c>
      <c r="L220" s="14" t="s">
        <v>881</v>
      </c>
      <c r="M220">
        <f t="shared" si="15"/>
        <v>0</v>
      </c>
      <c r="N220" t="b">
        <f t="shared" si="16"/>
        <v>0</v>
      </c>
      <c r="O220" t="b">
        <f t="shared" si="17"/>
        <v>1</v>
      </c>
      <c r="P220" t="b">
        <f t="shared" si="18"/>
        <v>0</v>
      </c>
      <c r="Q220" t="b">
        <f t="shared" si="19"/>
        <v>0</v>
      </c>
      <c r="S220" t="b">
        <f>AND(N220,Table_1[[#This Row],[Column1]]&gt;0)</f>
        <v>0</v>
      </c>
      <c r="T220" t="b">
        <f>AND(O220,Table_1[[#This Row],[Column1]]&gt;0)</f>
        <v>1</v>
      </c>
      <c r="U220" t="b">
        <f>AND(P220,Table_1[[#This Row],[Column1]]&gt;0)</f>
        <v>0</v>
      </c>
      <c r="V220" t="b">
        <f>AND(Q220,Table_1[[#This Row],[Column1]]&gt;0)</f>
        <v>0</v>
      </c>
    </row>
    <row r="221" spans="1:22" ht="14.25" customHeight="1" x14ac:dyDescent="0.3">
      <c r="A221" s="3" t="s">
        <v>543</v>
      </c>
      <c r="B221" s="3" t="s">
        <v>544</v>
      </c>
      <c r="C221" s="37" t="s">
        <v>545</v>
      </c>
      <c r="D221" s="38" t="s">
        <v>12</v>
      </c>
      <c r="E221" s="38" t="s">
        <v>16</v>
      </c>
      <c r="F221" s="38" t="s">
        <v>16</v>
      </c>
      <c r="G221" s="38" t="s">
        <v>16</v>
      </c>
      <c r="H221" s="39" t="s">
        <v>12</v>
      </c>
      <c r="I221" s="38"/>
      <c r="J221" s="34">
        <f>COUNTIF(Table_1[[#This Row],[AddHealth]:[ABCD]],"Yes")</f>
        <v>2</v>
      </c>
      <c r="L221" s="13" t="s">
        <v>881</v>
      </c>
      <c r="M221">
        <f t="shared" si="15"/>
        <v>0</v>
      </c>
      <c r="N221" t="b">
        <f t="shared" si="16"/>
        <v>0</v>
      </c>
      <c r="O221" t="b">
        <f t="shared" si="17"/>
        <v>1</v>
      </c>
      <c r="P221" t="b">
        <f t="shared" si="18"/>
        <v>0</v>
      </c>
      <c r="Q221" t="b">
        <f t="shared" si="19"/>
        <v>0</v>
      </c>
      <c r="S221" t="b">
        <f>AND(N221,Table_1[[#This Row],[Column1]]&gt;0)</f>
        <v>0</v>
      </c>
      <c r="T221" t="b">
        <f>AND(O221,Table_1[[#This Row],[Column1]]&gt;0)</f>
        <v>1</v>
      </c>
      <c r="U221" t="b">
        <f>AND(P221,Table_1[[#This Row],[Column1]]&gt;0)</f>
        <v>0</v>
      </c>
      <c r="V221" t="b">
        <f>AND(Q221,Table_1[[#This Row],[Column1]]&gt;0)</f>
        <v>0</v>
      </c>
    </row>
    <row r="222" spans="1:22" ht="14.25" customHeight="1" x14ac:dyDescent="0.3">
      <c r="A222" s="3" t="s">
        <v>546</v>
      </c>
      <c r="B222" s="3" t="s">
        <v>547</v>
      </c>
      <c r="C222" s="3" t="s">
        <v>548</v>
      </c>
      <c r="D222" s="4" t="s">
        <v>12</v>
      </c>
      <c r="E222" s="4" t="s">
        <v>16</v>
      </c>
      <c r="F222" s="4" t="s">
        <v>16</v>
      </c>
      <c r="G222" s="4" t="s">
        <v>16</v>
      </c>
      <c r="H222" s="36" t="s">
        <v>12</v>
      </c>
      <c r="I222" s="4"/>
      <c r="J222" s="34">
        <f>COUNTIF(Table_1[[#This Row],[AddHealth]:[ABCD]],"Yes")</f>
        <v>2</v>
      </c>
      <c r="L222" s="14" t="s">
        <v>881</v>
      </c>
      <c r="M222">
        <f t="shared" si="15"/>
        <v>0</v>
      </c>
      <c r="N222" t="b">
        <f t="shared" si="16"/>
        <v>0</v>
      </c>
      <c r="O222" t="b">
        <f t="shared" si="17"/>
        <v>1</v>
      </c>
      <c r="P222" t="b">
        <f t="shared" si="18"/>
        <v>0</v>
      </c>
      <c r="Q222" t="b">
        <f t="shared" si="19"/>
        <v>0</v>
      </c>
      <c r="S222" t="b">
        <f>AND(N222,Table_1[[#This Row],[Column1]]&gt;0)</f>
        <v>0</v>
      </c>
      <c r="T222" t="b">
        <f>AND(O222,Table_1[[#This Row],[Column1]]&gt;0)</f>
        <v>1</v>
      </c>
      <c r="U222" t="b">
        <f>AND(P222,Table_1[[#This Row],[Column1]]&gt;0)</f>
        <v>0</v>
      </c>
      <c r="V222" t="b">
        <f>AND(Q222,Table_1[[#This Row],[Column1]]&gt;0)</f>
        <v>0</v>
      </c>
    </row>
    <row r="223" spans="1:22" ht="12.75" customHeight="1" x14ac:dyDescent="0.3">
      <c r="A223" s="3" t="s">
        <v>549</v>
      </c>
      <c r="B223" s="3" t="s">
        <v>550</v>
      </c>
      <c r="C223" s="37" t="s">
        <v>551</v>
      </c>
      <c r="D223" s="38" t="s">
        <v>16</v>
      </c>
      <c r="E223" s="38" t="s">
        <v>16</v>
      </c>
      <c r="F223" s="38" t="s">
        <v>16</v>
      </c>
      <c r="G223" s="38" t="s">
        <v>16</v>
      </c>
      <c r="H223" s="39" t="s">
        <v>12</v>
      </c>
      <c r="I223" s="38"/>
      <c r="J223" s="34">
        <f>COUNTIF(Table_1[[#This Row],[AddHealth]:[ABCD]],"Yes")</f>
        <v>1</v>
      </c>
      <c r="L223" s="13" t="s">
        <v>881</v>
      </c>
      <c r="M223">
        <f t="shared" si="15"/>
        <v>0</v>
      </c>
      <c r="N223" t="b">
        <f t="shared" si="16"/>
        <v>0</v>
      </c>
      <c r="O223" t="b">
        <f t="shared" si="17"/>
        <v>1</v>
      </c>
      <c r="P223" t="b">
        <f t="shared" si="18"/>
        <v>0</v>
      </c>
      <c r="Q223" t="b">
        <f t="shared" si="19"/>
        <v>0</v>
      </c>
      <c r="S223" t="b">
        <f>AND(N223,Table_1[[#This Row],[Column1]]&gt;0)</f>
        <v>0</v>
      </c>
      <c r="T223" t="b">
        <f>AND(O223,Table_1[[#This Row],[Column1]]&gt;0)</f>
        <v>1</v>
      </c>
      <c r="U223" t="b">
        <f>AND(P223,Table_1[[#This Row],[Column1]]&gt;0)</f>
        <v>0</v>
      </c>
      <c r="V223" t="b">
        <f>AND(Q223,Table_1[[#This Row],[Column1]]&gt;0)</f>
        <v>0</v>
      </c>
    </row>
    <row r="224" spans="1:22" ht="14.25" customHeight="1" x14ac:dyDescent="0.3">
      <c r="A224" s="3" t="s">
        <v>552</v>
      </c>
      <c r="B224" s="3" t="s">
        <v>553</v>
      </c>
      <c r="C224" s="3" t="s">
        <v>554</v>
      </c>
      <c r="D224" s="4" t="s">
        <v>12</v>
      </c>
      <c r="E224" s="4" t="s">
        <v>12</v>
      </c>
      <c r="F224" s="4" t="s">
        <v>16</v>
      </c>
      <c r="G224" s="4" t="s">
        <v>12</v>
      </c>
      <c r="H224" s="36" t="s">
        <v>12</v>
      </c>
      <c r="I224" s="4"/>
      <c r="J224" s="34">
        <f>COUNTIF(Table_1[[#This Row],[AddHealth]:[ABCD]],"Yes")</f>
        <v>4</v>
      </c>
      <c r="L224" s="14" t="s">
        <v>881</v>
      </c>
      <c r="M224">
        <f t="shared" si="15"/>
        <v>0</v>
      </c>
      <c r="N224" t="b">
        <f t="shared" si="16"/>
        <v>0</v>
      </c>
      <c r="O224" t="b">
        <f t="shared" si="17"/>
        <v>1</v>
      </c>
      <c r="P224" t="b">
        <f t="shared" si="18"/>
        <v>0</v>
      </c>
      <c r="Q224" t="b">
        <f t="shared" si="19"/>
        <v>0</v>
      </c>
      <c r="S224" t="b">
        <f>AND(N224,Table_1[[#This Row],[Column1]]&gt;0)</f>
        <v>0</v>
      </c>
      <c r="T224" t="b">
        <f>AND(O224,Table_1[[#This Row],[Column1]]&gt;0)</f>
        <v>1</v>
      </c>
      <c r="U224" t="b">
        <f>AND(P224,Table_1[[#This Row],[Column1]]&gt;0)</f>
        <v>0</v>
      </c>
      <c r="V224" t="b">
        <f>AND(Q224,Table_1[[#This Row],[Column1]]&gt;0)</f>
        <v>0</v>
      </c>
    </row>
    <row r="225" spans="1:22" ht="14.25" customHeight="1" x14ac:dyDescent="0.3">
      <c r="A225" s="3" t="s">
        <v>555</v>
      </c>
      <c r="B225" s="3" t="s">
        <v>556</v>
      </c>
      <c r="C225" s="37" t="s">
        <v>556</v>
      </c>
      <c r="D225" s="38" t="s">
        <v>16</v>
      </c>
      <c r="E225" s="38" t="s">
        <v>16</v>
      </c>
      <c r="F225" s="38" t="s">
        <v>16</v>
      </c>
      <c r="G225" s="38" t="s">
        <v>16</v>
      </c>
      <c r="H225" s="39" t="s">
        <v>12</v>
      </c>
      <c r="I225" s="38"/>
      <c r="J225" s="34">
        <f>COUNTIF(Table_1[[#This Row],[AddHealth]:[ABCD]],"Yes")</f>
        <v>1</v>
      </c>
      <c r="L225" s="13" t="s">
        <v>881</v>
      </c>
      <c r="M225">
        <f t="shared" si="15"/>
        <v>0</v>
      </c>
      <c r="N225" t="b">
        <f t="shared" si="16"/>
        <v>0</v>
      </c>
      <c r="O225" t="b">
        <f t="shared" si="17"/>
        <v>1</v>
      </c>
      <c r="P225" t="b">
        <f t="shared" si="18"/>
        <v>0</v>
      </c>
      <c r="Q225" t="b">
        <f t="shared" si="19"/>
        <v>0</v>
      </c>
      <c r="S225" t="b">
        <f>AND(N225,Table_1[[#This Row],[Column1]]&gt;0)</f>
        <v>0</v>
      </c>
      <c r="T225" t="b">
        <f>AND(O225,Table_1[[#This Row],[Column1]]&gt;0)</f>
        <v>1</v>
      </c>
      <c r="U225" t="b">
        <f>AND(P225,Table_1[[#This Row],[Column1]]&gt;0)</f>
        <v>0</v>
      </c>
      <c r="V225" t="b">
        <f>AND(Q225,Table_1[[#This Row],[Column1]]&gt;0)</f>
        <v>0</v>
      </c>
    </row>
    <row r="226" spans="1:22" ht="15.75" customHeight="1" x14ac:dyDescent="0.3">
      <c r="A226" s="3" t="s">
        <v>557</v>
      </c>
      <c r="B226" s="3" t="s">
        <v>558</v>
      </c>
      <c r="C226" s="3" t="s">
        <v>112</v>
      </c>
      <c r="D226" s="4" t="s">
        <v>16</v>
      </c>
      <c r="E226" s="4" t="s">
        <v>16</v>
      </c>
      <c r="F226" s="4" t="s">
        <v>16</v>
      </c>
      <c r="G226" s="4" t="s">
        <v>16</v>
      </c>
      <c r="H226" s="36" t="s">
        <v>12</v>
      </c>
      <c r="I226" s="4"/>
      <c r="J226" s="34">
        <f>COUNTIF(Table_1[[#This Row],[AddHealth]:[ABCD]],"Yes")</f>
        <v>1</v>
      </c>
      <c r="L226" s="14" t="s">
        <v>881</v>
      </c>
      <c r="M226">
        <f t="shared" si="15"/>
        <v>0</v>
      </c>
      <c r="N226" t="b">
        <f t="shared" si="16"/>
        <v>0</v>
      </c>
      <c r="O226" t="b">
        <f t="shared" si="17"/>
        <v>1</v>
      </c>
      <c r="P226" t="b">
        <f t="shared" si="18"/>
        <v>0</v>
      </c>
      <c r="Q226" t="b">
        <f t="shared" si="19"/>
        <v>0</v>
      </c>
      <c r="S226" t="b">
        <f>AND(N226,Table_1[[#This Row],[Column1]]&gt;0)</f>
        <v>0</v>
      </c>
      <c r="T226" t="b">
        <f>AND(O226,Table_1[[#This Row],[Column1]]&gt;0)</f>
        <v>1</v>
      </c>
      <c r="U226" t="b">
        <f>AND(P226,Table_1[[#This Row],[Column1]]&gt;0)</f>
        <v>0</v>
      </c>
      <c r="V226" t="b">
        <f>AND(Q226,Table_1[[#This Row],[Column1]]&gt;0)</f>
        <v>0</v>
      </c>
    </row>
    <row r="227" spans="1:22" ht="25.5" customHeight="1" x14ac:dyDescent="0.3">
      <c r="A227" s="3" t="s">
        <v>559</v>
      </c>
      <c r="B227" s="3" t="s">
        <v>560</v>
      </c>
      <c r="C227" s="37" t="s">
        <v>541</v>
      </c>
      <c r="D227" s="38" t="s">
        <v>12</v>
      </c>
      <c r="E227" s="38" t="s">
        <v>16</v>
      </c>
      <c r="F227" s="38" t="s">
        <v>16</v>
      </c>
      <c r="G227" s="38" t="s">
        <v>16</v>
      </c>
      <c r="H227" s="39" t="s">
        <v>12</v>
      </c>
      <c r="I227" s="38"/>
      <c r="J227" s="34">
        <f>COUNTIF(Table_1[[#This Row],[AddHealth]:[ABCD]],"Yes")</f>
        <v>2</v>
      </c>
      <c r="L227" s="13" t="s">
        <v>881</v>
      </c>
      <c r="M227">
        <f t="shared" si="15"/>
        <v>0</v>
      </c>
      <c r="N227" t="b">
        <f t="shared" si="16"/>
        <v>0</v>
      </c>
      <c r="O227" t="b">
        <f t="shared" si="17"/>
        <v>1</v>
      </c>
      <c r="P227" t="b">
        <f t="shared" si="18"/>
        <v>0</v>
      </c>
      <c r="Q227" t="b">
        <f t="shared" si="19"/>
        <v>0</v>
      </c>
      <c r="S227" t="b">
        <f>AND(N227,Table_1[[#This Row],[Column1]]&gt;0)</f>
        <v>0</v>
      </c>
      <c r="T227" t="b">
        <f>AND(O227,Table_1[[#This Row],[Column1]]&gt;0)</f>
        <v>1</v>
      </c>
      <c r="U227" t="b">
        <f>AND(P227,Table_1[[#This Row],[Column1]]&gt;0)</f>
        <v>0</v>
      </c>
      <c r="V227" t="b">
        <f>AND(Q227,Table_1[[#This Row],[Column1]]&gt;0)</f>
        <v>0</v>
      </c>
    </row>
    <row r="228" spans="1:22" ht="27.75" customHeight="1" x14ac:dyDescent="0.3">
      <c r="A228" s="3" t="s">
        <v>561</v>
      </c>
      <c r="B228" s="3" t="s">
        <v>500</v>
      </c>
      <c r="C228" s="3" t="s">
        <v>562</v>
      </c>
      <c r="D228" s="4" t="s">
        <v>12</v>
      </c>
      <c r="E228" s="4" t="s">
        <v>16</v>
      </c>
      <c r="F228" s="4" t="s">
        <v>16</v>
      </c>
      <c r="G228" s="4" t="s">
        <v>12</v>
      </c>
      <c r="H228" s="36" t="s">
        <v>12</v>
      </c>
      <c r="I228" s="4"/>
      <c r="J228" s="34">
        <f>COUNTIF(Table_1[[#This Row],[AddHealth]:[ABCD]],"Yes")</f>
        <v>3</v>
      </c>
      <c r="L228" s="14" t="s">
        <v>881</v>
      </c>
      <c r="M228">
        <f t="shared" si="15"/>
        <v>0</v>
      </c>
      <c r="N228" t="b">
        <f t="shared" si="16"/>
        <v>0</v>
      </c>
      <c r="O228" t="b">
        <f t="shared" si="17"/>
        <v>1</v>
      </c>
      <c r="P228" t="b">
        <f t="shared" si="18"/>
        <v>0</v>
      </c>
      <c r="Q228" t="b">
        <f t="shared" si="19"/>
        <v>0</v>
      </c>
      <c r="S228" t="b">
        <f>AND(N228,Table_1[[#This Row],[Column1]]&gt;0)</f>
        <v>0</v>
      </c>
      <c r="T228" t="b">
        <f>AND(O228,Table_1[[#This Row],[Column1]]&gt;0)</f>
        <v>1</v>
      </c>
      <c r="U228" t="b">
        <f>AND(P228,Table_1[[#This Row],[Column1]]&gt;0)</f>
        <v>0</v>
      </c>
      <c r="V228" t="b">
        <f>AND(Q228,Table_1[[#This Row],[Column1]]&gt;0)</f>
        <v>0</v>
      </c>
    </row>
    <row r="229" spans="1:22" ht="14.25" customHeight="1" x14ac:dyDescent="0.3">
      <c r="A229" s="3" t="s">
        <v>563</v>
      </c>
      <c r="B229" s="3" t="s">
        <v>564</v>
      </c>
      <c r="C229" s="37" t="s">
        <v>565</v>
      </c>
      <c r="D229" s="38"/>
      <c r="E229" s="38" t="s">
        <v>16</v>
      </c>
      <c r="F229" s="38" t="s">
        <v>16</v>
      </c>
      <c r="G229" s="38" t="s">
        <v>16</v>
      </c>
      <c r="H229" s="39" t="s">
        <v>16</v>
      </c>
      <c r="I229" s="38"/>
      <c r="J229" s="34">
        <f>COUNTIF(Table_1[[#This Row],[AddHealth]:[ABCD]],"Yes")</f>
        <v>0</v>
      </c>
      <c r="L229" s="13" t="s">
        <v>881</v>
      </c>
      <c r="M229">
        <f t="shared" si="15"/>
        <v>0</v>
      </c>
      <c r="N229" t="b">
        <f t="shared" si="16"/>
        <v>0</v>
      </c>
      <c r="O229" t="b">
        <f t="shared" si="17"/>
        <v>1</v>
      </c>
      <c r="P229" t="b">
        <f t="shared" si="18"/>
        <v>0</v>
      </c>
      <c r="Q229" t="b">
        <f t="shared" si="19"/>
        <v>0</v>
      </c>
      <c r="S229" t="b">
        <f>AND(N229,Table_1[[#This Row],[Column1]]&gt;0)</f>
        <v>0</v>
      </c>
      <c r="T229" t="b">
        <f>AND(O229,Table_1[[#This Row],[Column1]]&gt;0)</f>
        <v>0</v>
      </c>
      <c r="U229" t="b">
        <f>AND(P229,Table_1[[#This Row],[Column1]]&gt;0)</f>
        <v>0</v>
      </c>
      <c r="V229" t="b">
        <f>AND(Q229,Table_1[[#This Row],[Column1]]&gt;0)</f>
        <v>0</v>
      </c>
    </row>
    <row r="230" spans="1:22" ht="15" customHeight="1" x14ac:dyDescent="0.3">
      <c r="A230" s="3" t="s">
        <v>566</v>
      </c>
      <c r="B230" s="3" t="s">
        <v>544</v>
      </c>
      <c r="C230" s="3" t="s">
        <v>171</v>
      </c>
      <c r="D230" s="4" t="s">
        <v>16</v>
      </c>
      <c r="E230" s="4" t="s">
        <v>16</v>
      </c>
      <c r="F230" s="4" t="s">
        <v>16</v>
      </c>
      <c r="G230" s="4" t="s">
        <v>16</v>
      </c>
      <c r="H230" s="36" t="s">
        <v>16</v>
      </c>
      <c r="I230" s="4" t="s">
        <v>567</v>
      </c>
      <c r="J230" s="34">
        <f>COUNTIF(Table_1[[#This Row],[AddHealth]:[ABCD]],"Yes")</f>
        <v>0</v>
      </c>
      <c r="L230" s="14" t="s">
        <v>891</v>
      </c>
      <c r="M230">
        <f t="shared" si="15"/>
        <v>1</v>
      </c>
      <c r="N230" t="b">
        <f t="shared" si="16"/>
        <v>0</v>
      </c>
      <c r="O230" t="b">
        <f t="shared" si="17"/>
        <v>1</v>
      </c>
      <c r="P230" t="b">
        <f t="shared" si="18"/>
        <v>1</v>
      </c>
      <c r="Q230" t="b">
        <f t="shared" si="19"/>
        <v>0</v>
      </c>
      <c r="S230" t="b">
        <f>AND(N230,Table_1[[#This Row],[Column1]]&gt;0)</f>
        <v>0</v>
      </c>
      <c r="T230" t="b">
        <f>AND(O230,Table_1[[#This Row],[Column1]]&gt;0)</f>
        <v>0</v>
      </c>
      <c r="U230" t="b">
        <f>AND(P230,Table_1[[#This Row],[Column1]]&gt;0)</f>
        <v>0</v>
      </c>
      <c r="V230" t="b">
        <f>AND(Q230,Table_1[[#This Row],[Column1]]&gt;0)</f>
        <v>0</v>
      </c>
    </row>
    <row r="231" spans="1:22" ht="14.4" x14ac:dyDescent="0.3">
      <c r="A231" s="3" t="s">
        <v>568</v>
      </c>
      <c r="B231" s="3" t="s">
        <v>569</v>
      </c>
      <c r="C231" s="37" t="s">
        <v>112</v>
      </c>
      <c r="D231" s="38" t="s">
        <v>12</v>
      </c>
      <c r="E231" s="38" t="s">
        <v>12</v>
      </c>
      <c r="F231" s="38" t="s">
        <v>16</v>
      </c>
      <c r="G231" s="38" t="s">
        <v>16</v>
      </c>
      <c r="H231" s="39" t="s">
        <v>12</v>
      </c>
      <c r="I231" s="38" t="s">
        <v>570</v>
      </c>
      <c r="J231" s="34">
        <f>COUNTIF(Table_1[[#This Row],[AddHealth]:[ABCD]],"Yes")</f>
        <v>3</v>
      </c>
      <c r="L231" s="22" t="s">
        <v>881</v>
      </c>
      <c r="M231">
        <f t="shared" si="15"/>
        <v>0</v>
      </c>
      <c r="N231" t="b">
        <f t="shared" si="16"/>
        <v>0</v>
      </c>
      <c r="O231" t="b">
        <f t="shared" si="17"/>
        <v>1</v>
      </c>
      <c r="P231" t="b">
        <f t="shared" si="18"/>
        <v>0</v>
      </c>
      <c r="Q231" t="b">
        <f t="shared" si="19"/>
        <v>0</v>
      </c>
      <c r="S231" t="b">
        <f>AND(N231,Table_1[[#This Row],[Column1]]&gt;0)</f>
        <v>0</v>
      </c>
      <c r="T231" t="b">
        <f>AND(O231,Table_1[[#This Row],[Column1]]&gt;0)</f>
        <v>1</v>
      </c>
      <c r="U231" t="b">
        <f>AND(P231,Table_1[[#This Row],[Column1]]&gt;0)</f>
        <v>0</v>
      </c>
      <c r="V231" t="b">
        <f>AND(Q231,Table_1[[#This Row],[Column1]]&gt;0)</f>
        <v>0</v>
      </c>
    </row>
    <row r="232" spans="1:22" ht="41.25" customHeight="1" x14ac:dyDescent="0.3">
      <c r="A232" s="3" t="s">
        <v>571</v>
      </c>
      <c r="B232" s="3" t="s">
        <v>572</v>
      </c>
      <c r="C232" s="3" t="s">
        <v>32</v>
      </c>
      <c r="D232" s="4" t="s">
        <v>12</v>
      </c>
      <c r="E232" s="4" t="s">
        <v>12</v>
      </c>
      <c r="F232" s="4" t="s">
        <v>16</v>
      </c>
      <c r="G232" s="4" t="s">
        <v>16</v>
      </c>
      <c r="H232" s="36" t="s">
        <v>16</v>
      </c>
      <c r="I232" s="4"/>
      <c r="J232" s="34">
        <f>COUNTIF(Table_1[[#This Row],[AddHealth]:[ABCD]],"Yes")</f>
        <v>2</v>
      </c>
      <c r="L232" s="23" t="s">
        <v>881</v>
      </c>
      <c r="M232">
        <f t="shared" si="15"/>
        <v>0</v>
      </c>
      <c r="N232" t="b">
        <f t="shared" si="16"/>
        <v>0</v>
      </c>
      <c r="O232" t="b">
        <f t="shared" si="17"/>
        <v>1</v>
      </c>
      <c r="P232" t="b">
        <f t="shared" si="18"/>
        <v>0</v>
      </c>
      <c r="Q232" t="b">
        <f t="shared" si="19"/>
        <v>0</v>
      </c>
      <c r="S232" t="b">
        <f>AND(N232,Table_1[[#This Row],[Column1]]&gt;0)</f>
        <v>0</v>
      </c>
      <c r="T232" t="b">
        <f>AND(O232,Table_1[[#This Row],[Column1]]&gt;0)</f>
        <v>1</v>
      </c>
      <c r="U232" t="b">
        <f>AND(P232,Table_1[[#This Row],[Column1]]&gt;0)</f>
        <v>0</v>
      </c>
      <c r="V232" t="b">
        <f>AND(Q232,Table_1[[#This Row],[Column1]]&gt;0)</f>
        <v>0</v>
      </c>
    </row>
    <row r="233" spans="1:22" ht="14.25" customHeight="1" x14ac:dyDescent="0.3">
      <c r="A233" s="3" t="s">
        <v>573</v>
      </c>
      <c r="B233" s="3" t="s">
        <v>574</v>
      </c>
      <c r="C233" s="37" t="s">
        <v>148</v>
      </c>
      <c r="D233" s="38" t="s">
        <v>12</v>
      </c>
      <c r="E233" s="38" t="s">
        <v>16</v>
      </c>
      <c r="F233" s="38" t="s">
        <v>16</v>
      </c>
      <c r="G233" s="38" t="s">
        <v>16</v>
      </c>
      <c r="H233" s="39" t="s">
        <v>12</v>
      </c>
      <c r="I233" s="38"/>
      <c r="J233" s="34">
        <f>COUNTIF(Table_1[[#This Row],[AddHealth]:[ABCD]],"Yes")</f>
        <v>2</v>
      </c>
      <c r="L233" s="13" t="s">
        <v>881</v>
      </c>
      <c r="M233">
        <f t="shared" si="15"/>
        <v>0</v>
      </c>
      <c r="N233" t="b">
        <f t="shared" si="16"/>
        <v>0</v>
      </c>
      <c r="O233" t="b">
        <f t="shared" si="17"/>
        <v>1</v>
      </c>
      <c r="P233" t="b">
        <f t="shared" si="18"/>
        <v>0</v>
      </c>
      <c r="Q233" t="b">
        <f t="shared" si="19"/>
        <v>0</v>
      </c>
      <c r="S233" t="b">
        <f>AND(N233,Table_1[[#This Row],[Column1]]&gt;0)</f>
        <v>0</v>
      </c>
      <c r="T233" t="b">
        <f>AND(O233,Table_1[[#This Row],[Column1]]&gt;0)</f>
        <v>1</v>
      </c>
      <c r="U233" t="b">
        <f>AND(P233,Table_1[[#This Row],[Column1]]&gt;0)</f>
        <v>0</v>
      </c>
      <c r="V233" t="b">
        <f>AND(Q233,Table_1[[#This Row],[Column1]]&gt;0)</f>
        <v>0</v>
      </c>
    </row>
    <row r="234" spans="1:22" ht="14.25" customHeight="1" x14ac:dyDescent="0.3">
      <c r="A234" s="3" t="s">
        <v>575</v>
      </c>
      <c r="B234" s="3" t="s">
        <v>576</v>
      </c>
      <c r="C234" s="3" t="s">
        <v>112</v>
      </c>
      <c r="D234" s="4" t="s">
        <v>12</v>
      </c>
      <c r="E234" s="4" t="s">
        <v>16</v>
      </c>
      <c r="F234" s="4" t="s">
        <v>16</v>
      </c>
      <c r="G234" s="4" t="s">
        <v>16</v>
      </c>
      <c r="H234" s="36" t="s">
        <v>12</v>
      </c>
      <c r="I234" s="4"/>
      <c r="J234" s="34">
        <f>COUNTIF(Table_1[[#This Row],[AddHealth]:[ABCD]],"Yes")</f>
        <v>2</v>
      </c>
      <c r="L234" s="14" t="s">
        <v>881</v>
      </c>
      <c r="M234">
        <f t="shared" si="15"/>
        <v>0</v>
      </c>
      <c r="N234" t="b">
        <f t="shared" si="16"/>
        <v>0</v>
      </c>
      <c r="O234" t="b">
        <f t="shared" si="17"/>
        <v>1</v>
      </c>
      <c r="P234" t="b">
        <f t="shared" si="18"/>
        <v>0</v>
      </c>
      <c r="Q234" t="b">
        <f t="shared" si="19"/>
        <v>0</v>
      </c>
      <c r="S234" t="b">
        <f>AND(N234,Table_1[[#This Row],[Column1]]&gt;0)</f>
        <v>0</v>
      </c>
      <c r="T234" t="b">
        <f>AND(O234,Table_1[[#This Row],[Column1]]&gt;0)</f>
        <v>1</v>
      </c>
      <c r="U234" t="b">
        <f>AND(P234,Table_1[[#This Row],[Column1]]&gt;0)</f>
        <v>0</v>
      </c>
      <c r="V234" t="b">
        <f>AND(Q234,Table_1[[#This Row],[Column1]]&gt;0)</f>
        <v>0</v>
      </c>
    </row>
    <row r="235" spans="1:22" ht="30" customHeight="1" x14ac:dyDescent="0.3">
      <c r="A235" s="3" t="s">
        <v>577</v>
      </c>
      <c r="B235" s="3" t="s">
        <v>578</v>
      </c>
      <c r="C235" s="37" t="s">
        <v>579</v>
      </c>
      <c r="D235" s="38" t="s">
        <v>16</v>
      </c>
      <c r="E235" s="38" t="s">
        <v>16</v>
      </c>
      <c r="F235" s="38" t="s">
        <v>16</v>
      </c>
      <c r="G235" s="38" t="s">
        <v>16</v>
      </c>
      <c r="H235" s="39" t="s">
        <v>12</v>
      </c>
      <c r="I235" s="38"/>
      <c r="J235" s="34">
        <f>COUNTIF(Table_1[[#This Row],[AddHealth]:[ABCD]],"Yes")</f>
        <v>1</v>
      </c>
      <c r="L235" s="13" t="s">
        <v>881</v>
      </c>
      <c r="M235">
        <f t="shared" si="15"/>
        <v>0</v>
      </c>
      <c r="N235" t="b">
        <f t="shared" si="16"/>
        <v>0</v>
      </c>
      <c r="O235" t="b">
        <f t="shared" si="17"/>
        <v>1</v>
      </c>
      <c r="P235" t="b">
        <f t="shared" si="18"/>
        <v>0</v>
      </c>
      <c r="Q235" t="b">
        <f t="shared" si="19"/>
        <v>0</v>
      </c>
      <c r="S235" t="b">
        <f>AND(N235,Table_1[[#This Row],[Column1]]&gt;0)</f>
        <v>0</v>
      </c>
      <c r="T235" t="b">
        <f>AND(O235,Table_1[[#This Row],[Column1]]&gt;0)</f>
        <v>1</v>
      </c>
      <c r="U235" t="b">
        <f>AND(P235,Table_1[[#This Row],[Column1]]&gt;0)</f>
        <v>0</v>
      </c>
      <c r="V235" t="b">
        <f>AND(Q235,Table_1[[#This Row],[Column1]]&gt;0)</f>
        <v>0</v>
      </c>
    </row>
    <row r="236" spans="1:22" ht="28.8" x14ac:dyDescent="0.3">
      <c r="A236" s="3" t="s">
        <v>580</v>
      </c>
      <c r="B236" s="3" t="s">
        <v>581</v>
      </c>
      <c r="C236" s="3" t="s">
        <v>553</v>
      </c>
      <c r="D236" s="4" t="s">
        <v>16</v>
      </c>
      <c r="E236" s="4" t="s">
        <v>16</v>
      </c>
      <c r="F236" s="4" t="s">
        <v>16</v>
      </c>
      <c r="G236" s="4" t="s">
        <v>16</v>
      </c>
      <c r="H236" s="36" t="s">
        <v>12</v>
      </c>
      <c r="I236" s="4"/>
      <c r="J236" s="34">
        <f>COUNTIF(Table_1[[#This Row],[AddHealth]:[ABCD]],"Yes")</f>
        <v>1</v>
      </c>
      <c r="L236" s="14" t="s">
        <v>881</v>
      </c>
      <c r="M236">
        <f t="shared" si="15"/>
        <v>0</v>
      </c>
      <c r="N236" t="b">
        <f t="shared" si="16"/>
        <v>0</v>
      </c>
      <c r="O236" t="b">
        <f t="shared" si="17"/>
        <v>1</v>
      </c>
      <c r="P236" t="b">
        <f t="shared" si="18"/>
        <v>0</v>
      </c>
      <c r="Q236" t="b">
        <f t="shared" si="19"/>
        <v>0</v>
      </c>
      <c r="S236" t="b">
        <f>AND(N236,Table_1[[#This Row],[Column1]]&gt;0)</f>
        <v>0</v>
      </c>
      <c r="T236" t="b">
        <f>AND(O236,Table_1[[#This Row],[Column1]]&gt;0)</f>
        <v>1</v>
      </c>
      <c r="U236" t="b">
        <f>AND(P236,Table_1[[#This Row],[Column1]]&gt;0)</f>
        <v>0</v>
      </c>
      <c r="V236" t="b">
        <f>AND(Q236,Table_1[[#This Row],[Column1]]&gt;0)</f>
        <v>0</v>
      </c>
    </row>
    <row r="237" spans="1:22" ht="14.25" customHeight="1" x14ac:dyDescent="0.3">
      <c r="A237" s="3" t="s">
        <v>582</v>
      </c>
      <c r="B237" s="3" t="s">
        <v>304</v>
      </c>
      <c r="C237" s="37" t="s">
        <v>214</v>
      </c>
      <c r="D237" s="38" t="s">
        <v>16</v>
      </c>
      <c r="E237" s="38" t="s">
        <v>16</v>
      </c>
      <c r="F237" s="38" t="s">
        <v>16</v>
      </c>
      <c r="G237" s="38" t="s">
        <v>16</v>
      </c>
      <c r="H237" s="39" t="s">
        <v>16</v>
      </c>
      <c r="I237" s="38"/>
      <c r="J237" s="34">
        <f>COUNTIF(Table_1[[#This Row],[AddHealth]:[ABCD]],"Yes")</f>
        <v>0</v>
      </c>
      <c r="L237" s="13" t="s">
        <v>881</v>
      </c>
      <c r="M237">
        <f t="shared" si="15"/>
        <v>0</v>
      </c>
      <c r="N237" t="b">
        <f t="shared" si="16"/>
        <v>0</v>
      </c>
      <c r="O237" t="b">
        <f t="shared" si="17"/>
        <v>1</v>
      </c>
      <c r="P237" t="b">
        <f t="shared" si="18"/>
        <v>0</v>
      </c>
      <c r="Q237" t="b">
        <f t="shared" si="19"/>
        <v>0</v>
      </c>
      <c r="S237" t="b">
        <f>AND(N237,Table_1[[#This Row],[Column1]]&gt;0)</f>
        <v>0</v>
      </c>
      <c r="T237" t="b">
        <f>AND(O237,Table_1[[#This Row],[Column1]]&gt;0)</f>
        <v>0</v>
      </c>
      <c r="U237" t="b">
        <f>AND(P237,Table_1[[#This Row],[Column1]]&gt;0)</f>
        <v>0</v>
      </c>
      <c r="V237" t="b">
        <f>AND(Q237,Table_1[[#This Row],[Column1]]&gt;0)</f>
        <v>0</v>
      </c>
    </row>
    <row r="238" spans="1:22" ht="30" customHeight="1" x14ac:dyDescent="0.3">
      <c r="A238" s="40" t="s">
        <v>583</v>
      </c>
      <c r="B238" s="40" t="s">
        <v>10</v>
      </c>
      <c r="C238" s="40" t="s">
        <v>196</v>
      </c>
      <c r="D238" s="44" t="s">
        <v>16</v>
      </c>
      <c r="E238" s="44" t="s">
        <v>16</v>
      </c>
      <c r="F238" s="44" t="s">
        <v>16</v>
      </c>
      <c r="G238" s="44" t="s">
        <v>16</v>
      </c>
      <c r="H238" s="45" t="s">
        <v>16</v>
      </c>
      <c r="I238" s="44"/>
      <c r="J238" s="34">
        <f>COUNTIF(Table_1[[#This Row],[AddHealth]:[ABCD]],"Yes")</f>
        <v>0</v>
      </c>
      <c r="L238" s="16" t="s">
        <v>881</v>
      </c>
      <c r="M238">
        <f t="shared" si="15"/>
        <v>0</v>
      </c>
      <c r="N238" t="b">
        <f t="shared" si="16"/>
        <v>0</v>
      </c>
      <c r="O238" t="b">
        <f t="shared" si="17"/>
        <v>1</v>
      </c>
      <c r="P238" t="b">
        <f t="shared" si="18"/>
        <v>0</v>
      </c>
      <c r="Q238" t="b">
        <f t="shared" si="19"/>
        <v>0</v>
      </c>
      <c r="S238" t="b">
        <f>AND(N238,Table_1[[#This Row],[Column1]]&gt;0)</f>
        <v>0</v>
      </c>
      <c r="T238" t="b">
        <f>AND(O238,Table_1[[#This Row],[Column1]]&gt;0)</f>
        <v>0</v>
      </c>
      <c r="U238" t="b">
        <f>AND(P238,Table_1[[#This Row],[Column1]]&gt;0)</f>
        <v>0</v>
      </c>
      <c r="V238" t="b">
        <f>AND(Q238,Table_1[[#This Row],[Column1]]&gt;0)</f>
        <v>0</v>
      </c>
    </row>
    <row r="239" spans="1:22" ht="33.75" customHeight="1" x14ac:dyDescent="0.3">
      <c r="A239" s="3" t="s">
        <v>584</v>
      </c>
      <c r="B239" s="3" t="s">
        <v>10</v>
      </c>
      <c r="C239" s="37" t="s">
        <v>585</v>
      </c>
      <c r="D239" s="38" t="s">
        <v>16</v>
      </c>
      <c r="E239" s="38" t="s">
        <v>16</v>
      </c>
      <c r="F239" s="38" t="s">
        <v>16</v>
      </c>
      <c r="G239" s="38" t="s">
        <v>16</v>
      </c>
      <c r="H239" s="39" t="s">
        <v>16</v>
      </c>
      <c r="I239" s="38"/>
      <c r="J239" s="34">
        <f>COUNTIF(Table_1[[#This Row],[AddHealth]:[ABCD]],"Yes")</f>
        <v>0</v>
      </c>
      <c r="L239" s="13" t="s">
        <v>880</v>
      </c>
      <c r="M239">
        <f t="shared" si="15"/>
        <v>1</v>
      </c>
      <c r="N239" t="b">
        <f t="shared" si="16"/>
        <v>0</v>
      </c>
      <c r="O239" t="b">
        <f t="shared" si="17"/>
        <v>0</v>
      </c>
      <c r="P239" t="b">
        <f t="shared" si="18"/>
        <v>1</v>
      </c>
      <c r="Q239" t="b">
        <f t="shared" si="19"/>
        <v>1</v>
      </c>
      <c r="S239" t="b">
        <f>AND(N239,Table_1[[#This Row],[Column1]]&gt;0)</f>
        <v>0</v>
      </c>
      <c r="T239" t="b">
        <f>AND(O239,Table_1[[#This Row],[Column1]]&gt;0)</f>
        <v>0</v>
      </c>
      <c r="U239" t="b">
        <f>AND(P239,Table_1[[#This Row],[Column1]]&gt;0)</f>
        <v>0</v>
      </c>
      <c r="V239" t="b">
        <f>AND(Q239,Table_1[[#This Row],[Column1]]&gt;0)</f>
        <v>0</v>
      </c>
    </row>
    <row r="240" spans="1:22" ht="14.25" customHeight="1" x14ac:dyDescent="0.3">
      <c r="A240" s="3" t="s">
        <v>586</v>
      </c>
      <c r="B240" s="3" t="s">
        <v>10</v>
      </c>
      <c r="C240" s="3" t="s">
        <v>32</v>
      </c>
      <c r="D240" s="4" t="s">
        <v>16</v>
      </c>
      <c r="E240" s="4" t="s">
        <v>12</v>
      </c>
      <c r="F240" s="4" t="s">
        <v>12</v>
      </c>
      <c r="G240" s="4" t="s">
        <v>16</v>
      </c>
      <c r="H240" s="36" t="s">
        <v>12</v>
      </c>
      <c r="I240" s="4" t="s">
        <v>587</v>
      </c>
      <c r="J240" s="34">
        <f>COUNTIF(Table_1[[#This Row],[AddHealth]:[ABCD]],"Yes")</f>
        <v>3</v>
      </c>
      <c r="L240" s="14" t="s">
        <v>878</v>
      </c>
      <c r="M240">
        <f t="shared" si="15"/>
        <v>0</v>
      </c>
      <c r="N240" t="b">
        <f t="shared" si="16"/>
        <v>1</v>
      </c>
      <c r="O240" t="b">
        <f t="shared" si="17"/>
        <v>0</v>
      </c>
      <c r="P240" t="b">
        <f t="shared" si="18"/>
        <v>0</v>
      </c>
      <c r="Q240" t="b">
        <f t="shared" si="19"/>
        <v>0</v>
      </c>
      <c r="S240" t="b">
        <f>AND(N240,Table_1[[#This Row],[Column1]]&gt;0)</f>
        <v>1</v>
      </c>
      <c r="T240" t="b">
        <f>AND(O240,Table_1[[#This Row],[Column1]]&gt;0)</f>
        <v>0</v>
      </c>
      <c r="U240" t="b">
        <f>AND(P240,Table_1[[#This Row],[Column1]]&gt;0)</f>
        <v>0</v>
      </c>
      <c r="V240" t="b">
        <f>AND(Q240,Table_1[[#This Row],[Column1]]&gt;0)</f>
        <v>0</v>
      </c>
    </row>
    <row r="241" spans="1:22" ht="14.25" customHeight="1" x14ac:dyDescent="0.3">
      <c r="A241" s="3" t="s">
        <v>588</v>
      </c>
      <c r="B241" s="3" t="s">
        <v>589</v>
      </c>
      <c r="C241" s="37" t="s">
        <v>590</v>
      </c>
      <c r="D241" s="38" t="s">
        <v>16</v>
      </c>
      <c r="E241" s="38" t="s">
        <v>16</v>
      </c>
      <c r="F241" s="38" t="s">
        <v>16</v>
      </c>
      <c r="G241" s="38" t="s">
        <v>12</v>
      </c>
      <c r="H241" s="39" t="s">
        <v>12</v>
      </c>
      <c r="I241" s="38"/>
      <c r="J241" s="34">
        <f>COUNTIF(Table_1[[#This Row],[AddHealth]:[ABCD]],"Yes")</f>
        <v>2</v>
      </c>
      <c r="L241" s="13" t="s">
        <v>881</v>
      </c>
      <c r="M241">
        <f t="shared" si="15"/>
        <v>0</v>
      </c>
      <c r="N241" t="b">
        <f t="shared" si="16"/>
        <v>0</v>
      </c>
      <c r="O241" t="b">
        <f t="shared" si="17"/>
        <v>1</v>
      </c>
      <c r="P241" t="b">
        <f t="shared" si="18"/>
        <v>0</v>
      </c>
      <c r="Q241" t="b">
        <f t="shared" si="19"/>
        <v>0</v>
      </c>
      <c r="S241" t="b">
        <f>AND(N241,Table_1[[#This Row],[Column1]]&gt;0)</f>
        <v>0</v>
      </c>
      <c r="T241" t="b">
        <f>AND(O241,Table_1[[#This Row],[Column1]]&gt;0)</f>
        <v>1</v>
      </c>
      <c r="U241" t="b">
        <f>AND(P241,Table_1[[#This Row],[Column1]]&gt;0)</f>
        <v>0</v>
      </c>
      <c r="V241" t="b">
        <f>AND(Q241,Table_1[[#This Row],[Column1]]&gt;0)</f>
        <v>0</v>
      </c>
    </row>
    <row r="242" spans="1:22" ht="14.25" customHeight="1" x14ac:dyDescent="0.3">
      <c r="A242" s="3" t="s">
        <v>591</v>
      </c>
      <c r="B242" s="3" t="s">
        <v>10</v>
      </c>
      <c r="C242" s="3" t="s">
        <v>209</v>
      </c>
      <c r="D242" s="4" t="s">
        <v>16</v>
      </c>
      <c r="E242" s="4" t="s">
        <v>16</v>
      </c>
      <c r="F242" s="46" t="s">
        <v>16</v>
      </c>
      <c r="G242" s="4" t="s">
        <v>12</v>
      </c>
      <c r="H242" s="36" t="s">
        <v>12</v>
      </c>
      <c r="I242" s="4" t="s">
        <v>592</v>
      </c>
      <c r="J242" s="34">
        <f>COUNTIF(Table_1[[#This Row],[AddHealth]:[ABCD]],"Yes")</f>
        <v>2</v>
      </c>
      <c r="L242" s="14" t="s">
        <v>881</v>
      </c>
      <c r="M242">
        <f t="shared" si="15"/>
        <v>0</v>
      </c>
      <c r="N242" t="b">
        <f t="shared" si="16"/>
        <v>0</v>
      </c>
      <c r="O242" t="b">
        <f t="shared" si="17"/>
        <v>1</v>
      </c>
      <c r="P242" t="b">
        <f t="shared" si="18"/>
        <v>0</v>
      </c>
      <c r="Q242" t="b">
        <f t="shared" si="19"/>
        <v>0</v>
      </c>
      <c r="S242" t="b">
        <f>AND(N242,Table_1[[#This Row],[Column1]]&gt;0)</f>
        <v>0</v>
      </c>
      <c r="T242" t="b">
        <f>AND(O242,Table_1[[#This Row],[Column1]]&gt;0)</f>
        <v>1</v>
      </c>
      <c r="U242" t="b">
        <f>AND(P242,Table_1[[#This Row],[Column1]]&gt;0)</f>
        <v>0</v>
      </c>
      <c r="V242" t="b">
        <f>AND(Q242,Table_1[[#This Row],[Column1]]&gt;0)</f>
        <v>0</v>
      </c>
    </row>
    <row r="243" spans="1:22" ht="23.25" customHeight="1" x14ac:dyDescent="0.3">
      <c r="A243" s="3" t="s">
        <v>593</v>
      </c>
      <c r="B243" s="3" t="s">
        <v>594</v>
      </c>
      <c r="C243" s="37" t="s">
        <v>595</v>
      </c>
      <c r="D243" s="38" t="s">
        <v>12</v>
      </c>
      <c r="E243" s="38" t="s">
        <v>16</v>
      </c>
      <c r="F243" s="38" t="s">
        <v>16</v>
      </c>
      <c r="G243" s="38" t="s">
        <v>12</v>
      </c>
      <c r="H243" s="39" t="s">
        <v>12</v>
      </c>
      <c r="I243" s="38" t="s">
        <v>596</v>
      </c>
      <c r="J243" s="34">
        <f>COUNTIF(Table_1[[#This Row],[AddHealth]:[ABCD]],"Yes")</f>
        <v>3</v>
      </c>
      <c r="L243" s="13" t="s">
        <v>881</v>
      </c>
      <c r="M243">
        <f t="shared" si="15"/>
        <v>0</v>
      </c>
      <c r="N243" t="b">
        <f t="shared" si="16"/>
        <v>0</v>
      </c>
      <c r="O243" t="b">
        <f t="shared" si="17"/>
        <v>1</v>
      </c>
      <c r="P243" t="b">
        <f t="shared" si="18"/>
        <v>0</v>
      </c>
      <c r="Q243" t="b">
        <f t="shared" si="19"/>
        <v>0</v>
      </c>
      <c r="S243" t="b">
        <f>AND(N243,Table_1[[#This Row],[Column1]]&gt;0)</f>
        <v>0</v>
      </c>
      <c r="T243" t="b">
        <f>AND(O243,Table_1[[#This Row],[Column1]]&gt;0)</f>
        <v>1</v>
      </c>
      <c r="U243" t="b">
        <f>AND(P243,Table_1[[#This Row],[Column1]]&gt;0)</f>
        <v>0</v>
      </c>
      <c r="V243" t="b">
        <f>AND(Q243,Table_1[[#This Row],[Column1]]&gt;0)</f>
        <v>0</v>
      </c>
    </row>
    <row r="244" spans="1:22" ht="14.25" customHeight="1" x14ac:dyDescent="0.3">
      <c r="A244" s="3" t="s">
        <v>597</v>
      </c>
      <c r="B244" s="3" t="s">
        <v>598</v>
      </c>
      <c r="C244" s="3" t="s">
        <v>148</v>
      </c>
      <c r="D244" s="4" t="s">
        <v>16</v>
      </c>
      <c r="E244" s="4" t="s">
        <v>16</v>
      </c>
      <c r="F244" s="4" t="s">
        <v>16</v>
      </c>
      <c r="G244" s="4" t="s">
        <v>16</v>
      </c>
      <c r="H244" s="36" t="s">
        <v>24</v>
      </c>
      <c r="I244" s="4"/>
      <c r="J244" s="34">
        <f>COUNTIF(Table_1[[#This Row],[AddHealth]:[ABCD]],"Yes")</f>
        <v>0</v>
      </c>
      <c r="L244" s="14" t="s">
        <v>878</v>
      </c>
      <c r="M244">
        <f t="shared" si="15"/>
        <v>0</v>
      </c>
      <c r="N244" t="b">
        <f t="shared" si="16"/>
        <v>1</v>
      </c>
      <c r="O244" t="b">
        <f t="shared" si="17"/>
        <v>0</v>
      </c>
      <c r="P244" t="b">
        <f t="shared" si="18"/>
        <v>0</v>
      </c>
      <c r="Q244" t="b">
        <f t="shared" si="19"/>
        <v>0</v>
      </c>
      <c r="S244" t="b">
        <f>AND(N244,Table_1[[#This Row],[Column1]]&gt;0)</f>
        <v>0</v>
      </c>
      <c r="T244" t="b">
        <f>AND(O244,Table_1[[#This Row],[Column1]]&gt;0)</f>
        <v>0</v>
      </c>
      <c r="U244" t="b">
        <f>AND(P244,Table_1[[#This Row],[Column1]]&gt;0)</f>
        <v>0</v>
      </c>
      <c r="V244" t="b">
        <f>AND(Q244,Table_1[[#This Row],[Column1]]&gt;0)</f>
        <v>0</v>
      </c>
    </row>
    <row r="245" spans="1:22" ht="28.8" x14ac:dyDescent="0.3">
      <c r="A245" s="3" t="s">
        <v>599</v>
      </c>
      <c r="B245" s="3" t="s">
        <v>10</v>
      </c>
      <c r="C245" s="37" t="s">
        <v>515</v>
      </c>
      <c r="D245" s="38" t="s">
        <v>16</v>
      </c>
      <c r="E245" s="38" t="s">
        <v>16</v>
      </c>
      <c r="F245" s="38" t="s">
        <v>16</v>
      </c>
      <c r="G245" s="38" t="s">
        <v>16</v>
      </c>
      <c r="H245" s="39" t="s">
        <v>16</v>
      </c>
      <c r="I245" s="38"/>
      <c r="J245" s="34">
        <f>COUNTIF(Table_1[[#This Row],[AddHealth]:[ABCD]],"Yes")</f>
        <v>0</v>
      </c>
      <c r="L245" s="13" t="s">
        <v>878</v>
      </c>
      <c r="M245">
        <f t="shared" si="15"/>
        <v>0</v>
      </c>
      <c r="N245" t="b">
        <f t="shared" si="16"/>
        <v>1</v>
      </c>
      <c r="O245" t="b">
        <f t="shared" si="17"/>
        <v>0</v>
      </c>
      <c r="P245" t="b">
        <f t="shared" si="18"/>
        <v>0</v>
      </c>
      <c r="Q245" t="b">
        <f t="shared" si="19"/>
        <v>0</v>
      </c>
      <c r="S245" t="b">
        <f>AND(N245,Table_1[[#This Row],[Column1]]&gt;0)</f>
        <v>0</v>
      </c>
      <c r="T245" t="b">
        <f>AND(O245,Table_1[[#This Row],[Column1]]&gt;0)</f>
        <v>0</v>
      </c>
      <c r="U245" t="b">
        <f>AND(P245,Table_1[[#This Row],[Column1]]&gt;0)</f>
        <v>0</v>
      </c>
      <c r="V245" t="b">
        <f>AND(Q245,Table_1[[#This Row],[Column1]]&gt;0)</f>
        <v>0</v>
      </c>
    </row>
    <row r="246" spans="1:22" ht="28.8" x14ac:dyDescent="0.3">
      <c r="A246" s="3" t="s">
        <v>600</v>
      </c>
      <c r="B246" s="3" t="s">
        <v>10</v>
      </c>
      <c r="C246" s="3" t="s">
        <v>515</v>
      </c>
      <c r="D246" s="4" t="s">
        <v>16</v>
      </c>
      <c r="E246" s="4" t="s">
        <v>16</v>
      </c>
      <c r="F246" s="4" t="s">
        <v>16</v>
      </c>
      <c r="G246" s="4" t="s">
        <v>16</v>
      </c>
      <c r="H246" s="36" t="s">
        <v>16</v>
      </c>
      <c r="I246" s="4"/>
      <c r="J246" s="34">
        <f>COUNTIF(Table_1[[#This Row],[AddHealth]:[ABCD]],"Yes")</f>
        <v>0</v>
      </c>
      <c r="L246" s="14" t="s">
        <v>878</v>
      </c>
      <c r="M246">
        <f t="shared" si="15"/>
        <v>0</v>
      </c>
      <c r="N246" t="b">
        <f t="shared" si="16"/>
        <v>1</v>
      </c>
      <c r="O246" t="b">
        <f t="shared" si="17"/>
        <v>0</v>
      </c>
      <c r="P246" t="b">
        <f t="shared" si="18"/>
        <v>0</v>
      </c>
      <c r="Q246" t="b">
        <f t="shared" si="19"/>
        <v>0</v>
      </c>
      <c r="S246" t="b">
        <f>AND(N246,Table_1[[#This Row],[Column1]]&gt;0)</f>
        <v>0</v>
      </c>
      <c r="T246" t="b">
        <f>AND(O246,Table_1[[#This Row],[Column1]]&gt;0)</f>
        <v>0</v>
      </c>
      <c r="U246" t="b">
        <f>AND(P246,Table_1[[#This Row],[Column1]]&gt;0)</f>
        <v>0</v>
      </c>
      <c r="V246" t="b">
        <f>AND(Q246,Table_1[[#This Row],[Column1]]&gt;0)</f>
        <v>0</v>
      </c>
    </row>
    <row r="247" spans="1:22" ht="14.25" customHeight="1" x14ac:dyDescent="0.3">
      <c r="A247" s="3" t="s">
        <v>601</v>
      </c>
      <c r="B247" s="3" t="s">
        <v>602</v>
      </c>
      <c r="C247" s="3" t="s">
        <v>603</v>
      </c>
      <c r="D247" s="4" t="s">
        <v>12</v>
      </c>
      <c r="E247" s="4" t="s">
        <v>16</v>
      </c>
      <c r="F247" s="4" t="s">
        <v>16</v>
      </c>
      <c r="G247" s="4" t="s">
        <v>12</v>
      </c>
      <c r="H247" s="36" t="s">
        <v>12</v>
      </c>
      <c r="I247" s="4"/>
      <c r="J247" s="34">
        <f>COUNTIF(Table_1[[#This Row],[AddHealth]:[ABCD]],"Yes")</f>
        <v>3</v>
      </c>
      <c r="L247" s="17" t="s">
        <v>882</v>
      </c>
      <c r="M247">
        <f t="shared" si="15"/>
        <v>0</v>
      </c>
      <c r="N247" t="b">
        <f t="shared" si="16"/>
        <v>0</v>
      </c>
      <c r="O247" t="b">
        <f t="shared" si="17"/>
        <v>0</v>
      </c>
      <c r="P247" t="b">
        <f t="shared" si="18"/>
        <v>1</v>
      </c>
      <c r="Q247" t="b">
        <f t="shared" si="19"/>
        <v>0</v>
      </c>
      <c r="S247" t="b">
        <f>AND(N247,Table_1[[#This Row],[Column1]]&gt;0)</f>
        <v>0</v>
      </c>
      <c r="T247" t="b">
        <f>AND(O247,Table_1[[#This Row],[Column1]]&gt;0)</f>
        <v>0</v>
      </c>
      <c r="U247" t="b">
        <f>AND(P247,Table_1[[#This Row],[Column1]]&gt;0)</f>
        <v>1</v>
      </c>
      <c r="V247" t="b">
        <f>AND(Q247,Table_1[[#This Row],[Column1]]&gt;0)</f>
        <v>0</v>
      </c>
    </row>
    <row r="248" spans="1:22" ht="15.75" customHeight="1" x14ac:dyDescent="0.3">
      <c r="A248" s="3" t="s">
        <v>604</v>
      </c>
      <c r="B248" s="3" t="s">
        <v>10</v>
      </c>
      <c r="C248" s="3" t="s">
        <v>276</v>
      </c>
      <c r="D248" s="4" t="s">
        <v>12</v>
      </c>
      <c r="E248" s="4" t="s">
        <v>12</v>
      </c>
      <c r="F248" s="4" t="s">
        <v>12</v>
      </c>
      <c r="G248" s="4" t="s">
        <v>16</v>
      </c>
      <c r="H248" s="36" t="s">
        <v>12</v>
      </c>
      <c r="I248" s="4" t="s">
        <v>605</v>
      </c>
      <c r="J248" s="34">
        <f>COUNTIF(Table_1[[#This Row],[AddHealth]:[ABCD]],"Yes")</f>
        <v>4</v>
      </c>
      <c r="L248" s="17" t="s">
        <v>878</v>
      </c>
      <c r="M248">
        <f t="shared" si="15"/>
        <v>0</v>
      </c>
      <c r="N248" t="b">
        <f t="shared" si="16"/>
        <v>1</v>
      </c>
      <c r="O248" t="b">
        <f t="shared" si="17"/>
        <v>0</v>
      </c>
      <c r="P248" t="b">
        <f t="shared" si="18"/>
        <v>0</v>
      </c>
      <c r="Q248" t="b">
        <f t="shared" si="19"/>
        <v>0</v>
      </c>
      <c r="S248" t="b">
        <f>AND(N248,Table_1[[#This Row],[Column1]]&gt;0)</f>
        <v>1</v>
      </c>
      <c r="T248" t="b">
        <f>AND(O248,Table_1[[#This Row],[Column1]]&gt;0)</f>
        <v>0</v>
      </c>
      <c r="U248" t="b">
        <f>AND(P248,Table_1[[#This Row],[Column1]]&gt;0)</f>
        <v>0</v>
      </c>
      <c r="V248" t="b">
        <f>AND(Q248,Table_1[[#This Row],[Column1]]&gt;0)</f>
        <v>0</v>
      </c>
    </row>
    <row r="249" spans="1:22" ht="14.25" customHeight="1" x14ac:dyDescent="0.3">
      <c r="A249" s="3" t="s">
        <v>606</v>
      </c>
      <c r="B249" s="3" t="s">
        <v>10</v>
      </c>
      <c r="C249" s="3" t="s">
        <v>84</v>
      </c>
      <c r="D249" s="4" t="s">
        <v>16</v>
      </c>
      <c r="E249" s="4" t="s">
        <v>16</v>
      </c>
      <c r="F249" s="4" t="s">
        <v>16</v>
      </c>
      <c r="G249" s="4" t="s">
        <v>16</v>
      </c>
      <c r="H249" s="36" t="s">
        <v>16</v>
      </c>
      <c r="I249" s="4" t="s">
        <v>607</v>
      </c>
      <c r="J249" s="34">
        <f>COUNTIF(Table_1[[#This Row],[AddHealth]:[ABCD]],"Yes")</f>
        <v>0</v>
      </c>
      <c r="L249" s="17" t="s">
        <v>881</v>
      </c>
      <c r="M249">
        <f t="shared" si="15"/>
        <v>0</v>
      </c>
      <c r="N249" t="b">
        <f t="shared" si="16"/>
        <v>0</v>
      </c>
      <c r="O249" t="b">
        <f t="shared" si="17"/>
        <v>1</v>
      </c>
      <c r="P249" t="b">
        <f t="shared" si="18"/>
        <v>0</v>
      </c>
      <c r="Q249" t="b">
        <f t="shared" si="19"/>
        <v>0</v>
      </c>
      <c r="S249" t="b">
        <f>AND(N249,Table_1[[#This Row],[Column1]]&gt;0)</f>
        <v>0</v>
      </c>
      <c r="T249" t="b">
        <f>AND(O249,Table_1[[#This Row],[Column1]]&gt;0)</f>
        <v>0</v>
      </c>
      <c r="U249" t="b">
        <f>AND(P249,Table_1[[#This Row],[Column1]]&gt;0)</f>
        <v>0</v>
      </c>
      <c r="V249" t="b">
        <f>AND(Q249,Table_1[[#This Row],[Column1]]&gt;0)</f>
        <v>0</v>
      </c>
    </row>
    <row r="250" spans="1:22" ht="28.8" x14ac:dyDescent="0.3">
      <c r="A250" s="3" t="s">
        <v>608</v>
      </c>
      <c r="B250" s="3" t="s">
        <v>291</v>
      </c>
      <c r="C250" s="3" t="s">
        <v>182</v>
      </c>
      <c r="D250" s="4" t="s">
        <v>12</v>
      </c>
      <c r="E250" s="4" t="s">
        <v>12</v>
      </c>
      <c r="F250" s="4" t="s">
        <v>16</v>
      </c>
      <c r="G250" s="4" t="s">
        <v>16</v>
      </c>
      <c r="H250" s="36" t="s">
        <v>12</v>
      </c>
      <c r="I250" s="4" t="s">
        <v>609</v>
      </c>
      <c r="J250" s="34">
        <f>COUNTIF(Table_1[[#This Row],[AddHealth]:[ABCD]],"Yes")</f>
        <v>3</v>
      </c>
      <c r="L250" s="17" t="s">
        <v>882</v>
      </c>
      <c r="M250">
        <f t="shared" si="15"/>
        <v>0</v>
      </c>
      <c r="N250" t="b">
        <f t="shared" si="16"/>
        <v>0</v>
      </c>
      <c r="O250" t="b">
        <f t="shared" si="17"/>
        <v>0</v>
      </c>
      <c r="P250" t="b">
        <f t="shared" si="18"/>
        <v>1</v>
      </c>
      <c r="Q250" t="b">
        <f t="shared" si="19"/>
        <v>0</v>
      </c>
      <c r="S250" t="b">
        <f>AND(N250,Table_1[[#This Row],[Column1]]&gt;0)</f>
        <v>0</v>
      </c>
      <c r="T250" t="b">
        <f>AND(O250,Table_1[[#This Row],[Column1]]&gt;0)</f>
        <v>0</v>
      </c>
      <c r="U250" t="b">
        <f>AND(P250,Table_1[[#This Row],[Column1]]&gt;0)</f>
        <v>1</v>
      </c>
      <c r="V250" t="b">
        <f>AND(Q250,Table_1[[#This Row],[Column1]]&gt;0)</f>
        <v>0</v>
      </c>
    </row>
    <row r="251" spans="1:22" ht="14.25" customHeight="1" x14ac:dyDescent="0.3">
      <c r="A251" s="47" t="s">
        <v>610</v>
      </c>
      <c r="B251" s="47" t="s">
        <v>10</v>
      </c>
      <c r="C251" s="47" t="s">
        <v>53</v>
      </c>
      <c r="D251" s="48" t="s">
        <v>16</v>
      </c>
      <c r="E251" s="48" t="s">
        <v>16</v>
      </c>
      <c r="F251" s="48" t="s">
        <v>16</v>
      </c>
      <c r="G251" s="48" t="s">
        <v>16</v>
      </c>
      <c r="H251" s="49" t="s">
        <v>24</v>
      </c>
      <c r="I251" s="48"/>
      <c r="J251" s="34">
        <f>COUNTIF(Table_1[[#This Row],[AddHealth]:[ABCD]],"Yes")</f>
        <v>0</v>
      </c>
      <c r="L251" s="24" t="s">
        <v>884</v>
      </c>
      <c r="M251">
        <f t="shared" si="15"/>
        <v>0</v>
      </c>
      <c r="N251" t="b">
        <f t="shared" si="16"/>
        <v>0</v>
      </c>
      <c r="O251" t="b">
        <f t="shared" si="17"/>
        <v>0</v>
      </c>
      <c r="P251" t="b">
        <f t="shared" si="18"/>
        <v>0</v>
      </c>
      <c r="Q251" t="b">
        <f t="shared" si="19"/>
        <v>1</v>
      </c>
      <c r="S251" t="b">
        <f>AND(N251,Table_1[[#This Row],[Column1]]&gt;0)</f>
        <v>0</v>
      </c>
      <c r="T251" t="b">
        <f>AND(O251,Table_1[[#This Row],[Column1]]&gt;0)</f>
        <v>0</v>
      </c>
      <c r="U251" t="b">
        <f>AND(P251,Table_1[[#This Row],[Column1]]&gt;0)</f>
        <v>0</v>
      </c>
      <c r="V251" t="b">
        <f>AND(Q251,Table_1[[#This Row],[Column1]]&gt;0)</f>
        <v>0</v>
      </c>
    </row>
    <row r="252" spans="1:22" ht="14.25" customHeight="1" x14ac:dyDescent="0.3">
      <c r="A252" s="47" t="s">
        <v>611</v>
      </c>
      <c r="B252" s="47" t="s">
        <v>10</v>
      </c>
      <c r="C252" s="47" t="s">
        <v>612</v>
      </c>
      <c r="D252" s="48" t="s">
        <v>16</v>
      </c>
      <c r="E252" s="48" t="s">
        <v>16</v>
      </c>
      <c r="F252" s="48" t="s">
        <v>16</v>
      </c>
      <c r="G252" s="48" t="s">
        <v>16</v>
      </c>
      <c r="H252" s="49" t="s">
        <v>16</v>
      </c>
      <c r="I252" s="48"/>
      <c r="J252" s="34">
        <f>COUNTIF(Table_1[[#This Row],[AddHealth]:[ABCD]],"Yes")</f>
        <v>0</v>
      </c>
      <c r="L252" s="18" t="s">
        <v>884</v>
      </c>
      <c r="M252">
        <f t="shared" si="15"/>
        <v>0</v>
      </c>
      <c r="N252" t="b">
        <f t="shared" si="16"/>
        <v>0</v>
      </c>
      <c r="O252" t="b">
        <f t="shared" si="17"/>
        <v>0</v>
      </c>
      <c r="P252" t="b">
        <f t="shared" si="18"/>
        <v>0</v>
      </c>
      <c r="Q252" t="b">
        <f t="shared" si="19"/>
        <v>1</v>
      </c>
      <c r="S252" t="b">
        <f>AND(N252,Table_1[[#This Row],[Column1]]&gt;0)</f>
        <v>0</v>
      </c>
      <c r="T252" t="b">
        <f>AND(O252,Table_1[[#This Row],[Column1]]&gt;0)</f>
        <v>0</v>
      </c>
      <c r="U252" t="b">
        <f>AND(P252,Table_1[[#This Row],[Column1]]&gt;0)</f>
        <v>0</v>
      </c>
      <c r="V252" t="b">
        <f>AND(Q252,Table_1[[#This Row],[Column1]]&gt;0)</f>
        <v>0</v>
      </c>
    </row>
    <row r="253" spans="1:22" ht="14.25" customHeight="1" x14ac:dyDescent="0.3">
      <c r="A253" s="47" t="s">
        <v>613</v>
      </c>
      <c r="B253" s="47" t="s">
        <v>10</v>
      </c>
      <c r="C253" s="47" t="s">
        <v>614</v>
      </c>
      <c r="D253" s="48" t="s">
        <v>16</v>
      </c>
      <c r="E253" s="48" t="s">
        <v>16</v>
      </c>
      <c r="F253" s="48" t="s">
        <v>16</v>
      </c>
      <c r="G253" s="48" t="s">
        <v>16</v>
      </c>
      <c r="H253" s="49" t="s">
        <v>16</v>
      </c>
      <c r="I253" s="48"/>
      <c r="J253" s="34">
        <f>COUNTIF(Table_1[[#This Row],[AddHealth]:[ABCD]],"Yes")</f>
        <v>0</v>
      </c>
      <c r="L253" s="18" t="s">
        <v>884</v>
      </c>
      <c r="M253">
        <f t="shared" si="15"/>
        <v>0</v>
      </c>
      <c r="N253" t="b">
        <f t="shared" si="16"/>
        <v>0</v>
      </c>
      <c r="O253" t="b">
        <f t="shared" si="17"/>
        <v>0</v>
      </c>
      <c r="P253" t="b">
        <f t="shared" si="18"/>
        <v>0</v>
      </c>
      <c r="Q253" t="b">
        <f t="shared" si="19"/>
        <v>1</v>
      </c>
      <c r="S253" t="b">
        <f>AND(N253,Table_1[[#This Row],[Column1]]&gt;0)</f>
        <v>0</v>
      </c>
      <c r="T253" t="b">
        <f>AND(O253,Table_1[[#This Row],[Column1]]&gt;0)</f>
        <v>0</v>
      </c>
      <c r="U253" t="b">
        <f>AND(P253,Table_1[[#This Row],[Column1]]&gt;0)</f>
        <v>0</v>
      </c>
      <c r="V253" t="b">
        <f>AND(Q253,Table_1[[#This Row],[Column1]]&gt;0)</f>
        <v>0</v>
      </c>
    </row>
    <row r="254" spans="1:22" ht="14.25" customHeight="1" x14ac:dyDescent="0.3">
      <c r="A254" s="47" t="s">
        <v>615</v>
      </c>
      <c r="B254" s="47" t="s">
        <v>10</v>
      </c>
      <c r="C254" s="47" t="s">
        <v>579</v>
      </c>
      <c r="D254" s="48" t="s">
        <v>16</v>
      </c>
      <c r="E254" s="48" t="s">
        <v>16</v>
      </c>
      <c r="F254" s="48" t="s">
        <v>16</v>
      </c>
      <c r="G254" s="48" t="s">
        <v>16</v>
      </c>
      <c r="H254" s="49" t="s">
        <v>24</v>
      </c>
      <c r="I254" s="48"/>
      <c r="J254" s="34">
        <f>COUNTIF(Table_1[[#This Row],[AddHealth]:[ABCD]],"Yes")</f>
        <v>0</v>
      </c>
      <c r="L254" s="18" t="s">
        <v>884</v>
      </c>
      <c r="M254">
        <f t="shared" si="15"/>
        <v>0</v>
      </c>
      <c r="N254" t="b">
        <f t="shared" si="16"/>
        <v>0</v>
      </c>
      <c r="O254" t="b">
        <f t="shared" si="17"/>
        <v>0</v>
      </c>
      <c r="P254" t="b">
        <f t="shared" si="18"/>
        <v>0</v>
      </c>
      <c r="Q254" t="b">
        <f t="shared" si="19"/>
        <v>1</v>
      </c>
      <c r="S254" t="b">
        <f>AND(N254,Table_1[[#This Row],[Column1]]&gt;0)</f>
        <v>0</v>
      </c>
      <c r="T254" t="b">
        <f>AND(O254,Table_1[[#This Row],[Column1]]&gt;0)</f>
        <v>0</v>
      </c>
      <c r="U254" t="b">
        <f>AND(P254,Table_1[[#This Row],[Column1]]&gt;0)</f>
        <v>0</v>
      </c>
      <c r="V254" t="b">
        <f>AND(Q254,Table_1[[#This Row],[Column1]]&gt;0)</f>
        <v>0</v>
      </c>
    </row>
    <row r="255" spans="1:22" ht="36.75" customHeight="1" x14ac:dyDescent="0.3">
      <c r="A255" s="50" t="s">
        <v>616</v>
      </c>
      <c r="B255" s="50" t="s">
        <v>10</v>
      </c>
      <c r="C255" s="50" t="s">
        <v>466</v>
      </c>
      <c r="D255" s="51" t="s">
        <v>16</v>
      </c>
      <c r="E255" s="51" t="s">
        <v>16</v>
      </c>
      <c r="F255" s="51" t="s">
        <v>16</v>
      </c>
      <c r="G255" s="51" t="s">
        <v>12</v>
      </c>
      <c r="H255" s="52" t="s">
        <v>24</v>
      </c>
      <c r="I255" s="51"/>
      <c r="J255" s="34">
        <f>COUNTIF(Table_1[[#This Row],[AddHealth]:[ABCD]],"Yes")</f>
        <v>1</v>
      </c>
      <c r="L255" s="25" t="s">
        <v>884</v>
      </c>
      <c r="M255">
        <f t="shared" si="15"/>
        <v>0</v>
      </c>
      <c r="N255" t="b">
        <f t="shared" si="16"/>
        <v>0</v>
      </c>
      <c r="O255" t="b">
        <f t="shared" si="17"/>
        <v>0</v>
      </c>
      <c r="P255" t="b">
        <f t="shared" si="18"/>
        <v>0</v>
      </c>
      <c r="Q255" t="b">
        <f t="shared" si="19"/>
        <v>1</v>
      </c>
      <c r="S255" t="b">
        <f>AND(N255,Table_1[[#This Row],[Column1]]&gt;0)</f>
        <v>0</v>
      </c>
      <c r="T255" t="b">
        <f>AND(O255,Table_1[[#This Row],[Column1]]&gt;0)</f>
        <v>0</v>
      </c>
      <c r="U255" t="b">
        <f>AND(P255,Table_1[[#This Row],[Column1]]&gt;0)</f>
        <v>0</v>
      </c>
      <c r="V255" t="b">
        <f>AND(Q255,Table_1[[#This Row],[Column1]]&gt;0)</f>
        <v>1</v>
      </c>
    </row>
    <row r="256" spans="1:22" ht="28.8" x14ac:dyDescent="0.3">
      <c r="A256" s="47" t="s">
        <v>617</v>
      </c>
      <c r="B256" s="47" t="s">
        <v>10</v>
      </c>
      <c r="C256" s="47" t="s">
        <v>618</v>
      </c>
      <c r="D256" s="48" t="s">
        <v>16</v>
      </c>
      <c r="E256" s="48" t="s">
        <v>16</v>
      </c>
      <c r="F256" s="48" t="s">
        <v>16</v>
      </c>
      <c r="G256" s="48" t="s">
        <v>16</v>
      </c>
      <c r="H256" s="49" t="s">
        <v>16</v>
      </c>
      <c r="I256" s="48"/>
      <c r="J256" s="34">
        <f>COUNTIF(Table_1[[#This Row],[AddHealth]:[ABCD]],"Yes")</f>
        <v>0</v>
      </c>
      <c r="L256" s="18" t="s">
        <v>891</v>
      </c>
      <c r="M256">
        <f t="shared" si="15"/>
        <v>1</v>
      </c>
      <c r="N256" t="b">
        <f t="shared" si="16"/>
        <v>0</v>
      </c>
      <c r="O256" t="b">
        <f t="shared" si="17"/>
        <v>1</v>
      </c>
      <c r="P256" t="b">
        <f t="shared" si="18"/>
        <v>1</v>
      </c>
      <c r="Q256" t="b">
        <f t="shared" si="19"/>
        <v>0</v>
      </c>
      <c r="S256" t="b">
        <f>AND(N256,Table_1[[#This Row],[Column1]]&gt;0)</f>
        <v>0</v>
      </c>
      <c r="T256" t="b">
        <f>AND(O256,Table_1[[#This Row],[Column1]]&gt;0)</f>
        <v>0</v>
      </c>
      <c r="U256" t="b">
        <f>AND(P256,Table_1[[#This Row],[Column1]]&gt;0)</f>
        <v>0</v>
      </c>
      <c r="V256" t="b">
        <f>AND(Q256,Table_1[[#This Row],[Column1]]&gt;0)</f>
        <v>0</v>
      </c>
    </row>
    <row r="257" spans="1:22" ht="27" customHeight="1" x14ac:dyDescent="0.3">
      <c r="A257" s="47" t="s">
        <v>619</v>
      </c>
      <c r="B257" s="47" t="s">
        <v>10</v>
      </c>
      <c r="C257" s="47" t="s">
        <v>189</v>
      </c>
      <c r="D257" s="48" t="s">
        <v>12</v>
      </c>
      <c r="E257" s="48" t="s">
        <v>12</v>
      </c>
      <c r="F257" s="48" t="s">
        <v>16</v>
      </c>
      <c r="G257" s="48" t="s">
        <v>12</v>
      </c>
      <c r="H257" s="49" t="s">
        <v>12</v>
      </c>
      <c r="I257" s="48"/>
      <c r="J257" s="34">
        <f>COUNTIF(Table_1[[#This Row],[AddHealth]:[ABCD]],"Yes")</f>
        <v>4</v>
      </c>
      <c r="L257" s="18" t="s">
        <v>881</v>
      </c>
      <c r="M257">
        <f t="shared" si="15"/>
        <v>0</v>
      </c>
      <c r="N257" t="b">
        <f t="shared" si="16"/>
        <v>0</v>
      </c>
      <c r="O257" t="b">
        <f t="shared" si="17"/>
        <v>1</v>
      </c>
      <c r="P257" t="b">
        <f t="shared" si="18"/>
        <v>0</v>
      </c>
      <c r="Q257" t="b">
        <f t="shared" si="19"/>
        <v>0</v>
      </c>
      <c r="S257" t="b">
        <f>AND(N257,Table_1[[#This Row],[Column1]]&gt;0)</f>
        <v>0</v>
      </c>
      <c r="T257" t="b">
        <f>AND(O257,Table_1[[#This Row],[Column1]]&gt;0)</f>
        <v>1</v>
      </c>
      <c r="U257" t="b">
        <f>AND(P257,Table_1[[#This Row],[Column1]]&gt;0)</f>
        <v>0</v>
      </c>
      <c r="V257" t="b">
        <f>AND(Q257,Table_1[[#This Row],[Column1]]&gt;0)</f>
        <v>0</v>
      </c>
    </row>
    <row r="258" spans="1:22" ht="14.25" customHeight="1" x14ac:dyDescent="0.3">
      <c r="A258" s="47" t="s">
        <v>620</v>
      </c>
      <c r="B258" s="47" t="s">
        <v>10</v>
      </c>
      <c r="C258" s="47" t="s">
        <v>294</v>
      </c>
      <c r="D258" s="48" t="s">
        <v>16</v>
      </c>
      <c r="E258" s="48" t="s">
        <v>16</v>
      </c>
      <c r="F258" s="48" t="s">
        <v>16</v>
      </c>
      <c r="G258" s="48" t="s">
        <v>16</v>
      </c>
      <c r="H258" s="49" t="s">
        <v>12</v>
      </c>
      <c r="I258" s="48"/>
      <c r="J258" s="34">
        <f>COUNTIF(Table_1[[#This Row],[AddHealth]:[ABCD]],"Yes")</f>
        <v>1</v>
      </c>
      <c r="L258" s="18" t="s">
        <v>881</v>
      </c>
      <c r="M258">
        <f t="shared" si="15"/>
        <v>0</v>
      </c>
      <c r="N258" t="b">
        <f t="shared" si="16"/>
        <v>0</v>
      </c>
      <c r="O258" t="b">
        <f t="shared" si="17"/>
        <v>1</v>
      </c>
      <c r="P258" t="b">
        <f t="shared" si="18"/>
        <v>0</v>
      </c>
      <c r="Q258" t="b">
        <f t="shared" si="19"/>
        <v>0</v>
      </c>
      <c r="S258" t="b">
        <f>AND(N258,Table_1[[#This Row],[Column1]]&gt;0)</f>
        <v>0</v>
      </c>
      <c r="T258" t="b">
        <f>AND(O258,Table_1[[#This Row],[Column1]]&gt;0)</f>
        <v>1</v>
      </c>
      <c r="U258" t="b">
        <f>AND(P258,Table_1[[#This Row],[Column1]]&gt;0)</f>
        <v>0</v>
      </c>
      <c r="V258" t="b">
        <f>AND(Q258,Table_1[[#This Row],[Column1]]&gt;0)</f>
        <v>0</v>
      </c>
    </row>
    <row r="259" spans="1:22" ht="14.25" customHeight="1" x14ac:dyDescent="0.3">
      <c r="A259" s="47" t="s">
        <v>621</v>
      </c>
      <c r="B259" s="47" t="s">
        <v>86</v>
      </c>
      <c r="C259" s="47" t="s">
        <v>622</v>
      </c>
      <c r="D259" s="48" t="s">
        <v>12</v>
      </c>
      <c r="E259" s="48" t="s">
        <v>16</v>
      </c>
      <c r="F259" s="48" t="s">
        <v>16</v>
      </c>
      <c r="G259" s="48" t="s">
        <v>16</v>
      </c>
      <c r="H259" s="49" t="s">
        <v>16</v>
      </c>
      <c r="I259" s="48"/>
      <c r="J259" s="34">
        <f>COUNTIF(Table_1[[#This Row],[AddHealth]:[ABCD]],"Yes")</f>
        <v>1</v>
      </c>
      <c r="L259" s="18" t="s">
        <v>882</v>
      </c>
      <c r="M259">
        <f t="shared" si="15"/>
        <v>0</v>
      </c>
      <c r="N259" t="b">
        <f t="shared" si="16"/>
        <v>0</v>
      </c>
      <c r="O259" t="b">
        <f t="shared" si="17"/>
        <v>0</v>
      </c>
      <c r="P259" t="b">
        <f t="shared" si="18"/>
        <v>1</v>
      </c>
      <c r="Q259" t="b">
        <f t="shared" si="19"/>
        <v>0</v>
      </c>
      <c r="S259" t="b">
        <f>AND(N259,Table_1[[#This Row],[Column1]]&gt;0)</f>
        <v>0</v>
      </c>
      <c r="T259" t="b">
        <f>AND(O259,Table_1[[#This Row],[Column1]]&gt;0)</f>
        <v>0</v>
      </c>
      <c r="U259" t="b">
        <f>AND(P259,Table_1[[#This Row],[Column1]]&gt;0)</f>
        <v>1</v>
      </c>
      <c r="V259" t="b">
        <f>AND(Q259,Table_1[[#This Row],[Column1]]&gt;0)</f>
        <v>0</v>
      </c>
    </row>
    <row r="260" spans="1:22" ht="14.25" customHeight="1" x14ac:dyDescent="0.3">
      <c r="A260" s="47" t="s">
        <v>623</v>
      </c>
      <c r="B260" s="47" t="s">
        <v>10</v>
      </c>
      <c r="C260" s="47" t="s">
        <v>32</v>
      </c>
      <c r="D260" s="48" t="s">
        <v>12</v>
      </c>
      <c r="E260" s="48" t="s">
        <v>16</v>
      </c>
      <c r="F260" s="48" t="s">
        <v>16</v>
      </c>
      <c r="G260" s="48" t="s">
        <v>12</v>
      </c>
      <c r="H260" s="49" t="s">
        <v>12</v>
      </c>
      <c r="I260" s="48" t="s">
        <v>624</v>
      </c>
      <c r="J260" s="34">
        <f>COUNTIF(Table_1[[#This Row],[AddHealth]:[ABCD]],"Yes")</f>
        <v>3</v>
      </c>
      <c r="L260" s="18" t="s">
        <v>878</v>
      </c>
      <c r="M260">
        <f t="shared" si="15"/>
        <v>0</v>
      </c>
      <c r="N260" t="b">
        <f t="shared" si="16"/>
        <v>1</v>
      </c>
      <c r="O260" t="b">
        <f t="shared" si="17"/>
        <v>0</v>
      </c>
      <c r="P260" t="b">
        <f t="shared" si="18"/>
        <v>0</v>
      </c>
      <c r="Q260" t="b">
        <f t="shared" si="19"/>
        <v>0</v>
      </c>
      <c r="S260" t="b">
        <f>AND(N260,Table_1[[#This Row],[Column1]]&gt;0)</f>
        <v>1</v>
      </c>
      <c r="T260" t="b">
        <f>AND(O260,Table_1[[#This Row],[Column1]]&gt;0)</f>
        <v>0</v>
      </c>
      <c r="U260" t="b">
        <f>AND(P260,Table_1[[#This Row],[Column1]]&gt;0)</f>
        <v>0</v>
      </c>
      <c r="V260" t="b">
        <f>AND(Q260,Table_1[[#This Row],[Column1]]&gt;0)</f>
        <v>0</v>
      </c>
    </row>
    <row r="261" spans="1:22" ht="14.25" customHeight="1" x14ac:dyDescent="0.3">
      <c r="A261" s="47" t="s">
        <v>625</v>
      </c>
      <c r="B261" s="47" t="s">
        <v>626</v>
      </c>
      <c r="C261" s="47" t="s">
        <v>343</v>
      </c>
      <c r="D261" s="48" t="s">
        <v>16</v>
      </c>
      <c r="E261" s="48" t="s">
        <v>16</v>
      </c>
      <c r="F261" s="48" t="s">
        <v>16</v>
      </c>
      <c r="G261" s="48" t="s">
        <v>12</v>
      </c>
      <c r="H261" s="49" t="s">
        <v>12</v>
      </c>
      <c r="I261" s="48" t="s">
        <v>627</v>
      </c>
      <c r="J261" s="34">
        <f>COUNTIF(Table_1[[#This Row],[AddHealth]:[ABCD]],"Yes")</f>
        <v>2</v>
      </c>
      <c r="L261" s="18" t="s">
        <v>878</v>
      </c>
      <c r="M261">
        <f t="shared" ref="M261:M324" si="20">LEN(L261)-LEN(SUBSTITUTE(L261,",",""))</f>
        <v>0</v>
      </c>
      <c r="N261" t="b">
        <f t="shared" ref="N261:N324" si="21">LEN(L261)-LEN(SUBSTITUTE(L261,"individual",""))&gt;0</f>
        <v>1</v>
      </c>
      <c r="O261" t="b">
        <f t="shared" ref="O261:O324" si="22">LEN(L261)-LEN(SUBSTITUTE(L261,"relationship",""))&gt;0</f>
        <v>0</v>
      </c>
      <c r="P261" t="b">
        <f t="shared" ref="P261:P324" si="23">LEN(L261)-LEN(SUBSTITUTE(L261,"community",""))&gt;0</f>
        <v>0</v>
      </c>
      <c r="Q261" t="b">
        <f t="shared" ref="Q261:Q324" si="24">LEN(L261)-LEN(SUBSTITUTE(L261,"societal",""))&gt;0</f>
        <v>0</v>
      </c>
      <c r="S261" t="b">
        <f>AND(N261,Table_1[[#This Row],[Column1]]&gt;0)</f>
        <v>1</v>
      </c>
      <c r="T261" t="b">
        <f>AND(O261,Table_1[[#This Row],[Column1]]&gt;0)</f>
        <v>0</v>
      </c>
      <c r="U261" t="b">
        <f>AND(P261,Table_1[[#This Row],[Column1]]&gt;0)</f>
        <v>0</v>
      </c>
      <c r="V261" t="b">
        <f>AND(Q261,Table_1[[#This Row],[Column1]]&gt;0)</f>
        <v>0</v>
      </c>
    </row>
    <row r="262" spans="1:22" ht="14.25" customHeight="1" x14ac:dyDescent="0.3">
      <c r="A262" s="47" t="s">
        <v>628</v>
      </c>
      <c r="B262" s="47" t="s">
        <v>10</v>
      </c>
      <c r="C262" s="47" t="s">
        <v>314</v>
      </c>
      <c r="D262" s="48" t="s">
        <v>12</v>
      </c>
      <c r="E262" s="48" t="s">
        <v>16</v>
      </c>
      <c r="F262" s="48" t="s">
        <v>16</v>
      </c>
      <c r="G262" s="48" t="s">
        <v>12</v>
      </c>
      <c r="H262" s="49" t="s">
        <v>12</v>
      </c>
      <c r="I262" s="48"/>
      <c r="J262" s="34">
        <f>COUNTIF(Table_1[[#This Row],[AddHealth]:[ABCD]],"Yes")</f>
        <v>3</v>
      </c>
      <c r="L262" s="18" t="s">
        <v>881</v>
      </c>
      <c r="M262">
        <f t="shared" si="20"/>
        <v>0</v>
      </c>
      <c r="N262" t="b">
        <f t="shared" si="21"/>
        <v>0</v>
      </c>
      <c r="O262" t="b">
        <f t="shared" si="22"/>
        <v>1</v>
      </c>
      <c r="P262" t="b">
        <f t="shared" si="23"/>
        <v>0</v>
      </c>
      <c r="Q262" t="b">
        <f t="shared" si="24"/>
        <v>0</v>
      </c>
      <c r="S262" t="b">
        <f>AND(N262,Table_1[[#This Row],[Column1]]&gt;0)</f>
        <v>0</v>
      </c>
      <c r="T262" t="b">
        <f>AND(O262,Table_1[[#This Row],[Column1]]&gt;0)</f>
        <v>1</v>
      </c>
      <c r="U262" t="b">
        <f>AND(P262,Table_1[[#This Row],[Column1]]&gt;0)</f>
        <v>0</v>
      </c>
      <c r="V262" t="b">
        <f>AND(Q262,Table_1[[#This Row],[Column1]]&gt;0)</f>
        <v>0</v>
      </c>
    </row>
    <row r="263" spans="1:22" ht="14.25" customHeight="1" x14ac:dyDescent="0.3">
      <c r="A263" s="47" t="s">
        <v>629</v>
      </c>
      <c r="B263" s="47" t="s">
        <v>10</v>
      </c>
      <c r="C263" s="47" t="s">
        <v>630</v>
      </c>
      <c r="D263" s="48" t="s">
        <v>12</v>
      </c>
      <c r="E263" s="48" t="s">
        <v>16</v>
      </c>
      <c r="F263" s="48" t="s">
        <v>16</v>
      </c>
      <c r="G263" s="48" t="s">
        <v>12</v>
      </c>
      <c r="H263" s="49" t="s">
        <v>12</v>
      </c>
      <c r="I263" s="48" t="s">
        <v>631</v>
      </c>
      <c r="J263" s="34">
        <f>COUNTIF(Table_1[[#This Row],[AddHealth]:[ABCD]],"Yes")</f>
        <v>3</v>
      </c>
      <c r="L263" s="19" t="s">
        <v>891</v>
      </c>
      <c r="M263">
        <f t="shared" si="20"/>
        <v>1</v>
      </c>
      <c r="N263" t="b">
        <f t="shared" si="21"/>
        <v>0</v>
      </c>
      <c r="O263" t="b">
        <f t="shared" si="22"/>
        <v>1</v>
      </c>
      <c r="P263" t="b">
        <f t="shared" si="23"/>
        <v>1</v>
      </c>
      <c r="Q263" t="b">
        <f t="shared" si="24"/>
        <v>0</v>
      </c>
      <c r="S263" t="b">
        <f>AND(N263,Table_1[[#This Row],[Column1]]&gt;0)</f>
        <v>0</v>
      </c>
      <c r="T263" t="b">
        <f>AND(O263,Table_1[[#This Row],[Column1]]&gt;0)</f>
        <v>1</v>
      </c>
      <c r="U263" t="b">
        <f>AND(P263,Table_1[[#This Row],[Column1]]&gt;0)</f>
        <v>1</v>
      </c>
      <c r="V263" t="b">
        <f>AND(Q263,Table_1[[#This Row],[Column1]]&gt;0)</f>
        <v>0</v>
      </c>
    </row>
    <row r="264" spans="1:22" ht="14.25" customHeight="1" x14ac:dyDescent="0.3">
      <c r="A264" s="47" t="s">
        <v>632</v>
      </c>
      <c r="B264" s="47" t="s">
        <v>209</v>
      </c>
      <c r="C264" s="47" t="s">
        <v>633</v>
      </c>
      <c r="D264" s="48" t="s">
        <v>16</v>
      </c>
      <c r="E264" s="48" t="s">
        <v>16</v>
      </c>
      <c r="F264" s="48" t="s">
        <v>12</v>
      </c>
      <c r="G264" s="48" t="s">
        <v>12</v>
      </c>
      <c r="H264" s="49" t="s">
        <v>12</v>
      </c>
      <c r="I264" s="48" t="s">
        <v>634</v>
      </c>
      <c r="J264" s="34">
        <f>COUNTIF(Table_1[[#This Row],[AddHealth]:[ABCD]],"Yes")</f>
        <v>3</v>
      </c>
      <c r="L264" s="18" t="s">
        <v>878</v>
      </c>
      <c r="M264">
        <f t="shared" si="20"/>
        <v>0</v>
      </c>
      <c r="N264" t="b">
        <f t="shared" si="21"/>
        <v>1</v>
      </c>
      <c r="O264" t="b">
        <f t="shared" si="22"/>
        <v>0</v>
      </c>
      <c r="P264" t="b">
        <f t="shared" si="23"/>
        <v>0</v>
      </c>
      <c r="Q264" t="b">
        <f t="shared" si="24"/>
        <v>0</v>
      </c>
      <c r="S264" t="b">
        <f>AND(N264,Table_1[[#This Row],[Column1]]&gt;0)</f>
        <v>1</v>
      </c>
      <c r="T264" t="b">
        <f>AND(O264,Table_1[[#This Row],[Column1]]&gt;0)</f>
        <v>0</v>
      </c>
      <c r="U264" t="b">
        <f>AND(P264,Table_1[[#This Row],[Column1]]&gt;0)</f>
        <v>0</v>
      </c>
      <c r="V264" t="b">
        <f>AND(Q264,Table_1[[#This Row],[Column1]]&gt;0)</f>
        <v>0</v>
      </c>
    </row>
    <row r="265" spans="1:22" ht="24" customHeight="1" x14ac:dyDescent="0.3">
      <c r="A265" s="47" t="s">
        <v>635</v>
      </c>
      <c r="B265" s="47" t="s">
        <v>636</v>
      </c>
      <c r="C265" s="47" t="s">
        <v>637</v>
      </c>
      <c r="D265" s="48" t="s">
        <v>12</v>
      </c>
      <c r="E265" s="48" t="s">
        <v>16</v>
      </c>
      <c r="F265" s="48" t="s">
        <v>16</v>
      </c>
      <c r="G265" s="48" t="s">
        <v>12</v>
      </c>
      <c r="H265" s="49" t="s">
        <v>12</v>
      </c>
      <c r="I265" s="48"/>
      <c r="J265" s="34">
        <f>COUNTIF(Table_1[[#This Row],[AddHealth]:[ABCD]],"Yes")</f>
        <v>3</v>
      </c>
      <c r="L265" s="19" t="s">
        <v>886</v>
      </c>
      <c r="M265">
        <f t="shared" si="20"/>
        <v>1</v>
      </c>
      <c r="N265" t="b">
        <f t="shared" si="21"/>
        <v>1</v>
      </c>
      <c r="O265" t="b">
        <f t="shared" si="22"/>
        <v>0</v>
      </c>
      <c r="P265" t="b">
        <f t="shared" si="23"/>
        <v>1</v>
      </c>
      <c r="Q265" t="b">
        <f t="shared" si="24"/>
        <v>0</v>
      </c>
      <c r="S265" t="b">
        <f>AND(N265,Table_1[[#This Row],[Column1]]&gt;0)</f>
        <v>1</v>
      </c>
      <c r="T265" t="b">
        <f>AND(O265,Table_1[[#This Row],[Column1]]&gt;0)</f>
        <v>0</v>
      </c>
      <c r="U265" t="b">
        <f>AND(P265,Table_1[[#This Row],[Column1]]&gt;0)</f>
        <v>1</v>
      </c>
      <c r="V265" t="b">
        <f>AND(Q265,Table_1[[#This Row],[Column1]]&gt;0)</f>
        <v>0</v>
      </c>
    </row>
    <row r="266" spans="1:22" ht="14.25" customHeight="1" x14ac:dyDescent="0.3">
      <c r="A266" s="3" t="s">
        <v>638</v>
      </c>
      <c r="B266" s="3" t="s">
        <v>209</v>
      </c>
      <c r="C266" s="3" t="s">
        <v>639</v>
      </c>
      <c r="D266" s="4" t="s">
        <v>16</v>
      </c>
      <c r="E266" s="4" t="s">
        <v>12</v>
      </c>
      <c r="F266" s="4" t="s">
        <v>12</v>
      </c>
      <c r="G266" s="4" t="s">
        <v>12</v>
      </c>
      <c r="H266" s="36" t="s">
        <v>12</v>
      </c>
      <c r="I266" s="4" t="s">
        <v>640</v>
      </c>
      <c r="J266" s="34">
        <f>COUNTIF(Table_1[[#This Row],[AddHealth]:[ABCD]],"Yes")</f>
        <v>4</v>
      </c>
      <c r="L266" s="17" t="s">
        <v>878</v>
      </c>
      <c r="M266">
        <f t="shared" si="20"/>
        <v>0</v>
      </c>
      <c r="N266" t="b">
        <f t="shared" si="21"/>
        <v>1</v>
      </c>
      <c r="O266" t="b">
        <f t="shared" si="22"/>
        <v>0</v>
      </c>
      <c r="P266" t="b">
        <f t="shared" si="23"/>
        <v>0</v>
      </c>
      <c r="Q266" t="b">
        <f t="shared" si="24"/>
        <v>0</v>
      </c>
      <c r="S266" t="b">
        <f>AND(N266,Table_1[[#This Row],[Column1]]&gt;0)</f>
        <v>1</v>
      </c>
      <c r="T266" t="b">
        <f>AND(O266,Table_1[[#This Row],[Column1]]&gt;0)</f>
        <v>0</v>
      </c>
      <c r="U266" t="b">
        <f>AND(P266,Table_1[[#This Row],[Column1]]&gt;0)</f>
        <v>0</v>
      </c>
      <c r="V266" t="b">
        <f>AND(Q266,Table_1[[#This Row],[Column1]]&gt;0)</f>
        <v>0</v>
      </c>
    </row>
    <row r="267" spans="1:22" ht="14.25" customHeight="1" x14ac:dyDescent="0.3">
      <c r="A267" s="3" t="s">
        <v>641</v>
      </c>
      <c r="B267" s="3" t="s">
        <v>22</v>
      </c>
      <c r="C267" s="3" t="s">
        <v>319</v>
      </c>
      <c r="D267" s="4" t="s">
        <v>16</v>
      </c>
      <c r="E267" s="4" t="s">
        <v>16</v>
      </c>
      <c r="F267" s="4" t="s">
        <v>12</v>
      </c>
      <c r="G267" s="4" t="s">
        <v>12</v>
      </c>
      <c r="H267" s="36" t="s">
        <v>12</v>
      </c>
      <c r="I267" s="4" t="s">
        <v>642</v>
      </c>
      <c r="J267" s="34">
        <f>COUNTIF(Table_1[[#This Row],[AddHealth]:[ABCD]],"Yes")</f>
        <v>3</v>
      </c>
      <c r="L267" s="17" t="s">
        <v>878</v>
      </c>
      <c r="M267">
        <f t="shared" si="20"/>
        <v>0</v>
      </c>
      <c r="N267" t="b">
        <f t="shared" si="21"/>
        <v>1</v>
      </c>
      <c r="O267" t="b">
        <f t="shared" si="22"/>
        <v>0</v>
      </c>
      <c r="P267" t="b">
        <f t="shared" si="23"/>
        <v>0</v>
      </c>
      <c r="Q267" t="b">
        <f t="shared" si="24"/>
        <v>0</v>
      </c>
      <c r="S267" t="b">
        <f>AND(N267,Table_1[[#This Row],[Column1]]&gt;0)</f>
        <v>1</v>
      </c>
      <c r="T267" t="b">
        <f>AND(O267,Table_1[[#This Row],[Column1]]&gt;0)</f>
        <v>0</v>
      </c>
      <c r="U267" t="b">
        <f>AND(P267,Table_1[[#This Row],[Column1]]&gt;0)</f>
        <v>0</v>
      </c>
      <c r="V267" t="b">
        <f>AND(Q267,Table_1[[#This Row],[Column1]]&gt;0)</f>
        <v>0</v>
      </c>
    </row>
    <row r="268" spans="1:22" ht="25.5" customHeight="1" x14ac:dyDescent="0.3">
      <c r="A268" s="3" t="s">
        <v>643</v>
      </c>
      <c r="B268" s="3" t="s">
        <v>644</v>
      </c>
      <c r="C268" s="3" t="s">
        <v>645</v>
      </c>
      <c r="D268" s="4" t="s">
        <v>12</v>
      </c>
      <c r="E268" s="4" t="s">
        <v>16</v>
      </c>
      <c r="F268" s="4" t="s">
        <v>16</v>
      </c>
      <c r="G268" s="4" t="s">
        <v>16</v>
      </c>
      <c r="H268" s="36" t="s">
        <v>12</v>
      </c>
      <c r="I268" s="4"/>
      <c r="J268" s="34">
        <f>COUNTIF(Table_1[[#This Row],[AddHealth]:[ABCD]],"Yes")</f>
        <v>2</v>
      </c>
      <c r="L268" s="26" t="s">
        <v>884</v>
      </c>
      <c r="M268">
        <f t="shared" si="20"/>
        <v>0</v>
      </c>
      <c r="N268" t="b">
        <f t="shared" si="21"/>
        <v>0</v>
      </c>
      <c r="O268" t="b">
        <f t="shared" si="22"/>
        <v>0</v>
      </c>
      <c r="P268" t="b">
        <f t="shared" si="23"/>
        <v>0</v>
      </c>
      <c r="Q268" t="b">
        <f t="shared" si="24"/>
        <v>1</v>
      </c>
      <c r="S268" t="b">
        <f>AND(N268,Table_1[[#This Row],[Column1]]&gt;0)</f>
        <v>0</v>
      </c>
      <c r="T268" t="b">
        <f>AND(O268,Table_1[[#This Row],[Column1]]&gt;0)</f>
        <v>0</v>
      </c>
      <c r="U268" t="b">
        <f>AND(P268,Table_1[[#This Row],[Column1]]&gt;0)</f>
        <v>0</v>
      </c>
      <c r="V268" t="b">
        <f>AND(Q268,Table_1[[#This Row],[Column1]]&gt;0)</f>
        <v>1</v>
      </c>
    </row>
    <row r="269" spans="1:22" ht="15.75" customHeight="1" x14ac:dyDescent="0.3">
      <c r="A269" s="3" t="s">
        <v>646</v>
      </c>
      <c r="B269" s="3" t="s">
        <v>647</v>
      </c>
      <c r="C269" s="3" t="s">
        <v>148</v>
      </c>
      <c r="D269" s="4" t="s">
        <v>12</v>
      </c>
      <c r="E269" s="4" t="s">
        <v>16</v>
      </c>
      <c r="F269" s="4" t="s">
        <v>16</v>
      </c>
      <c r="G269" s="4" t="s">
        <v>12</v>
      </c>
      <c r="H269" s="36" t="s">
        <v>12</v>
      </c>
      <c r="I269" s="4"/>
      <c r="J269" s="34">
        <f>COUNTIF(Table_1[[#This Row],[AddHealth]:[ABCD]],"Yes")</f>
        <v>3</v>
      </c>
      <c r="L269" s="17" t="s">
        <v>892</v>
      </c>
      <c r="M269">
        <f t="shared" si="20"/>
        <v>3</v>
      </c>
      <c r="N269" t="b">
        <f t="shared" si="21"/>
        <v>1</v>
      </c>
      <c r="O269" t="b">
        <f t="shared" si="22"/>
        <v>1</v>
      </c>
      <c r="P269" t="b">
        <f t="shared" si="23"/>
        <v>1</v>
      </c>
      <c r="Q269" t="b">
        <f t="shared" si="24"/>
        <v>1</v>
      </c>
      <c r="S269" t="b">
        <f>AND(N269,Table_1[[#This Row],[Column1]]&gt;0)</f>
        <v>1</v>
      </c>
      <c r="T269" t="b">
        <f>AND(O269,Table_1[[#This Row],[Column1]]&gt;0)</f>
        <v>1</v>
      </c>
      <c r="U269" t="b">
        <f>AND(P269,Table_1[[#This Row],[Column1]]&gt;0)</f>
        <v>1</v>
      </c>
      <c r="V269" t="b">
        <f>AND(Q269,Table_1[[#This Row],[Column1]]&gt;0)</f>
        <v>1</v>
      </c>
    </row>
    <row r="270" spans="1:22" ht="14.25" customHeight="1" x14ac:dyDescent="0.3">
      <c r="A270" s="3" t="s">
        <v>648</v>
      </c>
      <c r="B270" s="3" t="s">
        <v>544</v>
      </c>
      <c r="C270" s="3" t="s">
        <v>649</v>
      </c>
      <c r="D270" s="4" t="s">
        <v>12</v>
      </c>
      <c r="E270" s="4" t="s">
        <v>16</v>
      </c>
      <c r="F270" s="4" t="s">
        <v>16</v>
      </c>
      <c r="G270" s="4" t="s">
        <v>12</v>
      </c>
      <c r="H270" s="36" t="s">
        <v>12</v>
      </c>
      <c r="I270" s="4" t="s">
        <v>650</v>
      </c>
      <c r="J270" s="34">
        <f>COUNTIF(Table_1[[#This Row],[AddHealth]:[ABCD]],"Yes")</f>
        <v>3</v>
      </c>
      <c r="L270" s="17" t="s">
        <v>882</v>
      </c>
      <c r="M270">
        <f t="shared" si="20"/>
        <v>0</v>
      </c>
      <c r="N270" t="b">
        <f t="shared" si="21"/>
        <v>0</v>
      </c>
      <c r="O270" t="b">
        <f t="shared" si="22"/>
        <v>0</v>
      </c>
      <c r="P270" t="b">
        <f t="shared" si="23"/>
        <v>1</v>
      </c>
      <c r="Q270" t="b">
        <f t="shared" si="24"/>
        <v>0</v>
      </c>
      <c r="S270" t="b">
        <f>AND(N270,Table_1[[#This Row],[Column1]]&gt;0)</f>
        <v>0</v>
      </c>
      <c r="T270" t="b">
        <f>AND(O270,Table_1[[#This Row],[Column1]]&gt;0)</f>
        <v>0</v>
      </c>
      <c r="U270" t="b">
        <f>AND(P270,Table_1[[#This Row],[Column1]]&gt;0)</f>
        <v>1</v>
      </c>
      <c r="V270" t="b">
        <f>AND(Q270,Table_1[[#This Row],[Column1]]&gt;0)</f>
        <v>0</v>
      </c>
    </row>
    <row r="271" spans="1:22" ht="14.25" customHeight="1" x14ac:dyDescent="0.3">
      <c r="A271" s="3" t="s">
        <v>651</v>
      </c>
      <c r="B271" s="3" t="s">
        <v>652</v>
      </c>
      <c r="C271" s="3" t="s">
        <v>653</v>
      </c>
      <c r="D271" s="4" t="s">
        <v>16</v>
      </c>
      <c r="E271" s="4" t="s">
        <v>16</v>
      </c>
      <c r="F271" s="4" t="s">
        <v>16</v>
      </c>
      <c r="G271" s="4" t="s">
        <v>16</v>
      </c>
      <c r="H271" s="36" t="s">
        <v>12</v>
      </c>
      <c r="I271" s="4"/>
      <c r="J271" s="34">
        <f>COUNTIF(Table_1[[#This Row],[AddHealth]:[ABCD]],"Yes")</f>
        <v>1</v>
      </c>
      <c r="L271" s="17" t="s">
        <v>881</v>
      </c>
      <c r="M271">
        <f t="shared" si="20"/>
        <v>0</v>
      </c>
      <c r="N271" t="b">
        <f t="shared" si="21"/>
        <v>0</v>
      </c>
      <c r="O271" t="b">
        <f t="shared" si="22"/>
        <v>1</v>
      </c>
      <c r="P271" t="b">
        <f t="shared" si="23"/>
        <v>0</v>
      </c>
      <c r="Q271" t="b">
        <f t="shared" si="24"/>
        <v>0</v>
      </c>
      <c r="S271" t="b">
        <f>AND(N271,Table_1[[#This Row],[Column1]]&gt;0)</f>
        <v>0</v>
      </c>
      <c r="T271" t="b">
        <f>AND(O271,Table_1[[#This Row],[Column1]]&gt;0)</f>
        <v>1</v>
      </c>
      <c r="U271" t="b">
        <f>AND(P271,Table_1[[#This Row],[Column1]]&gt;0)</f>
        <v>0</v>
      </c>
      <c r="V271" t="b">
        <f>AND(Q271,Table_1[[#This Row],[Column1]]&gt;0)</f>
        <v>0</v>
      </c>
    </row>
    <row r="272" spans="1:22" ht="14.25" customHeight="1" x14ac:dyDescent="0.3">
      <c r="A272" s="3" t="s">
        <v>654</v>
      </c>
      <c r="B272" s="3" t="s">
        <v>655</v>
      </c>
      <c r="C272" s="3" t="s">
        <v>656</v>
      </c>
      <c r="D272" s="4" t="s">
        <v>16</v>
      </c>
      <c r="E272" s="4" t="s">
        <v>16</v>
      </c>
      <c r="F272" s="4" t="s">
        <v>16</v>
      </c>
      <c r="G272" s="4" t="s">
        <v>12</v>
      </c>
      <c r="H272" s="36" t="s">
        <v>12</v>
      </c>
      <c r="I272" s="4" t="s">
        <v>657</v>
      </c>
      <c r="J272" s="34">
        <f>COUNTIF(Table_1[[#This Row],[AddHealth]:[ABCD]],"Yes")</f>
        <v>2</v>
      </c>
      <c r="L272" s="17" t="s">
        <v>878</v>
      </c>
      <c r="M272">
        <f t="shared" si="20"/>
        <v>0</v>
      </c>
      <c r="N272" t="b">
        <f t="shared" si="21"/>
        <v>1</v>
      </c>
      <c r="O272" t="b">
        <f t="shared" si="22"/>
        <v>0</v>
      </c>
      <c r="P272" t="b">
        <f t="shared" si="23"/>
        <v>0</v>
      </c>
      <c r="Q272" t="b">
        <f t="shared" si="24"/>
        <v>0</v>
      </c>
      <c r="S272" t="b">
        <f>AND(N272,Table_1[[#This Row],[Column1]]&gt;0)</f>
        <v>1</v>
      </c>
      <c r="T272" t="b">
        <f>AND(O272,Table_1[[#This Row],[Column1]]&gt;0)</f>
        <v>0</v>
      </c>
      <c r="U272" t="b">
        <f>AND(P272,Table_1[[#This Row],[Column1]]&gt;0)</f>
        <v>0</v>
      </c>
      <c r="V272" t="b">
        <f>AND(Q272,Table_1[[#This Row],[Column1]]&gt;0)</f>
        <v>0</v>
      </c>
    </row>
    <row r="273" spans="1:22" ht="14.4" x14ac:dyDescent="0.3">
      <c r="A273" s="47" t="s">
        <v>658</v>
      </c>
      <c r="B273" s="47" t="s">
        <v>10</v>
      </c>
      <c r="C273" s="47" t="s">
        <v>551</v>
      </c>
      <c r="D273" s="48" t="s">
        <v>16</v>
      </c>
      <c r="E273" s="48" t="s">
        <v>16</v>
      </c>
      <c r="F273" s="48" t="s">
        <v>16</v>
      </c>
      <c r="G273" s="48" t="s">
        <v>16</v>
      </c>
      <c r="H273" s="49" t="s">
        <v>16</v>
      </c>
      <c r="I273" s="48"/>
      <c r="J273" s="34">
        <f>COUNTIF(Table_1[[#This Row],[AddHealth]:[ABCD]],"Yes")</f>
        <v>0</v>
      </c>
      <c r="L273" s="18" t="s">
        <v>882</v>
      </c>
      <c r="M273">
        <f t="shared" si="20"/>
        <v>0</v>
      </c>
      <c r="N273" t="b">
        <f t="shared" si="21"/>
        <v>0</v>
      </c>
      <c r="O273" t="b">
        <f t="shared" si="22"/>
        <v>0</v>
      </c>
      <c r="P273" t="b">
        <f t="shared" si="23"/>
        <v>1</v>
      </c>
      <c r="Q273" t="b">
        <f t="shared" si="24"/>
        <v>0</v>
      </c>
      <c r="S273" t="b">
        <f>AND(N273,Table_1[[#This Row],[Column1]]&gt;0)</f>
        <v>0</v>
      </c>
      <c r="T273" t="b">
        <f>AND(O273,Table_1[[#This Row],[Column1]]&gt;0)</f>
        <v>0</v>
      </c>
      <c r="U273" t="b">
        <f>AND(P273,Table_1[[#This Row],[Column1]]&gt;0)</f>
        <v>0</v>
      </c>
      <c r="V273" t="b">
        <f>AND(Q273,Table_1[[#This Row],[Column1]]&gt;0)</f>
        <v>0</v>
      </c>
    </row>
    <row r="274" spans="1:22" ht="14.4" x14ac:dyDescent="0.3">
      <c r="A274" s="47" t="s">
        <v>659</v>
      </c>
      <c r="B274" s="47" t="s">
        <v>148</v>
      </c>
      <c r="C274" s="47" t="s">
        <v>231</v>
      </c>
      <c r="D274" s="48" t="s">
        <v>12</v>
      </c>
      <c r="E274" s="48" t="s">
        <v>16</v>
      </c>
      <c r="F274" s="48" t="s">
        <v>12</v>
      </c>
      <c r="G274" s="48" t="s">
        <v>12</v>
      </c>
      <c r="H274" s="49" t="s">
        <v>12</v>
      </c>
      <c r="I274" s="48" t="s">
        <v>660</v>
      </c>
      <c r="J274" s="34">
        <f>COUNTIF(Table_1[[#This Row],[AddHealth]:[ABCD]],"Yes")</f>
        <v>4</v>
      </c>
      <c r="L274" s="20" t="s">
        <v>878</v>
      </c>
      <c r="M274">
        <f t="shared" si="20"/>
        <v>0</v>
      </c>
      <c r="N274" t="b">
        <f t="shared" si="21"/>
        <v>1</v>
      </c>
      <c r="O274" t="b">
        <f t="shared" si="22"/>
        <v>0</v>
      </c>
      <c r="P274" t="b">
        <f t="shared" si="23"/>
        <v>0</v>
      </c>
      <c r="Q274" t="b">
        <f t="shared" si="24"/>
        <v>0</v>
      </c>
      <c r="S274" t="b">
        <f>AND(N274,Table_1[[#This Row],[Column1]]&gt;0)</f>
        <v>1</v>
      </c>
      <c r="T274" t="b">
        <f>AND(O274,Table_1[[#This Row],[Column1]]&gt;0)</f>
        <v>0</v>
      </c>
      <c r="U274" t="b">
        <f>AND(P274,Table_1[[#This Row],[Column1]]&gt;0)</f>
        <v>0</v>
      </c>
      <c r="V274" t="b">
        <f>AND(Q274,Table_1[[#This Row],[Column1]]&gt;0)</f>
        <v>0</v>
      </c>
    </row>
    <row r="275" spans="1:22" ht="30" customHeight="1" x14ac:dyDescent="0.3">
      <c r="A275" s="47" t="s">
        <v>661</v>
      </c>
      <c r="B275" s="47" t="s">
        <v>662</v>
      </c>
      <c r="C275" s="47" t="s">
        <v>89</v>
      </c>
      <c r="D275" s="48" t="s">
        <v>16</v>
      </c>
      <c r="E275" s="48" t="s">
        <v>16</v>
      </c>
      <c r="F275" s="48" t="s">
        <v>16</v>
      </c>
      <c r="G275" s="48" t="s">
        <v>16</v>
      </c>
      <c r="H275" s="49" t="s">
        <v>16</v>
      </c>
      <c r="I275" s="48"/>
      <c r="J275" s="34">
        <f>COUNTIF(Table_1[[#This Row],[AddHealth]:[ABCD]],"Yes")</f>
        <v>0</v>
      </c>
      <c r="L275" s="27" t="s">
        <v>884</v>
      </c>
      <c r="M275">
        <f t="shared" si="20"/>
        <v>0</v>
      </c>
      <c r="N275" t="b">
        <f t="shared" si="21"/>
        <v>0</v>
      </c>
      <c r="O275" t="b">
        <f t="shared" si="22"/>
        <v>0</v>
      </c>
      <c r="P275" t="b">
        <f t="shared" si="23"/>
        <v>0</v>
      </c>
      <c r="Q275" t="b">
        <f t="shared" si="24"/>
        <v>1</v>
      </c>
      <c r="S275" t="b">
        <f>AND(N275,Table_1[[#This Row],[Column1]]&gt;0)</f>
        <v>0</v>
      </c>
      <c r="T275" t="b">
        <f>AND(O275,Table_1[[#This Row],[Column1]]&gt;0)</f>
        <v>0</v>
      </c>
      <c r="U275" t="b">
        <f>AND(P275,Table_1[[#This Row],[Column1]]&gt;0)</f>
        <v>0</v>
      </c>
      <c r="V275" t="b">
        <f>AND(Q275,Table_1[[#This Row],[Column1]]&gt;0)</f>
        <v>0</v>
      </c>
    </row>
    <row r="276" spans="1:22" ht="14.25" customHeight="1" x14ac:dyDescent="0.3">
      <c r="A276" s="47" t="s">
        <v>663</v>
      </c>
      <c r="B276" s="47" t="s">
        <v>294</v>
      </c>
      <c r="C276" s="47" t="s">
        <v>664</v>
      </c>
      <c r="D276" s="48" t="s">
        <v>16</v>
      </c>
      <c r="E276" s="48" t="s">
        <v>16</v>
      </c>
      <c r="F276" s="48" t="s">
        <v>16</v>
      </c>
      <c r="G276" s="48" t="s">
        <v>16</v>
      </c>
      <c r="H276" s="49" t="s">
        <v>16</v>
      </c>
      <c r="I276" s="48"/>
      <c r="J276" s="34">
        <f>COUNTIF(Table_1[[#This Row],[AddHealth]:[ABCD]],"Yes")</f>
        <v>0</v>
      </c>
      <c r="L276" s="18" t="s">
        <v>878</v>
      </c>
      <c r="M276">
        <f t="shared" si="20"/>
        <v>0</v>
      </c>
      <c r="N276" t="b">
        <f t="shared" si="21"/>
        <v>1</v>
      </c>
      <c r="O276" t="b">
        <f t="shared" si="22"/>
        <v>0</v>
      </c>
      <c r="P276" t="b">
        <f t="shared" si="23"/>
        <v>0</v>
      </c>
      <c r="Q276" t="b">
        <f t="shared" si="24"/>
        <v>0</v>
      </c>
      <c r="S276" t="b">
        <f>AND(N276,Table_1[[#This Row],[Column1]]&gt;0)</f>
        <v>0</v>
      </c>
      <c r="T276" t="b">
        <f>AND(O276,Table_1[[#This Row],[Column1]]&gt;0)</f>
        <v>0</v>
      </c>
      <c r="U276" t="b">
        <f>AND(P276,Table_1[[#This Row],[Column1]]&gt;0)</f>
        <v>0</v>
      </c>
      <c r="V276" t="b">
        <f>AND(Q276,Table_1[[#This Row],[Column1]]&gt;0)</f>
        <v>0</v>
      </c>
    </row>
    <row r="277" spans="1:22" ht="14.25" customHeight="1" x14ac:dyDescent="0.3">
      <c r="A277" s="47" t="s">
        <v>665</v>
      </c>
      <c r="B277" s="47" t="s">
        <v>655</v>
      </c>
      <c r="C277" s="47" t="s">
        <v>209</v>
      </c>
      <c r="D277" s="48" t="s">
        <v>16</v>
      </c>
      <c r="E277" s="48" t="s">
        <v>12</v>
      </c>
      <c r="F277" s="48" t="s">
        <v>16</v>
      </c>
      <c r="G277" s="48" t="s">
        <v>16</v>
      </c>
      <c r="H277" s="49" t="s">
        <v>24</v>
      </c>
      <c r="I277" s="48" t="s">
        <v>666</v>
      </c>
      <c r="J277" s="34">
        <f>COUNTIF(Table_1[[#This Row],[AddHealth]:[ABCD]],"Yes")</f>
        <v>1</v>
      </c>
      <c r="L277" s="18" t="s">
        <v>878</v>
      </c>
      <c r="M277">
        <f t="shared" si="20"/>
        <v>0</v>
      </c>
      <c r="N277" t="b">
        <f t="shared" si="21"/>
        <v>1</v>
      </c>
      <c r="O277" t="b">
        <f t="shared" si="22"/>
        <v>0</v>
      </c>
      <c r="P277" t="b">
        <f t="shared" si="23"/>
        <v>0</v>
      </c>
      <c r="Q277" t="b">
        <f t="shared" si="24"/>
        <v>0</v>
      </c>
      <c r="S277" t="b">
        <f>AND(N277,Table_1[[#This Row],[Column1]]&gt;0)</f>
        <v>1</v>
      </c>
      <c r="T277" t="b">
        <f>AND(O277,Table_1[[#This Row],[Column1]]&gt;0)</f>
        <v>0</v>
      </c>
      <c r="U277" t="b">
        <f>AND(P277,Table_1[[#This Row],[Column1]]&gt;0)</f>
        <v>0</v>
      </c>
      <c r="V277" t="b">
        <f>AND(Q277,Table_1[[#This Row],[Column1]]&gt;0)</f>
        <v>0</v>
      </c>
    </row>
    <row r="278" spans="1:22" ht="14.25" customHeight="1" x14ac:dyDescent="0.3">
      <c r="A278" s="47" t="s">
        <v>667</v>
      </c>
      <c r="B278" s="47" t="s">
        <v>668</v>
      </c>
      <c r="C278" s="47" t="s">
        <v>28</v>
      </c>
      <c r="D278" s="48" t="s">
        <v>16</v>
      </c>
      <c r="E278" s="48" t="s">
        <v>12</v>
      </c>
      <c r="F278" s="48" t="s">
        <v>16</v>
      </c>
      <c r="G278" s="48" t="s">
        <v>16</v>
      </c>
      <c r="H278" s="49" t="s">
        <v>16</v>
      </c>
      <c r="I278" s="48"/>
      <c r="J278" s="34">
        <f>COUNTIF(Table_1[[#This Row],[AddHealth]:[ABCD]],"Yes")</f>
        <v>1</v>
      </c>
      <c r="L278" s="18" t="s">
        <v>878</v>
      </c>
      <c r="M278">
        <f t="shared" si="20"/>
        <v>0</v>
      </c>
      <c r="N278" t="b">
        <f t="shared" si="21"/>
        <v>1</v>
      </c>
      <c r="O278" t="b">
        <f t="shared" si="22"/>
        <v>0</v>
      </c>
      <c r="P278" t="b">
        <f t="shared" si="23"/>
        <v>0</v>
      </c>
      <c r="Q278" t="b">
        <f t="shared" si="24"/>
        <v>0</v>
      </c>
      <c r="S278" t="b">
        <f>AND(N278,Table_1[[#This Row],[Column1]]&gt;0)</f>
        <v>1</v>
      </c>
      <c r="T278" t="b">
        <f>AND(O278,Table_1[[#This Row],[Column1]]&gt;0)</f>
        <v>0</v>
      </c>
      <c r="U278" t="b">
        <f>AND(P278,Table_1[[#This Row],[Column1]]&gt;0)</f>
        <v>0</v>
      </c>
      <c r="V278" t="b">
        <f>AND(Q278,Table_1[[#This Row],[Column1]]&gt;0)</f>
        <v>0</v>
      </c>
    </row>
    <row r="279" spans="1:22" ht="14.25" customHeight="1" x14ac:dyDescent="0.3">
      <c r="A279" s="47" t="s">
        <v>669</v>
      </c>
      <c r="B279" s="47" t="s">
        <v>148</v>
      </c>
      <c r="C279" s="47" t="s">
        <v>670</v>
      </c>
      <c r="D279" s="48" t="s">
        <v>16</v>
      </c>
      <c r="E279" s="48" t="s">
        <v>16</v>
      </c>
      <c r="F279" s="48" t="s">
        <v>16</v>
      </c>
      <c r="G279" s="48" t="s">
        <v>16</v>
      </c>
      <c r="H279" s="49" t="s">
        <v>16</v>
      </c>
      <c r="I279" s="48"/>
      <c r="J279" s="34">
        <f>COUNTIF(Table_1[[#This Row],[AddHealth]:[ABCD]],"Yes")</f>
        <v>0</v>
      </c>
      <c r="L279" s="18" t="s">
        <v>881</v>
      </c>
      <c r="M279">
        <f t="shared" si="20"/>
        <v>0</v>
      </c>
      <c r="N279" t="b">
        <f t="shared" si="21"/>
        <v>0</v>
      </c>
      <c r="O279" t="b">
        <f t="shared" si="22"/>
        <v>1</v>
      </c>
      <c r="P279" t="b">
        <f t="shared" si="23"/>
        <v>0</v>
      </c>
      <c r="Q279" t="b">
        <f t="shared" si="24"/>
        <v>0</v>
      </c>
      <c r="S279" t="b">
        <f>AND(N279,Table_1[[#This Row],[Column1]]&gt;0)</f>
        <v>0</v>
      </c>
      <c r="T279" t="b">
        <f>AND(O279,Table_1[[#This Row],[Column1]]&gt;0)</f>
        <v>0</v>
      </c>
      <c r="U279" t="b">
        <f>AND(P279,Table_1[[#This Row],[Column1]]&gt;0)</f>
        <v>0</v>
      </c>
      <c r="V279" t="b">
        <f>AND(Q279,Table_1[[#This Row],[Column1]]&gt;0)</f>
        <v>0</v>
      </c>
    </row>
    <row r="280" spans="1:22" ht="14.25" customHeight="1" x14ac:dyDescent="0.3">
      <c r="A280" s="47" t="s">
        <v>671</v>
      </c>
      <c r="B280" s="47" t="s">
        <v>672</v>
      </c>
      <c r="C280" s="47" t="s">
        <v>673</v>
      </c>
      <c r="D280" s="48" t="s">
        <v>16</v>
      </c>
      <c r="E280" s="48" t="s">
        <v>16</v>
      </c>
      <c r="F280" s="48" t="s">
        <v>16</v>
      </c>
      <c r="G280" s="48" t="s">
        <v>16</v>
      </c>
      <c r="H280" s="49" t="s">
        <v>12</v>
      </c>
      <c r="I280" s="48"/>
      <c r="J280" s="34">
        <f>COUNTIF(Table_1[[#This Row],[AddHealth]:[ABCD]],"Yes")</f>
        <v>1</v>
      </c>
      <c r="L280" s="20" t="s">
        <v>881</v>
      </c>
      <c r="M280">
        <f t="shared" si="20"/>
        <v>0</v>
      </c>
      <c r="N280" t="b">
        <f t="shared" si="21"/>
        <v>0</v>
      </c>
      <c r="O280" t="b">
        <f t="shared" si="22"/>
        <v>1</v>
      </c>
      <c r="P280" t="b">
        <f t="shared" si="23"/>
        <v>0</v>
      </c>
      <c r="Q280" t="b">
        <f t="shared" si="24"/>
        <v>0</v>
      </c>
      <c r="S280" t="b">
        <f>AND(N280,Table_1[[#This Row],[Column1]]&gt;0)</f>
        <v>0</v>
      </c>
      <c r="T280" t="b">
        <f>AND(O280,Table_1[[#This Row],[Column1]]&gt;0)</f>
        <v>1</v>
      </c>
      <c r="U280" t="b">
        <f>AND(P280,Table_1[[#This Row],[Column1]]&gt;0)</f>
        <v>0</v>
      </c>
      <c r="V280" t="b">
        <f>AND(Q280,Table_1[[#This Row],[Column1]]&gt;0)</f>
        <v>0</v>
      </c>
    </row>
    <row r="281" spans="1:22" ht="14.25" customHeight="1" x14ac:dyDescent="0.3">
      <c r="A281" s="47" t="s">
        <v>674</v>
      </c>
      <c r="B281" s="47" t="s">
        <v>32</v>
      </c>
      <c r="C281" s="47" t="s">
        <v>209</v>
      </c>
      <c r="D281" s="48" t="s">
        <v>16</v>
      </c>
      <c r="E281" s="48" t="s">
        <v>16</v>
      </c>
      <c r="F281" s="48" t="s">
        <v>12</v>
      </c>
      <c r="G281" s="48" t="s">
        <v>16</v>
      </c>
      <c r="H281" s="49" t="s">
        <v>12</v>
      </c>
      <c r="I281" s="48" t="s">
        <v>675</v>
      </c>
      <c r="J281" s="34">
        <f>COUNTIF(Table_1[[#This Row],[AddHealth]:[ABCD]],"Yes")</f>
        <v>2</v>
      </c>
      <c r="L281" s="20" t="s">
        <v>881</v>
      </c>
      <c r="M281">
        <f t="shared" si="20"/>
        <v>0</v>
      </c>
      <c r="N281" t="b">
        <f t="shared" si="21"/>
        <v>0</v>
      </c>
      <c r="O281" t="b">
        <f t="shared" si="22"/>
        <v>1</v>
      </c>
      <c r="P281" t="b">
        <f t="shared" si="23"/>
        <v>0</v>
      </c>
      <c r="Q281" t="b">
        <f t="shared" si="24"/>
        <v>0</v>
      </c>
      <c r="S281" t="b">
        <f>AND(N281,Table_1[[#This Row],[Column1]]&gt;0)</f>
        <v>0</v>
      </c>
      <c r="T281" t="b">
        <f>AND(O281,Table_1[[#This Row],[Column1]]&gt;0)</f>
        <v>1</v>
      </c>
      <c r="U281" t="b">
        <f>AND(P281,Table_1[[#This Row],[Column1]]&gt;0)</f>
        <v>0</v>
      </c>
      <c r="V281" t="b">
        <f>AND(Q281,Table_1[[#This Row],[Column1]]&gt;0)</f>
        <v>0</v>
      </c>
    </row>
    <row r="282" spans="1:22" ht="14.25" customHeight="1" x14ac:dyDescent="0.3">
      <c r="A282" s="47" t="s">
        <v>676</v>
      </c>
      <c r="B282" s="47" t="s">
        <v>10</v>
      </c>
      <c r="C282" s="47" t="s">
        <v>618</v>
      </c>
      <c r="D282" s="48" t="s">
        <v>12</v>
      </c>
      <c r="E282" s="48" t="s">
        <v>16</v>
      </c>
      <c r="F282" s="48" t="s">
        <v>16</v>
      </c>
      <c r="G282" s="48" t="s">
        <v>12</v>
      </c>
      <c r="H282" s="49" t="s">
        <v>12</v>
      </c>
      <c r="I282" s="48"/>
      <c r="J282" s="34">
        <f>COUNTIF(Table_1[[#This Row],[AddHealth]:[ABCD]],"Yes")</f>
        <v>3</v>
      </c>
      <c r="L282" s="19" t="s">
        <v>878</v>
      </c>
      <c r="M282">
        <f t="shared" si="20"/>
        <v>0</v>
      </c>
      <c r="N282" t="b">
        <f t="shared" si="21"/>
        <v>1</v>
      </c>
      <c r="O282" t="b">
        <f t="shared" si="22"/>
        <v>0</v>
      </c>
      <c r="P282" t="b">
        <f t="shared" si="23"/>
        <v>0</v>
      </c>
      <c r="Q282" t="b">
        <f t="shared" si="24"/>
        <v>0</v>
      </c>
      <c r="S282" t="b">
        <f>AND(N282,Table_1[[#This Row],[Column1]]&gt;0)</f>
        <v>1</v>
      </c>
      <c r="T282" t="b">
        <f>AND(O282,Table_1[[#This Row],[Column1]]&gt;0)</f>
        <v>0</v>
      </c>
      <c r="U282" t="b">
        <f>AND(P282,Table_1[[#This Row],[Column1]]&gt;0)</f>
        <v>0</v>
      </c>
      <c r="V282" t="b">
        <f>AND(Q282,Table_1[[#This Row],[Column1]]&gt;0)</f>
        <v>0</v>
      </c>
    </row>
    <row r="283" spans="1:22" ht="14.25" customHeight="1" x14ac:dyDescent="0.3">
      <c r="A283" s="47" t="s">
        <v>677</v>
      </c>
      <c r="B283" s="47" t="s">
        <v>148</v>
      </c>
      <c r="C283" s="47" t="s">
        <v>678</v>
      </c>
      <c r="D283" s="48" t="s">
        <v>16</v>
      </c>
      <c r="E283" s="48" t="s">
        <v>16</v>
      </c>
      <c r="F283" s="48" t="s">
        <v>16</v>
      </c>
      <c r="G283" s="48" t="s">
        <v>16</v>
      </c>
      <c r="H283" s="49" t="s">
        <v>16</v>
      </c>
      <c r="I283" s="48" t="s">
        <v>679</v>
      </c>
      <c r="J283" s="34">
        <f>COUNTIF(Table_1[[#This Row],[AddHealth]:[ABCD]],"Yes")</f>
        <v>0</v>
      </c>
      <c r="L283" s="19" t="s">
        <v>878</v>
      </c>
      <c r="M283">
        <f t="shared" si="20"/>
        <v>0</v>
      </c>
      <c r="N283" t="b">
        <f t="shared" si="21"/>
        <v>1</v>
      </c>
      <c r="O283" t="b">
        <f t="shared" si="22"/>
        <v>0</v>
      </c>
      <c r="P283" t="b">
        <f t="shared" si="23"/>
        <v>0</v>
      </c>
      <c r="Q283" t="b">
        <f t="shared" si="24"/>
        <v>0</v>
      </c>
      <c r="S283" t="b">
        <f>AND(N283,Table_1[[#This Row],[Column1]]&gt;0)</f>
        <v>0</v>
      </c>
      <c r="T283" t="b">
        <f>AND(O283,Table_1[[#This Row],[Column1]]&gt;0)</f>
        <v>0</v>
      </c>
      <c r="U283" t="b">
        <f>AND(P283,Table_1[[#This Row],[Column1]]&gt;0)</f>
        <v>0</v>
      </c>
      <c r="V283" t="b">
        <f>AND(Q283,Table_1[[#This Row],[Column1]]&gt;0)</f>
        <v>0</v>
      </c>
    </row>
    <row r="284" spans="1:22" ht="14.25" customHeight="1" x14ac:dyDescent="0.3">
      <c r="A284" s="47" t="s">
        <v>680</v>
      </c>
      <c r="B284" s="47" t="s">
        <v>10</v>
      </c>
      <c r="C284" s="47" t="s">
        <v>653</v>
      </c>
      <c r="D284" s="48" t="s">
        <v>16</v>
      </c>
      <c r="E284" s="48" t="s">
        <v>16</v>
      </c>
      <c r="F284" s="48" t="s">
        <v>16</v>
      </c>
      <c r="G284" s="48" t="s">
        <v>16</v>
      </c>
      <c r="H284" s="49" t="s">
        <v>16</v>
      </c>
      <c r="I284" s="48"/>
      <c r="J284" s="34">
        <f>COUNTIF(Table_1[[#This Row],[AddHealth]:[ABCD]],"Yes")</f>
        <v>0</v>
      </c>
      <c r="L284" s="18" t="s">
        <v>882</v>
      </c>
      <c r="M284">
        <f t="shared" si="20"/>
        <v>0</v>
      </c>
      <c r="N284" t="b">
        <f t="shared" si="21"/>
        <v>0</v>
      </c>
      <c r="O284" t="b">
        <f t="shared" si="22"/>
        <v>0</v>
      </c>
      <c r="P284" t="b">
        <f t="shared" si="23"/>
        <v>1</v>
      </c>
      <c r="Q284" t="b">
        <f t="shared" si="24"/>
        <v>0</v>
      </c>
      <c r="S284" t="b">
        <f>AND(N284,Table_1[[#This Row],[Column1]]&gt;0)</f>
        <v>0</v>
      </c>
      <c r="T284" t="b">
        <f>AND(O284,Table_1[[#This Row],[Column1]]&gt;0)</f>
        <v>0</v>
      </c>
      <c r="U284" t="b">
        <f>AND(P284,Table_1[[#This Row],[Column1]]&gt;0)</f>
        <v>0</v>
      </c>
      <c r="V284" t="b">
        <f>AND(Q284,Table_1[[#This Row],[Column1]]&gt;0)</f>
        <v>0</v>
      </c>
    </row>
    <row r="285" spans="1:22" ht="14.25" customHeight="1" x14ac:dyDescent="0.3">
      <c r="A285" s="47" t="s">
        <v>681</v>
      </c>
      <c r="B285" s="47" t="s">
        <v>246</v>
      </c>
      <c r="C285" s="47" t="s">
        <v>682</v>
      </c>
      <c r="D285" s="48" t="s">
        <v>16</v>
      </c>
      <c r="E285" s="48" t="s">
        <v>16</v>
      </c>
      <c r="F285" s="48" t="s">
        <v>16</v>
      </c>
      <c r="G285" s="48" t="s">
        <v>16</v>
      </c>
      <c r="H285" s="49" t="s">
        <v>16</v>
      </c>
      <c r="I285" s="48"/>
      <c r="J285" s="34">
        <f>COUNTIF(Table_1[[#This Row],[AddHealth]:[ABCD]],"Yes")</f>
        <v>0</v>
      </c>
      <c r="L285" s="18" t="s">
        <v>882</v>
      </c>
      <c r="M285">
        <f t="shared" si="20"/>
        <v>0</v>
      </c>
      <c r="N285" t="b">
        <f t="shared" si="21"/>
        <v>0</v>
      </c>
      <c r="O285" t="b">
        <f t="shared" si="22"/>
        <v>0</v>
      </c>
      <c r="P285" t="b">
        <f t="shared" si="23"/>
        <v>1</v>
      </c>
      <c r="Q285" t="b">
        <f t="shared" si="24"/>
        <v>0</v>
      </c>
      <c r="S285" t="b">
        <f>AND(N285,Table_1[[#This Row],[Column1]]&gt;0)</f>
        <v>0</v>
      </c>
      <c r="T285" t="b">
        <f>AND(O285,Table_1[[#This Row],[Column1]]&gt;0)</f>
        <v>0</v>
      </c>
      <c r="U285" t="b">
        <f>AND(P285,Table_1[[#This Row],[Column1]]&gt;0)</f>
        <v>0</v>
      </c>
      <c r="V285" t="b">
        <f>AND(Q285,Table_1[[#This Row],[Column1]]&gt;0)</f>
        <v>0</v>
      </c>
    </row>
    <row r="286" spans="1:22" ht="14.25" customHeight="1" x14ac:dyDescent="0.3">
      <c r="A286" s="47" t="s">
        <v>683</v>
      </c>
      <c r="B286" s="47" t="s">
        <v>684</v>
      </c>
      <c r="C286" s="47" t="s">
        <v>685</v>
      </c>
      <c r="D286" s="48" t="s">
        <v>16</v>
      </c>
      <c r="E286" s="48" t="s">
        <v>16</v>
      </c>
      <c r="F286" s="48" t="s">
        <v>16</v>
      </c>
      <c r="G286" s="48" t="s">
        <v>16</v>
      </c>
      <c r="H286" s="49" t="s">
        <v>16</v>
      </c>
      <c r="I286" s="48"/>
      <c r="J286" s="34">
        <f>COUNTIF(Table_1[[#This Row],[AddHealth]:[ABCD]],"Yes")</f>
        <v>0</v>
      </c>
      <c r="L286" s="18" t="s">
        <v>884</v>
      </c>
      <c r="M286">
        <f t="shared" si="20"/>
        <v>0</v>
      </c>
      <c r="N286" t="b">
        <f t="shared" si="21"/>
        <v>0</v>
      </c>
      <c r="O286" t="b">
        <f t="shared" si="22"/>
        <v>0</v>
      </c>
      <c r="P286" t="b">
        <f t="shared" si="23"/>
        <v>0</v>
      </c>
      <c r="Q286" t="b">
        <f t="shared" si="24"/>
        <v>1</v>
      </c>
      <c r="S286" t="b">
        <f>AND(N286,Table_1[[#This Row],[Column1]]&gt;0)</f>
        <v>0</v>
      </c>
      <c r="T286" t="b">
        <f>AND(O286,Table_1[[#This Row],[Column1]]&gt;0)</f>
        <v>0</v>
      </c>
      <c r="U286" t="b">
        <f>AND(P286,Table_1[[#This Row],[Column1]]&gt;0)</f>
        <v>0</v>
      </c>
      <c r="V286" t="b">
        <f>AND(Q286,Table_1[[#This Row],[Column1]]&gt;0)</f>
        <v>0</v>
      </c>
    </row>
    <row r="287" spans="1:22" ht="14.25" customHeight="1" x14ac:dyDescent="0.3">
      <c r="A287" s="47" t="s">
        <v>686</v>
      </c>
      <c r="B287" s="47" t="s">
        <v>10</v>
      </c>
      <c r="C287" s="47" t="s">
        <v>687</v>
      </c>
      <c r="D287" s="48" t="s">
        <v>16</v>
      </c>
      <c r="E287" s="48" t="s">
        <v>16</v>
      </c>
      <c r="F287" s="48" t="s">
        <v>16</v>
      </c>
      <c r="G287" s="48" t="s">
        <v>16</v>
      </c>
      <c r="H287" s="49" t="s">
        <v>16</v>
      </c>
      <c r="I287" s="48"/>
      <c r="J287" s="34">
        <f>COUNTIF(Table_1[[#This Row],[AddHealth]:[ABCD]],"Yes")</f>
        <v>0</v>
      </c>
      <c r="L287" s="18" t="s">
        <v>884</v>
      </c>
      <c r="M287">
        <f t="shared" si="20"/>
        <v>0</v>
      </c>
      <c r="N287" t="b">
        <f t="shared" si="21"/>
        <v>0</v>
      </c>
      <c r="O287" t="b">
        <f t="shared" si="22"/>
        <v>0</v>
      </c>
      <c r="P287" t="b">
        <f t="shared" si="23"/>
        <v>0</v>
      </c>
      <c r="Q287" t="b">
        <f t="shared" si="24"/>
        <v>1</v>
      </c>
      <c r="S287" t="b">
        <f>AND(N287,Table_1[[#This Row],[Column1]]&gt;0)</f>
        <v>0</v>
      </c>
      <c r="T287" t="b">
        <f>AND(O287,Table_1[[#This Row],[Column1]]&gt;0)</f>
        <v>0</v>
      </c>
      <c r="U287" t="b">
        <f>AND(P287,Table_1[[#This Row],[Column1]]&gt;0)</f>
        <v>0</v>
      </c>
      <c r="V287" t="b">
        <f>AND(Q287,Table_1[[#This Row],[Column1]]&gt;0)</f>
        <v>0</v>
      </c>
    </row>
    <row r="288" spans="1:22" ht="31.5" customHeight="1" x14ac:dyDescent="0.3">
      <c r="A288" s="53" t="s">
        <v>688</v>
      </c>
      <c r="B288" s="53" t="s">
        <v>689</v>
      </c>
      <c r="C288" s="53" t="s">
        <v>216</v>
      </c>
      <c r="D288" s="54" t="s">
        <v>16</v>
      </c>
      <c r="E288" s="54" t="s">
        <v>16</v>
      </c>
      <c r="F288" s="54" t="s">
        <v>16</v>
      </c>
      <c r="G288" s="54" t="s">
        <v>16</v>
      </c>
      <c r="H288" s="55" t="s">
        <v>12</v>
      </c>
      <c r="I288" s="54"/>
      <c r="J288" s="34">
        <f>COUNTIF(Table_1[[#This Row],[AddHealth]:[ABCD]],"Yes")</f>
        <v>1</v>
      </c>
      <c r="L288" s="21" t="s">
        <v>881</v>
      </c>
      <c r="M288">
        <f t="shared" si="20"/>
        <v>0</v>
      </c>
      <c r="N288" t="b">
        <f t="shared" si="21"/>
        <v>0</v>
      </c>
      <c r="O288" t="b">
        <f t="shared" si="22"/>
        <v>1</v>
      </c>
      <c r="P288" t="b">
        <f t="shared" si="23"/>
        <v>0</v>
      </c>
      <c r="Q288" t="b">
        <f t="shared" si="24"/>
        <v>0</v>
      </c>
      <c r="S288" t="b">
        <f>AND(N288,Table_1[[#This Row],[Column1]]&gt;0)</f>
        <v>0</v>
      </c>
      <c r="T288" t="b">
        <f>AND(O288,Table_1[[#This Row],[Column1]]&gt;0)</f>
        <v>1</v>
      </c>
      <c r="U288" t="b">
        <f>AND(P288,Table_1[[#This Row],[Column1]]&gt;0)</f>
        <v>0</v>
      </c>
      <c r="V288" t="b">
        <f>AND(Q288,Table_1[[#This Row],[Column1]]&gt;0)</f>
        <v>0</v>
      </c>
    </row>
    <row r="289" spans="1:22" ht="13.5" customHeight="1" x14ac:dyDescent="0.3">
      <c r="A289" s="47" t="s">
        <v>690</v>
      </c>
      <c r="B289" s="47" t="s">
        <v>691</v>
      </c>
      <c r="C289" s="47" t="s">
        <v>32</v>
      </c>
      <c r="D289" s="48" t="s">
        <v>12</v>
      </c>
      <c r="E289" s="48" t="s">
        <v>16</v>
      </c>
      <c r="F289" s="48" t="s">
        <v>12</v>
      </c>
      <c r="G289" s="48" t="s">
        <v>12</v>
      </c>
      <c r="H289" s="49" t="s">
        <v>12</v>
      </c>
      <c r="I289" s="48" t="s">
        <v>692</v>
      </c>
      <c r="J289" s="34">
        <f>COUNTIF(Table_1[[#This Row],[AddHealth]:[ABCD]],"Yes")</f>
        <v>4</v>
      </c>
      <c r="L289" s="18" t="s">
        <v>882</v>
      </c>
      <c r="M289">
        <f t="shared" si="20"/>
        <v>0</v>
      </c>
      <c r="N289" t="b">
        <f t="shared" si="21"/>
        <v>0</v>
      </c>
      <c r="O289" t="b">
        <f t="shared" si="22"/>
        <v>0</v>
      </c>
      <c r="P289" t="b">
        <f t="shared" si="23"/>
        <v>1</v>
      </c>
      <c r="Q289" t="b">
        <f t="shared" si="24"/>
        <v>0</v>
      </c>
      <c r="S289" t="b">
        <f>AND(N289,Table_1[[#This Row],[Column1]]&gt;0)</f>
        <v>0</v>
      </c>
      <c r="T289" t="b">
        <f>AND(O289,Table_1[[#This Row],[Column1]]&gt;0)</f>
        <v>0</v>
      </c>
      <c r="U289" t="b">
        <f>AND(P289,Table_1[[#This Row],[Column1]]&gt;0)</f>
        <v>1</v>
      </c>
      <c r="V289" t="b">
        <f>AND(Q289,Table_1[[#This Row],[Column1]]&gt;0)</f>
        <v>0</v>
      </c>
    </row>
    <row r="290" spans="1:22" ht="14.25" customHeight="1" x14ac:dyDescent="0.3">
      <c r="A290" s="47" t="s">
        <v>693</v>
      </c>
      <c r="B290" s="47" t="s">
        <v>148</v>
      </c>
      <c r="C290" s="47" t="s">
        <v>231</v>
      </c>
      <c r="D290" s="48" t="s">
        <v>12</v>
      </c>
      <c r="E290" s="48" t="s">
        <v>16</v>
      </c>
      <c r="F290" s="48" t="s">
        <v>12</v>
      </c>
      <c r="G290" s="48" t="s">
        <v>12</v>
      </c>
      <c r="H290" s="49" t="s">
        <v>12</v>
      </c>
      <c r="I290" s="48" t="s">
        <v>694</v>
      </c>
      <c r="J290" s="34">
        <f>COUNTIF(Table_1[[#This Row],[AddHealth]:[ABCD]],"Yes")</f>
        <v>4</v>
      </c>
      <c r="L290" s="18" t="s">
        <v>878</v>
      </c>
      <c r="M290">
        <f t="shared" si="20"/>
        <v>0</v>
      </c>
      <c r="N290" t="b">
        <f t="shared" si="21"/>
        <v>1</v>
      </c>
      <c r="O290" t="b">
        <f t="shared" si="22"/>
        <v>0</v>
      </c>
      <c r="P290" t="b">
        <f t="shared" si="23"/>
        <v>0</v>
      </c>
      <c r="Q290" t="b">
        <f t="shared" si="24"/>
        <v>0</v>
      </c>
      <c r="S290" t="b">
        <f>AND(N290,Table_1[[#This Row],[Column1]]&gt;0)</f>
        <v>1</v>
      </c>
      <c r="T290" t="b">
        <f>AND(O290,Table_1[[#This Row],[Column1]]&gt;0)</f>
        <v>0</v>
      </c>
      <c r="U290" t="b">
        <f>AND(P290,Table_1[[#This Row],[Column1]]&gt;0)</f>
        <v>0</v>
      </c>
      <c r="V290" t="b">
        <f>AND(Q290,Table_1[[#This Row],[Column1]]&gt;0)</f>
        <v>0</v>
      </c>
    </row>
    <row r="291" spans="1:22" ht="14.25" customHeight="1" x14ac:dyDescent="0.3">
      <c r="A291" s="47" t="s">
        <v>695</v>
      </c>
      <c r="B291" s="47" t="s">
        <v>128</v>
      </c>
      <c r="C291" s="47" t="s">
        <v>321</v>
      </c>
      <c r="D291" s="48" t="s">
        <v>16</v>
      </c>
      <c r="E291" s="48" t="s">
        <v>12</v>
      </c>
      <c r="F291" s="48" t="s">
        <v>12</v>
      </c>
      <c r="G291" s="48" t="s">
        <v>12</v>
      </c>
      <c r="H291" s="49" t="s">
        <v>12</v>
      </c>
      <c r="I291" s="48" t="s">
        <v>696</v>
      </c>
      <c r="J291" s="34">
        <f>COUNTIF(Table_1[[#This Row],[AddHealth]:[ABCD]],"Yes")</f>
        <v>4</v>
      </c>
      <c r="L291" s="18" t="s">
        <v>878</v>
      </c>
      <c r="M291">
        <f t="shared" si="20"/>
        <v>0</v>
      </c>
      <c r="N291" t="b">
        <f t="shared" si="21"/>
        <v>1</v>
      </c>
      <c r="O291" t="b">
        <f t="shared" si="22"/>
        <v>0</v>
      </c>
      <c r="P291" t="b">
        <f t="shared" si="23"/>
        <v>0</v>
      </c>
      <c r="Q291" t="b">
        <f t="shared" si="24"/>
        <v>0</v>
      </c>
      <c r="S291" t="b">
        <f>AND(N291,Table_1[[#This Row],[Column1]]&gt;0)</f>
        <v>1</v>
      </c>
      <c r="T291" t="b">
        <f>AND(O291,Table_1[[#This Row],[Column1]]&gt;0)</f>
        <v>0</v>
      </c>
      <c r="U291" t="b">
        <f>AND(P291,Table_1[[#This Row],[Column1]]&gt;0)</f>
        <v>0</v>
      </c>
      <c r="V291" t="b">
        <f>AND(Q291,Table_1[[#This Row],[Column1]]&gt;0)</f>
        <v>0</v>
      </c>
    </row>
    <row r="292" spans="1:22" ht="14.25" customHeight="1" x14ac:dyDescent="0.3">
      <c r="A292" s="47" t="s">
        <v>697</v>
      </c>
      <c r="B292" s="47" t="s">
        <v>10</v>
      </c>
      <c r="C292" s="47" t="s">
        <v>698</v>
      </c>
      <c r="D292" s="48" t="s">
        <v>12</v>
      </c>
      <c r="E292" s="48" t="s">
        <v>16</v>
      </c>
      <c r="F292" s="48" t="s">
        <v>16</v>
      </c>
      <c r="G292" s="48" t="s">
        <v>12</v>
      </c>
      <c r="H292" s="49" t="s">
        <v>16</v>
      </c>
      <c r="I292" s="48"/>
      <c r="J292" s="34">
        <f>COUNTIF(Table_1[[#This Row],[AddHealth]:[ABCD]],"Yes")</f>
        <v>2</v>
      </c>
      <c r="L292" s="18" t="s">
        <v>882</v>
      </c>
      <c r="M292">
        <f t="shared" si="20"/>
        <v>0</v>
      </c>
      <c r="N292" t="b">
        <f t="shared" si="21"/>
        <v>0</v>
      </c>
      <c r="O292" t="b">
        <f t="shared" si="22"/>
        <v>0</v>
      </c>
      <c r="P292" t="b">
        <f t="shared" si="23"/>
        <v>1</v>
      </c>
      <c r="Q292" t="b">
        <f t="shared" si="24"/>
        <v>0</v>
      </c>
      <c r="S292" t="b">
        <f>AND(N292,Table_1[[#This Row],[Column1]]&gt;0)</f>
        <v>0</v>
      </c>
      <c r="T292" t="b">
        <f>AND(O292,Table_1[[#This Row],[Column1]]&gt;0)</f>
        <v>0</v>
      </c>
      <c r="U292" t="b">
        <f>AND(P292,Table_1[[#This Row],[Column1]]&gt;0)</f>
        <v>1</v>
      </c>
      <c r="V292" t="b">
        <f>AND(Q292,Table_1[[#This Row],[Column1]]&gt;0)</f>
        <v>0</v>
      </c>
    </row>
    <row r="293" spans="1:22" ht="14.25" customHeight="1" x14ac:dyDescent="0.3">
      <c r="A293" s="47" t="s">
        <v>699</v>
      </c>
      <c r="B293" s="47" t="s">
        <v>700</v>
      </c>
      <c r="C293" s="47" t="s">
        <v>701</v>
      </c>
      <c r="D293" s="48" t="s">
        <v>16</v>
      </c>
      <c r="E293" s="48" t="s">
        <v>16</v>
      </c>
      <c r="F293" s="48" t="s">
        <v>16</v>
      </c>
      <c r="G293" s="48" t="s">
        <v>16</v>
      </c>
      <c r="H293" s="49" t="s">
        <v>16</v>
      </c>
      <c r="I293" s="48"/>
      <c r="J293" s="34">
        <f>COUNTIF(Table_1[[#This Row],[AddHealth]:[ABCD]],"Yes")</f>
        <v>0</v>
      </c>
      <c r="L293" s="18" t="s">
        <v>882</v>
      </c>
      <c r="M293">
        <f t="shared" si="20"/>
        <v>0</v>
      </c>
      <c r="N293" t="b">
        <f t="shared" si="21"/>
        <v>0</v>
      </c>
      <c r="O293" t="b">
        <f t="shared" si="22"/>
        <v>0</v>
      </c>
      <c r="P293" t="b">
        <f t="shared" si="23"/>
        <v>1</v>
      </c>
      <c r="Q293" t="b">
        <f t="shared" si="24"/>
        <v>0</v>
      </c>
      <c r="S293" t="b">
        <f>AND(N293,Table_1[[#This Row],[Column1]]&gt;0)</f>
        <v>0</v>
      </c>
      <c r="T293" t="b">
        <f>AND(O293,Table_1[[#This Row],[Column1]]&gt;0)</f>
        <v>0</v>
      </c>
      <c r="U293" t="b">
        <f>AND(P293,Table_1[[#This Row],[Column1]]&gt;0)</f>
        <v>0</v>
      </c>
      <c r="V293" t="b">
        <f>AND(Q293,Table_1[[#This Row],[Column1]]&gt;0)</f>
        <v>0</v>
      </c>
    </row>
    <row r="294" spans="1:22" ht="14.25" customHeight="1" x14ac:dyDescent="0.3">
      <c r="A294" s="47" t="s">
        <v>702</v>
      </c>
      <c r="B294" s="47" t="s">
        <v>703</v>
      </c>
      <c r="C294" s="47" t="s">
        <v>704</v>
      </c>
      <c r="D294" s="48" t="s">
        <v>12</v>
      </c>
      <c r="E294" s="48" t="s">
        <v>12</v>
      </c>
      <c r="F294" s="48" t="s">
        <v>12</v>
      </c>
      <c r="G294" s="48" t="s">
        <v>12</v>
      </c>
      <c r="H294" s="49" t="s">
        <v>12</v>
      </c>
      <c r="I294" s="48" t="s">
        <v>705</v>
      </c>
      <c r="J294" s="34">
        <f>COUNTIF(Table_1[[#This Row],[AddHealth]:[ABCD]],"Yes")</f>
        <v>5</v>
      </c>
      <c r="L294" s="19" t="s">
        <v>882</v>
      </c>
      <c r="M294">
        <f t="shared" si="20"/>
        <v>0</v>
      </c>
      <c r="N294" t="b">
        <f t="shared" si="21"/>
        <v>0</v>
      </c>
      <c r="O294" t="b">
        <f t="shared" si="22"/>
        <v>0</v>
      </c>
      <c r="P294" t="b">
        <f t="shared" si="23"/>
        <v>1</v>
      </c>
      <c r="Q294" t="b">
        <f t="shared" si="24"/>
        <v>0</v>
      </c>
      <c r="S294" t="b">
        <f>AND(N294,Table_1[[#This Row],[Column1]]&gt;0)</f>
        <v>0</v>
      </c>
      <c r="T294" t="b">
        <f>AND(O294,Table_1[[#This Row],[Column1]]&gt;0)</f>
        <v>0</v>
      </c>
      <c r="U294" t="b">
        <f>AND(P294,Table_1[[#This Row],[Column1]]&gt;0)</f>
        <v>1</v>
      </c>
      <c r="V294" t="b">
        <f>AND(Q294,Table_1[[#This Row],[Column1]]&gt;0)</f>
        <v>0</v>
      </c>
    </row>
    <row r="295" spans="1:22" ht="27.75" customHeight="1" x14ac:dyDescent="0.3">
      <c r="A295" s="47" t="s">
        <v>706</v>
      </c>
      <c r="B295" s="47" t="s">
        <v>10</v>
      </c>
      <c r="C295" s="47" t="s">
        <v>707</v>
      </c>
      <c r="D295" s="48" t="s">
        <v>16</v>
      </c>
      <c r="E295" s="48" t="s">
        <v>16</v>
      </c>
      <c r="F295" s="48" t="s">
        <v>16</v>
      </c>
      <c r="G295" s="48" t="s">
        <v>16</v>
      </c>
      <c r="H295" s="49" t="s">
        <v>16</v>
      </c>
      <c r="I295" s="48"/>
      <c r="J295" s="34">
        <f>COUNTIF(Table_1[[#This Row],[AddHealth]:[ABCD]],"Yes")</f>
        <v>0</v>
      </c>
      <c r="L295" s="18" t="s">
        <v>880</v>
      </c>
      <c r="M295">
        <f t="shared" si="20"/>
        <v>1</v>
      </c>
      <c r="N295" t="b">
        <f t="shared" si="21"/>
        <v>0</v>
      </c>
      <c r="O295" t="b">
        <f t="shared" si="22"/>
        <v>0</v>
      </c>
      <c r="P295" t="b">
        <f t="shared" si="23"/>
        <v>1</v>
      </c>
      <c r="Q295" t="b">
        <f t="shared" si="24"/>
        <v>1</v>
      </c>
      <c r="S295" t="b">
        <f>AND(N295,Table_1[[#This Row],[Column1]]&gt;0)</f>
        <v>0</v>
      </c>
      <c r="T295" t="b">
        <f>AND(O295,Table_1[[#This Row],[Column1]]&gt;0)</f>
        <v>0</v>
      </c>
      <c r="U295" t="b">
        <f>AND(P295,Table_1[[#This Row],[Column1]]&gt;0)</f>
        <v>0</v>
      </c>
      <c r="V295" t="b">
        <f>AND(Q295,Table_1[[#This Row],[Column1]]&gt;0)</f>
        <v>0</v>
      </c>
    </row>
    <row r="296" spans="1:22" ht="14.25" customHeight="1" x14ac:dyDescent="0.3">
      <c r="A296" s="47" t="s">
        <v>708</v>
      </c>
      <c r="B296" s="47" t="s">
        <v>10</v>
      </c>
      <c r="C296" s="47" t="s">
        <v>246</v>
      </c>
      <c r="D296" s="48" t="s">
        <v>12</v>
      </c>
      <c r="E296" s="48" t="s">
        <v>16</v>
      </c>
      <c r="F296" s="48" t="s">
        <v>16</v>
      </c>
      <c r="G296" s="48" t="s">
        <v>12</v>
      </c>
      <c r="H296" s="49" t="s">
        <v>12</v>
      </c>
      <c r="I296" s="48"/>
      <c r="J296" s="34">
        <f>COUNTIF(Table_1[[#This Row],[AddHealth]:[ABCD]],"Yes")</f>
        <v>3</v>
      </c>
      <c r="L296" s="18" t="s">
        <v>882</v>
      </c>
      <c r="M296">
        <f t="shared" si="20"/>
        <v>0</v>
      </c>
      <c r="N296" t="b">
        <f t="shared" si="21"/>
        <v>0</v>
      </c>
      <c r="O296" t="b">
        <f t="shared" si="22"/>
        <v>0</v>
      </c>
      <c r="P296" t="b">
        <f t="shared" si="23"/>
        <v>1</v>
      </c>
      <c r="Q296" t="b">
        <f t="shared" si="24"/>
        <v>0</v>
      </c>
      <c r="S296" t="b">
        <f>AND(N296,Table_1[[#This Row],[Column1]]&gt;0)</f>
        <v>0</v>
      </c>
      <c r="T296" t="b">
        <f>AND(O296,Table_1[[#This Row],[Column1]]&gt;0)</f>
        <v>0</v>
      </c>
      <c r="U296" t="b">
        <f>AND(P296,Table_1[[#This Row],[Column1]]&gt;0)</f>
        <v>1</v>
      </c>
      <c r="V296" t="b">
        <f>AND(Q296,Table_1[[#This Row],[Column1]]&gt;0)</f>
        <v>0</v>
      </c>
    </row>
    <row r="297" spans="1:22" ht="14.25" customHeight="1" x14ac:dyDescent="0.3">
      <c r="A297" s="47" t="s">
        <v>709</v>
      </c>
      <c r="B297" s="47" t="s">
        <v>10</v>
      </c>
      <c r="C297" s="47" t="s">
        <v>76</v>
      </c>
      <c r="D297" s="48" t="s">
        <v>16</v>
      </c>
      <c r="E297" s="48" t="s">
        <v>16</v>
      </c>
      <c r="F297" s="48" t="s">
        <v>16</v>
      </c>
      <c r="G297" s="48" t="s">
        <v>16</v>
      </c>
      <c r="H297" s="49" t="s">
        <v>16</v>
      </c>
      <c r="I297" s="48"/>
      <c r="J297" s="34">
        <f>COUNTIF(Table_1[[#This Row],[AddHealth]:[ABCD]],"Yes")</f>
        <v>0</v>
      </c>
      <c r="L297" s="18" t="s">
        <v>880</v>
      </c>
      <c r="M297">
        <f t="shared" si="20"/>
        <v>1</v>
      </c>
      <c r="N297" t="b">
        <f t="shared" si="21"/>
        <v>0</v>
      </c>
      <c r="O297" t="b">
        <f t="shared" si="22"/>
        <v>0</v>
      </c>
      <c r="P297" t="b">
        <f t="shared" si="23"/>
        <v>1</v>
      </c>
      <c r="Q297" t="b">
        <f t="shared" si="24"/>
        <v>1</v>
      </c>
      <c r="S297" t="b">
        <f>AND(N297,Table_1[[#This Row],[Column1]]&gt;0)</f>
        <v>0</v>
      </c>
      <c r="T297" t="b">
        <f>AND(O297,Table_1[[#This Row],[Column1]]&gt;0)</f>
        <v>0</v>
      </c>
      <c r="U297" t="b">
        <f>AND(P297,Table_1[[#This Row],[Column1]]&gt;0)</f>
        <v>0</v>
      </c>
      <c r="V297" t="b">
        <f>AND(Q297,Table_1[[#This Row],[Column1]]&gt;0)</f>
        <v>0</v>
      </c>
    </row>
    <row r="298" spans="1:22" ht="14.25" customHeight="1" x14ac:dyDescent="0.3">
      <c r="A298" s="47" t="s">
        <v>710</v>
      </c>
      <c r="B298" s="47" t="s">
        <v>38</v>
      </c>
      <c r="C298" s="47" t="s">
        <v>128</v>
      </c>
      <c r="D298" s="48" t="s">
        <v>12</v>
      </c>
      <c r="E298" s="48" t="s">
        <v>12</v>
      </c>
      <c r="F298" s="48" t="s">
        <v>12</v>
      </c>
      <c r="G298" s="48" t="s">
        <v>12</v>
      </c>
      <c r="H298" s="49" t="s">
        <v>12</v>
      </c>
      <c r="I298" s="48" t="s">
        <v>711</v>
      </c>
      <c r="J298" s="34">
        <f>COUNTIF(Table_1[[#This Row],[AddHealth]:[ABCD]],"Yes")</f>
        <v>5</v>
      </c>
      <c r="L298" s="18" t="s">
        <v>878</v>
      </c>
      <c r="M298">
        <f t="shared" si="20"/>
        <v>0</v>
      </c>
      <c r="N298" t="b">
        <f t="shared" si="21"/>
        <v>1</v>
      </c>
      <c r="O298" t="b">
        <f t="shared" si="22"/>
        <v>0</v>
      </c>
      <c r="P298" t="b">
        <f t="shared" si="23"/>
        <v>0</v>
      </c>
      <c r="Q298" t="b">
        <f t="shared" si="24"/>
        <v>0</v>
      </c>
      <c r="S298" t="b">
        <f>AND(N298,Table_1[[#This Row],[Column1]]&gt;0)</f>
        <v>1</v>
      </c>
      <c r="T298" t="b">
        <f>AND(O298,Table_1[[#This Row],[Column1]]&gt;0)</f>
        <v>0</v>
      </c>
      <c r="U298" t="b">
        <f>AND(P298,Table_1[[#This Row],[Column1]]&gt;0)</f>
        <v>0</v>
      </c>
      <c r="V298" t="b">
        <f>AND(Q298,Table_1[[#This Row],[Column1]]&gt;0)</f>
        <v>0</v>
      </c>
    </row>
    <row r="299" spans="1:22" ht="14.25" customHeight="1" x14ac:dyDescent="0.3">
      <c r="A299" s="47" t="s">
        <v>712</v>
      </c>
      <c r="B299" s="47" t="s">
        <v>713</v>
      </c>
      <c r="C299" s="47" t="s">
        <v>211</v>
      </c>
      <c r="D299" s="48" t="s">
        <v>16</v>
      </c>
      <c r="E299" s="48" t="s">
        <v>16</v>
      </c>
      <c r="F299" s="48" t="s">
        <v>16</v>
      </c>
      <c r="G299" s="48" t="s">
        <v>12</v>
      </c>
      <c r="H299" s="49" t="s">
        <v>12</v>
      </c>
      <c r="I299" s="48"/>
      <c r="J299" s="34">
        <f>COUNTIF(Table_1[[#This Row],[AddHealth]:[ABCD]],"Yes")</f>
        <v>2</v>
      </c>
      <c r="L299" s="18" t="s">
        <v>878</v>
      </c>
      <c r="M299">
        <f t="shared" si="20"/>
        <v>0</v>
      </c>
      <c r="N299" t="b">
        <f t="shared" si="21"/>
        <v>1</v>
      </c>
      <c r="O299" t="b">
        <f t="shared" si="22"/>
        <v>0</v>
      </c>
      <c r="P299" t="b">
        <f t="shared" si="23"/>
        <v>0</v>
      </c>
      <c r="Q299" t="b">
        <f t="shared" si="24"/>
        <v>0</v>
      </c>
      <c r="S299" t="b">
        <f>AND(N299,Table_1[[#This Row],[Column1]]&gt;0)</f>
        <v>1</v>
      </c>
      <c r="T299" t="b">
        <f>AND(O299,Table_1[[#This Row],[Column1]]&gt;0)</f>
        <v>0</v>
      </c>
      <c r="U299" t="b">
        <f>AND(P299,Table_1[[#This Row],[Column1]]&gt;0)</f>
        <v>0</v>
      </c>
      <c r="V299" t="b">
        <f>AND(Q299,Table_1[[#This Row],[Column1]]&gt;0)</f>
        <v>0</v>
      </c>
    </row>
    <row r="300" spans="1:22" ht="14.25" customHeight="1" x14ac:dyDescent="0.3">
      <c r="A300" s="47" t="s">
        <v>714</v>
      </c>
      <c r="B300" s="47" t="s">
        <v>590</v>
      </c>
      <c r="C300" s="47" t="s">
        <v>715</v>
      </c>
      <c r="D300" s="48" t="s">
        <v>16</v>
      </c>
      <c r="E300" s="48" t="s">
        <v>16</v>
      </c>
      <c r="F300" s="48" t="s">
        <v>12</v>
      </c>
      <c r="G300" s="48" t="s">
        <v>12</v>
      </c>
      <c r="H300" s="49" t="s">
        <v>12</v>
      </c>
      <c r="I300" s="48" t="s">
        <v>640</v>
      </c>
      <c r="J300" s="34">
        <f>COUNTIF(Table_1[[#This Row],[AddHealth]:[ABCD]],"Yes")</f>
        <v>3</v>
      </c>
      <c r="L300" s="18" t="s">
        <v>878</v>
      </c>
      <c r="M300">
        <f t="shared" si="20"/>
        <v>0</v>
      </c>
      <c r="N300" t="b">
        <f t="shared" si="21"/>
        <v>1</v>
      </c>
      <c r="O300" t="b">
        <f t="shared" si="22"/>
        <v>0</v>
      </c>
      <c r="P300" t="b">
        <f t="shared" si="23"/>
        <v>0</v>
      </c>
      <c r="Q300" t="b">
        <f t="shared" si="24"/>
        <v>0</v>
      </c>
      <c r="S300" t="b">
        <f>AND(N300,Table_1[[#This Row],[Column1]]&gt;0)</f>
        <v>1</v>
      </c>
      <c r="T300" t="b">
        <f>AND(O300,Table_1[[#This Row],[Column1]]&gt;0)</f>
        <v>0</v>
      </c>
      <c r="U300" t="b">
        <f>AND(P300,Table_1[[#This Row],[Column1]]&gt;0)</f>
        <v>0</v>
      </c>
      <c r="V300" t="b">
        <f>AND(Q300,Table_1[[#This Row],[Column1]]&gt;0)</f>
        <v>0</v>
      </c>
    </row>
    <row r="301" spans="1:22" ht="14.25" customHeight="1" x14ac:dyDescent="0.3">
      <c r="A301" s="47" t="s">
        <v>716</v>
      </c>
      <c r="B301" s="47" t="s">
        <v>717</v>
      </c>
      <c r="C301" s="47" t="s">
        <v>314</v>
      </c>
      <c r="D301" s="48" t="s">
        <v>16</v>
      </c>
      <c r="E301" s="48" t="s">
        <v>16</v>
      </c>
      <c r="F301" s="48" t="s">
        <v>16</v>
      </c>
      <c r="G301" s="48" t="s">
        <v>16</v>
      </c>
      <c r="H301" s="49" t="s">
        <v>12</v>
      </c>
      <c r="I301" s="48"/>
      <c r="J301" s="34">
        <f>COUNTIF(Table_1[[#This Row],[AddHealth]:[ABCD]],"Yes")</f>
        <v>1</v>
      </c>
      <c r="L301" s="18" t="s">
        <v>878</v>
      </c>
      <c r="M301">
        <f t="shared" si="20"/>
        <v>0</v>
      </c>
      <c r="N301" t="b">
        <f t="shared" si="21"/>
        <v>1</v>
      </c>
      <c r="O301" t="b">
        <f t="shared" si="22"/>
        <v>0</v>
      </c>
      <c r="P301" t="b">
        <f t="shared" si="23"/>
        <v>0</v>
      </c>
      <c r="Q301" t="b">
        <f t="shared" si="24"/>
        <v>0</v>
      </c>
      <c r="S301" t="b">
        <f>AND(N301,Table_1[[#This Row],[Column1]]&gt;0)</f>
        <v>1</v>
      </c>
      <c r="T301" t="b">
        <f>AND(O301,Table_1[[#This Row],[Column1]]&gt;0)</f>
        <v>0</v>
      </c>
      <c r="U301" t="b">
        <f>AND(P301,Table_1[[#This Row],[Column1]]&gt;0)</f>
        <v>0</v>
      </c>
      <c r="V301" t="b">
        <f>AND(Q301,Table_1[[#This Row],[Column1]]&gt;0)</f>
        <v>0</v>
      </c>
    </row>
    <row r="302" spans="1:22" ht="14.25" customHeight="1" x14ac:dyDescent="0.3">
      <c r="A302" s="47" t="s">
        <v>718</v>
      </c>
      <c r="B302" s="47" t="s">
        <v>719</v>
      </c>
      <c r="C302" s="47" t="s">
        <v>374</v>
      </c>
      <c r="D302" s="48" t="s">
        <v>12</v>
      </c>
      <c r="E302" s="48" t="s">
        <v>16</v>
      </c>
      <c r="F302" s="48" t="s">
        <v>16</v>
      </c>
      <c r="G302" s="48" t="s">
        <v>16</v>
      </c>
      <c r="H302" s="49" t="s">
        <v>12</v>
      </c>
      <c r="I302" s="48"/>
      <c r="J302" s="34">
        <f>COUNTIF(Table_1[[#This Row],[AddHealth]:[ABCD]],"Yes")</f>
        <v>2</v>
      </c>
      <c r="L302" s="18" t="s">
        <v>891</v>
      </c>
      <c r="M302">
        <f t="shared" si="20"/>
        <v>1</v>
      </c>
      <c r="N302" t="b">
        <f t="shared" si="21"/>
        <v>0</v>
      </c>
      <c r="O302" t="b">
        <f t="shared" si="22"/>
        <v>1</v>
      </c>
      <c r="P302" t="b">
        <f t="shared" si="23"/>
        <v>1</v>
      </c>
      <c r="Q302" t="b">
        <f t="shared" si="24"/>
        <v>0</v>
      </c>
      <c r="S302" t="b">
        <f>AND(N302,Table_1[[#This Row],[Column1]]&gt;0)</f>
        <v>0</v>
      </c>
      <c r="T302" t="b">
        <f>AND(O302,Table_1[[#This Row],[Column1]]&gt;0)</f>
        <v>1</v>
      </c>
      <c r="U302" t="b">
        <f>AND(P302,Table_1[[#This Row],[Column1]]&gt;0)</f>
        <v>1</v>
      </c>
      <c r="V302" t="b">
        <f>AND(Q302,Table_1[[#This Row],[Column1]]&gt;0)</f>
        <v>0</v>
      </c>
    </row>
    <row r="303" spans="1:22" ht="14.25" customHeight="1" x14ac:dyDescent="0.3">
      <c r="A303" s="47" t="s">
        <v>720</v>
      </c>
      <c r="B303" s="47" t="s">
        <v>721</v>
      </c>
      <c r="C303" s="47" t="s">
        <v>32</v>
      </c>
      <c r="D303" s="48" t="s">
        <v>12</v>
      </c>
      <c r="E303" s="48" t="s">
        <v>12</v>
      </c>
      <c r="F303" s="48" t="s">
        <v>16</v>
      </c>
      <c r="G303" s="48" t="s">
        <v>16</v>
      </c>
      <c r="H303" s="49" t="s">
        <v>12</v>
      </c>
      <c r="I303" s="48"/>
      <c r="J303" s="34">
        <f>COUNTIF(Table_1[[#This Row],[AddHealth]:[ABCD]],"Yes")</f>
        <v>3</v>
      </c>
      <c r="L303" s="18" t="s">
        <v>881</v>
      </c>
      <c r="M303">
        <f t="shared" si="20"/>
        <v>0</v>
      </c>
      <c r="N303" t="b">
        <f t="shared" si="21"/>
        <v>0</v>
      </c>
      <c r="O303" t="b">
        <f t="shared" si="22"/>
        <v>1</v>
      </c>
      <c r="P303" t="b">
        <f t="shared" si="23"/>
        <v>0</v>
      </c>
      <c r="Q303" t="b">
        <f t="shared" si="24"/>
        <v>0</v>
      </c>
      <c r="S303" t="b">
        <f>AND(N303,Table_1[[#This Row],[Column1]]&gt;0)</f>
        <v>0</v>
      </c>
      <c r="T303" t="b">
        <f>AND(O303,Table_1[[#This Row],[Column1]]&gt;0)</f>
        <v>1</v>
      </c>
      <c r="U303" t="b">
        <f>AND(P303,Table_1[[#This Row],[Column1]]&gt;0)</f>
        <v>0</v>
      </c>
      <c r="V303" t="b">
        <f>AND(Q303,Table_1[[#This Row],[Column1]]&gt;0)</f>
        <v>0</v>
      </c>
    </row>
    <row r="304" spans="1:22" ht="28.8" x14ac:dyDescent="0.3">
      <c r="A304" s="47" t="s">
        <v>722</v>
      </c>
      <c r="B304" s="47" t="s">
        <v>10</v>
      </c>
      <c r="C304" s="47" t="s">
        <v>84</v>
      </c>
      <c r="D304" s="48" t="s">
        <v>16</v>
      </c>
      <c r="E304" s="48" t="s">
        <v>16</v>
      </c>
      <c r="F304" s="48" t="s">
        <v>16</v>
      </c>
      <c r="G304" s="48" t="s">
        <v>16</v>
      </c>
      <c r="H304" s="49" t="s">
        <v>12</v>
      </c>
      <c r="I304" s="48"/>
      <c r="J304" s="34">
        <f>COUNTIF(Table_1[[#This Row],[AddHealth]:[ABCD]],"Yes")</f>
        <v>1</v>
      </c>
      <c r="L304" s="19" t="s">
        <v>896</v>
      </c>
      <c r="M304">
        <f t="shared" si="20"/>
        <v>1</v>
      </c>
      <c r="N304" t="b">
        <f t="shared" si="21"/>
        <v>1</v>
      </c>
      <c r="O304" t="b">
        <f t="shared" si="22"/>
        <v>1</v>
      </c>
      <c r="P304" t="b">
        <f t="shared" si="23"/>
        <v>0</v>
      </c>
      <c r="Q304" t="b">
        <f t="shared" si="24"/>
        <v>0</v>
      </c>
      <c r="S304" t="b">
        <f>AND(N304,Table_1[[#This Row],[Column1]]&gt;0)</f>
        <v>1</v>
      </c>
      <c r="T304" t="b">
        <f>AND(O304,Table_1[[#This Row],[Column1]]&gt;0)</f>
        <v>1</v>
      </c>
      <c r="U304" t="b">
        <f>AND(P304,Table_1[[#This Row],[Column1]]&gt;0)</f>
        <v>0</v>
      </c>
      <c r="V304" t="b">
        <f>AND(Q304,Table_1[[#This Row],[Column1]]&gt;0)</f>
        <v>0</v>
      </c>
    </row>
    <row r="305" spans="1:22" ht="15.75" customHeight="1" x14ac:dyDescent="0.3">
      <c r="A305" s="47" t="s">
        <v>723</v>
      </c>
      <c r="B305" s="47" t="s">
        <v>10</v>
      </c>
      <c r="C305" s="47" t="s">
        <v>395</v>
      </c>
      <c r="D305" s="48" t="s">
        <v>16</v>
      </c>
      <c r="E305" s="48" t="s">
        <v>16</v>
      </c>
      <c r="F305" s="48" t="s">
        <v>16</v>
      </c>
      <c r="G305" s="48" t="s">
        <v>16</v>
      </c>
      <c r="H305" s="49" t="s">
        <v>16</v>
      </c>
      <c r="I305" s="48"/>
      <c r="J305" s="34">
        <f>COUNTIF(Table_1[[#This Row],[AddHealth]:[ABCD]],"Yes")</f>
        <v>0</v>
      </c>
      <c r="L305" s="18" t="s">
        <v>899</v>
      </c>
      <c r="M305">
        <f t="shared" si="20"/>
        <v>1</v>
      </c>
      <c r="N305" t="b">
        <f t="shared" si="21"/>
        <v>0</v>
      </c>
      <c r="O305" t="b">
        <f t="shared" si="22"/>
        <v>1</v>
      </c>
      <c r="P305" t="b">
        <f t="shared" si="23"/>
        <v>0</v>
      </c>
      <c r="Q305" t="b">
        <f t="shared" si="24"/>
        <v>1</v>
      </c>
      <c r="S305" t="b">
        <f>AND(N305,Table_1[[#This Row],[Column1]]&gt;0)</f>
        <v>0</v>
      </c>
      <c r="T305" t="b">
        <f>AND(O305,Table_1[[#This Row],[Column1]]&gt;0)</f>
        <v>0</v>
      </c>
      <c r="U305" t="b">
        <f>AND(P305,Table_1[[#This Row],[Column1]]&gt;0)</f>
        <v>0</v>
      </c>
      <c r="V305" t="b">
        <f>AND(Q305,Table_1[[#This Row],[Column1]]&gt;0)</f>
        <v>0</v>
      </c>
    </row>
    <row r="306" spans="1:22" ht="14.25" customHeight="1" x14ac:dyDescent="0.3">
      <c r="A306" s="47" t="s">
        <v>724</v>
      </c>
      <c r="B306" s="47" t="s">
        <v>10</v>
      </c>
      <c r="C306" s="47" t="s">
        <v>725</v>
      </c>
      <c r="D306" s="48" t="s">
        <v>12</v>
      </c>
      <c r="E306" s="48" t="s">
        <v>12</v>
      </c>
      <c r="F306" s="48" t="s">
        <v>12</v>
      </c>
      <c r="G306" s="48" t="s">
        <v>12</v>
      </c>
      <c r="H306" s="49" t="s">
        <v>12</v>
      </c>
      <c r="I306" s="48" t="s">
        <v>726</v>
      </c>
      <c r="J306" s="34">
        <f>COUNTIF(Table_1[[#This Row],[AddHealth]:[ABCD]],"Yes")</f>
        <v>5</v>
      </c>
      <c r="L306" s="19" t="s">
        <v>903</v>
      </c>
      <c r="M306">
        <f t="shared" si="20"/>
        <v>2</v>
      </c>
      <c r="N306" t="b">
        <f t="shared" si="21"/>
        <v>1</v>
      </c>
      <c r="O306" t="b">
        <f t="shared" si="22"/>
        <v>1</v>
      </c>
      <c r="P306" t="b">
        <f t="shared" si="23"/>
        <v>0</v>
      </c>
      <c r="Q306" t="b">
        <f t="shared" si="24"/>
        <v>1</v>
      </c>
      <c r="S306" t="b">
        <f>AND(N306,Table_1[[#This Row],[Column1]]&gt;0)</f>
        <v>1</v>
      </c>
      <c r="T306" t="b">
        <f>AND(O306,Table_1[[#This Row],[Column1]]&gt;0)</f>
        <v>1</v>
      </c>
      <c r="U306" t="b">
        <f>AND(P306,Table_1[[#This Row],[Column1]]&gt;0)</f>
        <v>0</v>
      </c>
      <c r="V306" t="b">
        <f>AND(Q306,Table_1[[#This Row],[Column1]]&gt;0)</f>
        <v>1</v>
      </c>
    </row>
    <row r="307" spans="1:22" ht="14.25" customHeight="1" x14ac:dyDescent="0.3">
      <c r="A307" s="47" t="s">
        <v>727</v>
      </c>
      <c r="B307" s="47" t="s">
        <v>112</v>
      </c>
      <c r="C307" s="47" t="s">
        <v>728</v>
      </c>
      <c r="D307" s="48" t="s">
        <v>16</v>
      </c>
      <c r="E307" s="48" t="s">
        <v>16</v>
      </c>
      <c r="F307" s="48" t="s">
        <v>16</v>
      </c>
      <c r="G307" s="48" t="s">
        <v>12</v>
      </c>
      <c r="H307" s="49" t="s">
        <v>12</v>
      </c>
      <c r="I307" s="48" t="s">
        <v>729</v>
      </c>
      <c r="J307" s="34">
        <f>COUNTIF(Table_1[[#This Row],[AddHealth]:[ABCD]],"Yes")</f>
        <v>2</v>
      </c>
      <c r="L307" s="24" t="s">
        <v>878</v>
      </c>
      <c r="M307">
        <f t="shared" si="20"/>
        <v>0</v>
      </c>
      <c r="N307" t="b">
        <f t="shared" si="21"/>
        <v>1</v>
      </c>
      <c r="O307" t="b">
        <f t="shared" si="22"/>
        <v>0</v>
      </c>
      <c r="P307" t="b">
        <f t="shared" si="23"/>
        <v>0</v>
      </c>
      <c r="Q307" t="b">
        <f t="shared" si="24"/>
        <v>0</v>
      </c>
      <c r="S307" t="b">
        <f>AND(N307,Table_1[[#This Row],[Column1]]&gt;0)</f>
        <v>1</v>
      </c>
      <c r="T307" t="b">
        <f>AND(O307,Table_1[[#This Row],[Column1]]&gt;0)</f>
        <v>0</v>
      </c>
      <c r="U307" t="b">
        <f>AND(P307,Table_1[[#This Row],[Column1]]&gt;0)</f>
        <v>0</v>
      </c>
      <c r="V307" t="b">
        <f>AND(Q307,Table_1[[#This Row],[Column1]]&gt;0)</f>
        <v>0</v>
      </c>
    </row>
    <row r="308" spans="1:22" ht="14.25" customHeight="1" x14ac:dyDescent="0.3">
      <c r="A308" s="47" t="s">
        <v>730</v>
      </c>
      <c r="B308" s="47" t="s">
        <v>731</v>
      </c>
      <c r="C308" s="47" t="s">
        <v>732</v>
      </c>
      <c r="D308" s="48" t="s">
        <v>12</v>
      </c>
      <c r="E308" s="48" t="s">
        <v>16</v>
      </c>
      <c r="F308" s="48" t="s">
        <v>16</v>
      </c>
      <c r="G308" s="48" t="s">
        <v>12</v>
      </c>
      <c r="H308" s="49" t="s">
        <v>12</v>
      </c>
      <c r="I308" s="48"/>
      <c r="J308" s="34">
        <f>COUNTIF(Table_1[[#This Row],[AddHealth]:[ABCD]],"Yes")</f>
        <v>3</v>
      </c>
      <c r="L308" s="18" t="s">
        <v>881</v>
      </c>
      <c r="M308">
        <f t="shared" si="20"/>
        <v>0</v>
      </c>
      <c r="N308" t="b">
        <f t="shared" si="21"/>
        <v>0</v>
      </c>
      <c r="O308" t="b">
        <f t="shared" si="22"/>
        <v>1</v>
      </c>
      <c r="P308" t="b">
        <f t="shared" si="23"/>
        <v>0</v>
      </c>
      <c r="Q308" t="b">
        <f t="shared" si="24"/>
        <v>0</v>
      </c>
      <c r="S308" t="b">
        <f>AND(N308,Table_1[[#This Row],[Column1]]&gt;0)</f>
        <v>0</v>
      </c>
      <c r="T308" t="b">
        <f>AND(O308,Table_1[[#This Row],[Column1]]&gt;0)</f>
        <v>1</v>
      </c>
      <c r="U308" t="b">
        <f>AND(P308,Table_1[[#This Row],[Column1]]&gt;0)</f>
        <v>0</v>
      </c>
      <c r="V308" t="b">
        <f>AND(Q308,Table_1[[#This Row],[Column1]]&gt;0)</f>
        <v>0</v>
      </c>
    </row>
    <row r="309" spans="1:22" ht="14.25" customHeight="1" x14ac:dyDescent="0.3">
      <c r="A309" s="47" t="s">
        <v>733</v>
      </c>
      <c r="B309" s="47" t="s">
        <v>713</v>
      </c>
      <c r="C309" s="47" t="s">
        <v>128</v>
      </c>
      <c r="D309" s="48" t="s">
        <v>734</v>
      </c>
      <c r="E309" s="48" t="s">
        <v>12</v>
      </c>
      <c r="F309" s="48" t="s">
        <v>12</v>
      </c>
      <c r="G309" s="48" t="s">
        <v>12</v>
      </c>
      <c r="H309" s="49" t="s">
        <v>12</v>
      </c>
      <c r="I309" s="48" t="s">
        <v>735</v>
      </c>
      <c r="J309" s="34">
        <f>COUNTIF(Table_1[[#This Row],[AddHealth]:[ABCD]],"Yes")</f>
        <v>5</v>
      </c>
      <c r="L309" s="18" t="s">
        <v>881</v>
      </c>
      <c r="M309">
        <f t="shared" si="20"/>
        <v>0</v>
      </c>
      <c r="N309" t="b">
        <f t="shared" si="21"/>
        <v>0</v>
      </c>
      <c r="O309" t="b">
        <f t="shared" si="22"/>
        <v>1</v>
      </c>
      <c r="P309" t="b">
        <f t="shared" si="23"/>
        <v>0</v>
      </c>
      <c r="Q309" t="b">
        <f t="shared" si="24"/>
        <v>0</v>
      </c>
      <c r="S309" t="b">
        <f>AND(N309,Table_1[[#This Row],[Column1]]&gt;0)</f>
        <v>0</v>
      </c>
      <c r="T309" t="b">
        <f>AND(O309,Table_1[[#This Row],[Column1]]&gt;0)</f>
        <v>1</v>
      </c>
      <c r="U309" t="b">
        <f>AND(P309,Table_1[[#This Row],[Column1]]&gt;0)</f>
        <v>0</v>
      </c>
      <c r="V309" t="b">
        <f>AND(Q309,Table_1[[#This Row],[Column1]]&gt;0)</f>
        <v>0</v>
      </c>
    </row>
    <row r="310" spans="1:22" ht="28.8" x14ac:dyDescent="0.3">
      <c r="A310" s="47" t="s">
        <v>736</v>
      </c>
      <c r="B310" s="47" t="s">
        <v>10</v>
      </c>
      <c r="C310" s="47" t="s">
        <v>287</v>
      </c>
      <c r="D310" s="48" t="s">
        <v>12</v>
      </c>
      <c r="E310" s="48" t="s">
        <v>16</v>
      </c>
      <c r="F310" s="48" t="s">
        <v>16</v>
      </c>
      <c r="G310" s="48" t="s">
        <v>16</v>
      </c>
      <c r="H310" s="49" t="s">
        <v>12</v>
      </c>
      <c r="I310" s="48"/>
      <c r="J310" s="34">
        <f>COUNTIF(Table_1[[#This Row],[AddHealth]:[ABCD]],"Yes")</f>
        <v>2</v>
      </c>
      <c r="L310" s="18" t="s">
        <v>881</v>
      </c>
      <c r="M310">
        <f t="shared" si="20"/>
        <v>0</v>
      </c>
      <c r="N310" t="b">
        <f t="shared" si="21"/>
        <v>0</v>
      </c>
      <c r="O310" t="b">
        <f t="shared" si="22"/>
        <v>1</v>
      </c>
      <c r="P310" t="b">
        <f t="shared" si="23"/>
        <v>0</v>
      </c>
      <c r="Q310" t="b">
        <f t="shared" si="24"/>
        <v>0</v>
      </c>
      <c r="S310" t="b">
        <f>AND(N310,Table_1[[#This Row],[Column1]]&gt;0)</f>
        <v>0</v>
      </c>
      <c r="T310" t="b">
        <f>AND(O310,Table_1[[#This Row],[Column1]]&gt;0)</f>
        <v>1</v>
      </c>
      <c r="U310" t="b">
        <f>AND(P310,Table_1[[#This Row],[Column1]]&gt;0)</f>
        <v>0</v>
      </c>
      <c r="V310" t="b">
        <f>AND(Q310,Table_1[[#This Row],[Column1]]&gt;0)</f>
        <v>0</v>
      </c>
    </row>
    <row r="311" spans="1:22" ht="28.8" x14ac:dyDescent="0.3">
      <c r="A311" s="47" t="s">
        <v>737</v>
      </c>
      <c r="B311" s="47" t="s">
        <v>170</v>
      </c>
      <c r="C311" s="47" t="s">
        <v>200</v>
      </c>
      <c r="D311" s="48" t="s">
        <v>16</v>
      </c>
      <c r="E311" s="48" t="s">
        <v>16</v>
      </c>
      <c r="F311" s="48" t="s">
        <v>16</v>
      </c>
      <c r="G311" s="48" t="s">
        <v>16</v>
      </c>
      <c r="H311" s="49" t="s">
        <v>16</v>
      </c>
      <c r="I311" s="48"/>
      <c r="J311" s="34">
        <f>COUNTIF(Table_1[[#This Row],[AddHealth]:[ABCD]],"Yes")</f>
        <v>0</v>
      </c>
      <c r="L311" s="18" t="s">
        <v>884</v>
      </c>
      <c r="M311">
        <f t="shared" si="20"/>
        <v>0</v>
      </c>
      <c r="N311" t="b">
        <f t="shared" si="21"/>
        <v>0</v>
      </c>
      <c r="O311" t="b">
        <f t="shared" si="22"/>
        <v>0</v>
      </c>
      <c r="P311" t="b">
        <f t="shared" si="23"/>
        <v>0</v>
      </c>
      <c r="Q311" t="b">
        <f t="shared" si="24"/>
        <v>1</v>
      </c>
      <c r="S311" t="b">
        <f>AND(N311,Table_1[[#This Row],[Column1]]&gt;0)</f>
        <v>0</v>
      </c>
      <c r="T311" t="b">
        <f>AND(O311,Table_1[[#This Row],[Column1]]&gt;0)</f>
        <v>0</v>
      </c>
      <c r="U311" t="b">
        <f>AND(P311,Table_1[[#This Row],[Column1]]&gt;0)</f>
        <v>0</v>
      </c>
      <c r="V311" t="b">
        <f>AND(Q311,Table_1[[#This Row],[Column1]]&gt;0)</f>
        <v>0</v>
      </c>
    </row>
    <row r="312" spans="1:22" ht="28.8" x14ac:dyDescent="0.3">
      <c r="A312" s="47" t="s">
        <v>738</v>
      </c>
      <c r="B312" s="47" t="s">
        <v>10</v>
      </c>
      <c r="C312" s="47" t="s">
        <v>200</v>
      </c>
      <c r="D312" s="48" t="s">
        <v>16</v>
      </c>
      <c r="E312" s="48" t="s">
        <v>16</v>
      </c>
      <c r="F312" s="48" t="s">
        <v>16</v>
      </c>
      <c r="G312" s="48" t="s">
        <v>16</v>
      </c>
      <c r="H312" s="49" t="s">
        <v>16</v>
      </c>
      <c r="I312" s="48"/>
      <c r="J312" s="34">
        <f>COUNTIF(Table_1[[#This Row],[AddHealth]:[ABCD]],"Yes")</f>
        <v>0</v>
      </c>
      <c r="L312" s="20" t="s">
        <v>884</v>
      </c>
      <c r="M312">
        <f t="shared" si="20"/>
        <v>0</v>
      </c>
      <c r="N312" t="b">
        <f t="shared" si="21"/>
        <v>0</v>
      </c>
      <c r="O312" t="b">
        <f t="shared" si="22"/>
        <v>0</v>
      </c>
      <c r="P312" t="b">
        <f t="shared" si="23"/>
        <v>0</v>
      </c>
      <c r="Q312" t="b">
        <f t="shared" si="24"/>
        <v>1</v>
      </c>
      <c r="S312" t="b">
        <f>AND(N312,Table_1[[#This Row],[Column1]]&gt;0)</f>
        <v>0</v>
      </c>
      <c r="T312" t="b">
        <f>AND(O312,Table_1[[#This Row],[Column1]]&gt;0)</f>
        <v>0</v>
      </c>
      <c r="U312" t="b">
        <f>AND(P312,Table_1[[#This Row],[Column1]]&gt;0)</f>
        <v>0</v>
      </c>
      <c r="V312" t="b">
        <f>AND(Q312,Table_1[[#This Row],[Column1]]&gt;0)</f>
        <v>0</v>
      </c>
    </row>
    <row r="313" spans="1:22" ht="14.25" customHeight="1" x14ac:dyDescent="0.3">
      <c r="A313" s="47" t="s">
        <v>739</v>
      </c>
      <c r="B313" s="47" t="s">
        <v>10</v>
      </c>
      <c r="C313" s="47" t="s">
        <v>740</v>
      </c>
      <c r="D313" s="48" t="s">
        <v>12</v>
      </c>
      <c r="E313" s="48" t="s">
        <v>16</v>
      </c>
      <c r="F313" s="48" t="s">
        <v>16</v>
      </c>
      <c r="G313" s="48" t="s">
        <v>12</v>
      </c>
      <c r="H313" s="49" t="s">
        <v>12</v>
      </c>
      <c r="I313" s="48" t="s">
        <v>741</v>
      </c>
      <c r="J313" s="34">
        <f>COUNTIF(Table_1[[#This Row],[AddHealth]:[ABCD]],"Yes")</f>
        <v>3</v>
      </c>
      <c r="L313" s="18" t="s">
        <v>881</v>
      </c>
      <c r="M313">
        <f t="shared" si="20"/>
        <v>0</v>
      </c>
      <c r="N313" t="b">
        <f t="shared" si="21"/>
        <v>0</v>
      </c>
      <c r="O313" t="b">
        <f t="shared" si="22"/>
        <v>1</v>
      </c>
      <c r="P313" t="b">
        <f t="shared" si="23"/>
        <v>0</v>
      </c>
      <c r="Q313" t="b">
        <f t="shared" si="24"/>
        <v>0</v>
      </c>
      <c r="S313" t="b">
        <f>AND(N313,Table_1[[#This Row],[Column1]]&gt;0)</f>
        <v>0</v>
      </c>
      <c r="T313" t="b">
        <f>AND(O313,Table_1[[#This Row],[Column1]]&gt;0)</f>
        <v>1</v>
      </c>
      <c r="U313" t="b">
        <f>AND(P313,Table_1[[#This Row],[Column1]]&gt;0)</f>
        <v>0</v>
      </c>
      <c r="V313" t="b">
        <f>AND(Q313,Table_1[[#This Row],[Column1]]&gt;0)</f>
        <v>0</v>
      </c>
    </row>
    <row r="314" spans="1:22" ht="28.8" x14ac:dyDescent="0.3">
      <c r="A314" s="47" t="s">
        <v>742</v>
      </c>
      <c r="B314" s="47" t="s">
        <v>10</v>
      </c>
      <c r="C314" s="47" t="s">
        <v>743</v>
      </c>
      <c r="D314" s="48" t="s">
        <v>16</v>
      </c>
      <c r="E314" s="48" t="s">
        <v>16</v>
      </c>
      <c r="F314" s="48" t="s">
        <v>16</v>
      </c>
      <c r="G314" s="48" t="s">
        <v>16</v>
      </c>
      <c r="H314" s="49" t="s">
        <v>16</v>
      </c>
      <c r="I314" s="48"/>
      <c r="J314" s="34">
        <f>COUNTIF(Table_1[[#This Row],[AddHealth]:[ABCD]],"Yes")</f>
        <v>0</v>
      </c>
      <c r="L314" s="18" t="s">
        <v>899</v>
      </c>
      <c r="M314">
        <f t="shared" si="20"/>
        <v>1</v>
      </c>
      <c r="N314" t="b">
        <f t="shared" si="21"/>
        <v>0</v>
      </c>
      <c r="O314" t="b">
        <f t="shared" si="22"/>
        <v>1</v>
      </c>
      <c r="P314" t="b">
        <f t="shared" si="23"/>
        <v>0</v>
      </c>
      <c r="Q314" t="b">
        <f t="shared" si="24"/>
        <v>1</v>
      </c>
      <c r="S314" t="b">
        <f>AND(N314,Table_1[[#This Row],[Column1]]&gt;0)</f>
        <v>0</v>
      </c>
      <c r="T314" t="b">
        <f>AND(O314,Table_1[[#This Row],[Column1]]&gt;0)</f>
        <v>0</v>
      </c>
      <c r="U314" t="b">
        <f>AND(P314,Table_1[[#This Row],[Column1]]&gt;0)</f>
        <v>0</v>
      </c>
      <c r="V314" t="b">
        <f>AND(Q314,Table_1[[#This Row],[Column1]]&gt;0)</f>
        <v>0</v>
      </c>
    </row>
    <row r="315" spans="1:22" ht="28.8" x14ac:dyDescent="0.3">
      <c r="A315" s="47" t="s">
        <v>744</v>
      </c>
      <c r="B315" s="47" t="s">
        <v>745</v>
      </c>
      <c r="C315" s="47" t="s">
        <v>294</v>
      </c>
      <c r="D315" s="48" t="s">
        <v>12</v>
      </c>
      <c r="E315" s="48" t="s">
        <v>16</v>
      </c>
      <c r="F315" s="48" t="s">
        <v>12</v>
      </c>
      <c r="G315" s="48" t="s">
        <v>16</v>
      </c>
      <c r="H315" s="49" t="s">
        <v>12</v>
      </c>
      <c r="I315" s="48" t="s">
        <v>746</v>
      </c>
      <c r="J315" s="34">
        <f>COUNTIF(Table_1[[#This Row],[AddHealth]:[ABCD]],"Yes")</f>
        <v>3</v>
      </c>
      <c r="L315" s="18" t="s">
        <v>880</v>
      </c>
      <c r="M315">
        <f t="shared" si="20"/>
        <v>1</v>
      </c>
      <c r="N315" t="b">
        <f t="shared" si="21"/>
        <v>0</v>
      </c>
      <c r="O315" t="b">
        <f t="shared" si="22"/>
        <v>0</v>
      </c>
      <c r="P315" t="b">
        <f t="shared" si="23"/>
        <v>1</v>
      </c>
      <c r="Q315" t="b">
        <f t="shared" si="24"/>
        <v>1</v>
      </c>
      <c r="S315" t="b">
        <f>AND(N315,Table_1[[#This Row],[Column1]]&gt;0)</f>
        <v>0</v>
      </c>
      <c r="T315" t="b">
        <f>AND(O315,Table_1[[#This Row],[Column1]]&gt;0)</f>
        <v>0</v>
      </c>
      <c r="U315" t="b">
        <f>AND(P315,Table_1[[#This Row],[Column1]]&gt;0)</f>
        <v>1</v>
      </c>
      <c r="V315" t="b">
        <f>AND(Q315,Table_1[[#This Row],[Column1]]&gt;0)</f>
        <v>1</v>
      </c>
    </row>
    <row r="316" spans="1:22" ht="14.25" customHeight="1" x14ac:dyDescent="0.3">
      <c r="A316" s="47" t="s">
        <v>747</v>
      </c>
      <c r="B316" s="47" t="s">
        <v>10</v>
      </c>
      <c r="C316" s="47" t="s">
        <v>482</v>
      </c>
      <c r="D316" s="48" t="s">
        <v>12</v>
      </c>
      <c r="E316" s="48" t="s">
        <v>16</v>
      </c>
      <c r="F316" s="48" t="s">
        <v>16</v>
      </c>
      <c r="G316" s="48" t="s">
        <v>12</v>
      </c>
      <c r="H316" s="49" t="s">
        <v>12</v>
      </c>
      <c r="I316" s="48"/>
      <c r="J316" s="34">
        <f>COUNTIF(Table_1[[#This Row],[AddHealth]:[ABCD]],"Yes")</f>
        <v>3</v>
      </c>
      <c r="L316" s="18" t="s">
        <v>881</v>
      </c>
      <c r="M316">
        <f t="shared" si="20"/>
        <v>0</v>
      </c>
      <c r="N316" t="b">
        <f t="shared" si="21"/>
        <v>0</v>
      </c>
      <c r="O316" t="b">
        <f t="shared" si="22"/>
        <v>1</v>
      </c>
      <c r="P316" t="b">
        <f t="shared" si="23"/>
        <v>0</v>
      </c>
      <c r="Q316" t="b">
        <f t="shared" si="24"/>
        <v>0</v>
      </c>
      <c r="S316" t="b">
        <f>AND(N316,Table_1[[#This Row],[Column1]]&gt;0)</f>
        <v>0</v>
      </c>
      <c r="T316" t="b">
        <f>AND(O316,Table_1[[#This Row],[Column1]]&gt;0)</f>
        <v>1</v>
      </c>
      <c r="U316" t="b">
        <f>AND(P316,Table_1[[#This Row],[Column1]]&gt;0)</f>
        <v>0</v>
      </c>
      <c r="V316" t="b">
        <f>AND(Q316,Table_1[[#This Row],[Column1]]&gt;0)</f>
        <v>0</v>
      </c>
    </row>
    <row r="317" spans="1:22" ht="14.25" customHeight="1" x14ac:dyDescent="0.3">
      <c r="A317" s="47" t="s">
        <v>748</v>
      </c>
      <c r="B317" s="47" t="s">
        <v>10</v>
      </c>
      <c r="C317" s="47" t="s">
        <v>415</v>
      </c>
      <c r="D317" s="48" t="s">
        <v>16</v>
      </c>
      <c r="E317" s="48" t="s">
        <v>16</v>
      </c>
      <c r="F317" s="48" t="s">
        <v>16</v>
      </c>
      <c r="G317" s="48" t="s">
        <v>12</v>
      </c>
      <c r="H317" s="49" t="s">
        <v>16</v>
      </c>
      <c r="I317" s="48"/>
      <c r="J317" s="34">
        <f>COUNTIF(Table_1[[#This Row],[AddHealth]:[ABCD]],"Yes")</f>
        <v>1</v>
      </c>
      <c r="L317" s="18" t="s">
        <v>899</v>
      </c>
      <c r="M317">
        <f t="shared" si="20"/>
        <v>1</v>
      </c>
      <c r="N317" t="b">
        <f t="shared" si="21"/>
        <v>0</v>
      </c>
      <c r="O317" t="b">
        <f t="shared" si="22"/>
        <v>1</v>
      </c>
      <c r="P317" t="b">
        <f t="shared" si="23"/>
        <v>0</v>
      </c>
      <c r="Q317" t="b">
        <f t="shared" si="24"/>
        <v>1</v>
      </c>
      <c r="S317" t="b">
        <f>AND(N317,Table_1[[#This Row],[Column1]]&gt;0)</f>
        <v>0</v>
      </c>
      <c r="T317" t="b">
        <f>AND(O317,Table_1[[#This Row],[Column1]]&gt;0)</f>
        <v>1</v>
      </c>
      <c r="U317" t="b">
        <f>AND(P317,Table_1[[#This Row],[Column1]]&gt;0)</f>
        <v>0</v>
      </c>
      <c r="V317" t="b">
        <f>AND(Q317,Table_1[[#This Row],[Column1]]&gt;0)</f>
        <v>1</v>
      </c>
    </row>
    <row r="318" spans="1:22" ht="28.8" x14ac:dyDescent="0.3">
      <c r="A318" s="47" t="s">
        <v>749</v>
      </c>
      <c r="B318" s="47" t="s">
        <v>750</v>
      </c>
      <c r="C318" s="47" t="s">
        <v>751</v>
      </c>
      <c r="D318" s="48" t="s">
        <v>16</v>
      </c>
      <c r="E318" s="48" t="s">
        <v>16</v>
      </c>
      <c r="F318" s="48" t="s">
        <v>16</v>
      </c>
      <c r="G318" s="48" t="s">
        <v>12</v>
      </c>
      <c r="H318" s="49" t="s">
        <v>16</v>
      </c>
      <c r="I318" s="48"/>
      <c r="J318" s="34">
        <f>COUNTIF(Table_1[[#This Row],[AddHealth]:[ABCD]],"Yes")</f>
        <v>1</v>
      </c>
      <c r="L318" s="18" t="s">
        <v>899</v>
      </c>
      <c r="M318">
        <f t="shared" si="20"/>
        <v>1</v>
      </c>
      <c r="N318" t="b">
        <f t="shared" si="21"/>
        <v>0</v>
      </c>
      <c r="O318" t="b">
        <f t="shared" si="22"/>
        <v>1</v>
      </c>
      <c r="P318" t="b">
        <f t="shared" si="23"/>
        <v>0</v>
      </c>
      <c r="Q318" t="b">
        <f t="shared" si="24"/>
        <v>1</v>
      </c>
      <c r="S318" t="b">
        <f>AND(N318,Table_1[[#This Row],[Column1]]&gt;0)</f>
        <v>0</v>
      </c>
      <c r="T318" t="b">
        <f>AND(O318,Table_1[[#This Row],[Column1]]&gt;0)</f>
        <v>1</v>
      </c>
      <c r="U318" t="b">
        <f>AND(P318,Table_1[[#This Row],[Column1]]&gt;0)</f>
        <v>0</v>
      </c>
      <c r="V318" t="b">
        <f>AND(Q318,Table_1[[#This Row],[Column1]]&gt;0)</f>
        <v>1</v>
      </c>
    </row>
    <row r="319" spans="1:22" ht="14.25" customHeight="1" x14ac:dyDescent="0.3">
      <c r="A319" s="47" t="s">
        <v>752</v>
      </c>
      <c r="B319" s="47" t="s">
        <v>10</v>
      </c>
      <c r="C319" s="47" t="s">
        <v>753</v>
      </c>
      <c r="D319" s="48" t="s">
        <v>16</v>
      </c>
      <c r="E319" s="48" t="s">
        <v>16</v>
      </c>
      <c r="F319" s="48" t="s">
        <v>16</v>
      </c>
      <c r="G319" s="48" t="s">
        <v>12</v>
      </c>
      <c r="H319" s="49" t="s">
        <v>16</v>
      </c>
      <c r="I319" s="48"/>
      <c r="J319" s="34">
        <f>COUNTIF(Table_1[[#This Row],[AddHealth]:[ABCD]],"Yes")</f>
        <v>1</v>
      </c>
      <c r="L319" s="18" t="s">
        <v>899</v>
      </c>
      <c r="M319">
        <f t="shared" si="20"/>
        <v>1</v>
      </c>
      <c r="N319" t="b">
        <f t="shared" si="21"/>
        <v>0</v>
      </c>
      <c r="O319" t="b">
        <f t="shared" si="22"/>
        <v>1</v>
      </c>
      <c r="P319" t="b">
        <f t="shared" si="23"/>
        <v>0</v>
      </c>
      <c r="Q319" t="b">
        <f t="shared" si="24"/>
        <v>1</v>
      </c>
      <c r="S319" t="b">
        <f>AND(N319,Table_1[[#This Row],[Column1]]&gt;0)</f>
        <v>0</v>
      </c>
      <c r="T319" t="b">
        <f>AND(O319,Table_1[[#This Row],[Column1]]&gt;0)</f>
        <v>1</v>
      </c>
      <c r="U319" t="b">
        <f>AND(P319,Table_1[[#This Row],[Column1]]&gt;0)</f>
        <v>0</v>
      </c>
      <c r="V319" t="b">
        <f>AND(Q319,Table_1[[#This Row],[Column1]]&gt;0)</f>
        <v>1</v>
      </c>
    </row>
    <row r="320" spans="1:22" ht="14.25" customHeight="1" x14ac:dyDescent="0.3">
      <c r="A320" s="47" t="s">
        <v>754</v>
      </c>
      <c r="B320" s="47" t="s">
        <v>10</v>
      </c>
      <c r="C320" s="47" t="s">
        <v>372</v>
      </c>
      <c r="D320" s="48" t="s">
        <v>16</v>
      </c>
      <c r="E320" s="48" t="s">
        <v>16</v>
      </c>
      <c r="F320" s="48" t="s">
        <v>16</v>
      </c>
      <c r="G320" s="48" t="s">
        <v>16</v>
      </c>
      <c r="H320" s="49" t="s">
        <v>16</v>
      </c>
      <c r="I320" s="48"/>
      <c r="J320" s="34">
        <f>COUNTIF(Table_1[[#This Row],[AddHealth]:[ABCD]],"Yes")</f>
        <v>0</v>
      </c>
      <c r="L320" s="18" t="s">
        <v>884</v>
      </c>
      <c r="M320">
        <f t="shared" si="20"/>
        <v>0</v>
      </c>
      <c r="N320" t="b">
        <f t="shared" si="21"/>
        <v>0</v>
      </c>
      <c r="O320" t="b">
        <f t="shared" si="22"/>
        <v>0</v>
      </c>
      <c r="P320" t="b">
        <f t="shared" si="23"/>
        <v>0</v>
      </c>
      <c r="Q320" t="b">
        <f t="shared" si="24"/>
        <v>1</v>
      </c>
      <c r="S320" t="b">
        <f>AND(N320,Table_1[[#This Row],[Column1]]&gt;0)</f>
        <v>0</v>
      </c>
      <c r="T320" t="b">
        <f>AND(O320,Table_1[[#This Row],[Column1]]&gt;0)</f>
        <v>0</v>
      </c>
      <c r="U320" t="b">
        <f>AND(P320,Table_1[[#This Row],[Column1]]&gt;0)</f>
        <v>0</v>
      </c>
      <c r="V320" t="b">
        <f>AND(Q320,Table_1[[#This Row],[Column1]]&gt;0)</f>
        <v>0</v>
      </c>
    </row>
    <row r="321" spans="1:22" ht="28.8" x14ac:dyDescent="0.3">
      <c r="A321" s="3" t="s">
        <v>755</v>
      </c>
      <c r="B321" s="3" t="s">
        <v>10</v>
      </c>
      <c r="C321" s="3" t="s">
        <v>756</v>
      </c>
      <c r="D321" s="4" t="s">
        <v>12</v>
      </c>
      <c r="E321" s="4" t="s">
        <v>16</v>
      </c>
      <c r="F321" s="4" t="s">
        <v>16</v>
      </c>
      <c r="G321" s="4" t="s">
        <v>16</v>
      </c>
      <c r="H321" s="36" t="s">
        <v>12</v>
      </c>
      <c r="I321" s="4"/>
      <c r="J321" s="34">
        <f>COUNTIF(Table_1[[#This Row],[AddHealth]:[ABCD]],"Yes")</f>
        <v>2</v>
      </c>
      <c r="L321" s="17" t="s">
        <v>884</v>
      </c>
      <c r="M321">
        <f t="shared" si="20"/>
        <v>0</v>
      </c>
      <c r="N321" t="b">
        <f t="shared" si="21"/>
        <v>0</v>
      </c>
      <c r="O321" t="b">
        <f t="shared" si="22"/>
        <v>0</v>
      </c>
      <c r="P321" t="b">
        <f t="shared" si="23"/>
        <v>0</v>
      </c>
      <c r="Q321" t="b">
        <f t="shared" si="24"/>
        <v>1</v>
      </c>
      <c r="S321" t="b">
        <f>AND(N321,Table_1[[#This Row],[Column1]]&gt;0)</f>
        <v>0</v>
      </c>
      <c r="T321" t="b">
        <f>AND(O321,Table_1[[#This Row],[Column1]]&gt;0)</f>
        <v>0</v>
      </c>
      <c r="U321" t="b">
        <f>AND(P321,Table_1[[#This Row],[Column1]]&gt;0)</f>
        <v>0</v>
      </c>
      <c r="V321" t="b">
        <f>AND(Q321,Table_1[[#This Row],[Column1]]&gt;0)</f>
        <v>1</v>
      </c>
    </row>
    <row r="322" spans="1:22" ht="28.8" x14ac:dyDescent="0.3">
      <c r="A322" s="47" t="s">
        <v>757</v>
      </c>
      <c r="B322" s="47" t="s">
        <v>14</v>
      </c>
      <c r="C322" s="47" t="s">
        <v>158</v>
      </c>
      <c r="D322" s="48" t="s">
        <v>12</v>
      </c>
      <c r="E322" s="48" t="s">
        <v>12</v>
      </c>
      <c r="F322" s="48" t="s">
        <v>16</v>
      </c>
      <c r="G322" s="48" t="s">
        <v>12</v>
      </c>
      <c r="H322" s="49" t="s">
        <v>12</v>
      </c>
      <c r="I322" s="48" t="s">
        <v>758</v>
      </c>
      <c r="J322" s="34">
        <f>COUNTIF(Table_1[[#This Row],[AddHealth]:[ABCD]],"Yes")</f>
        <v>4</v>
      </c>
      <c r="L322" s="18" t="s">
        <v>878</v>
      </c>
      <c r="M322">
        <f t="shared" si="20"/>
        <v>0</v>
      </c>
      <c r="N322" t="b">
        <f t="shared" si="21"/>
        <v>1</v>
      </c>
      <c r="O322" t="b">
        <f t="shared" si="22"/>
        <v>0</v>
      </c>
      <c r="P322" t="b">
        <f t="shared" si="23"/>
        <v>0</v>
      </c>
      <c r="Q322" t="b">
        <f t="shared" si="24"/>
        <v>0</v>
      </c>
      <c r="S322" t="b">
        <f>AND(N322,Table_1[[#This Row],[Column1]]&gt;0)</f>
        <v>1</v>
      </c>
      <c r="T322" t="b">
        <f>AND(O322,Table_1[[#This Row],[Column1]]&gt;0)</f>
        <v>0</v>
      </c>
      <c r="U322" t="b">
        <f>AND(P322,Table_1[[#This Row],[Column1]]&gt;0)</f>
        <v>0</v>
      </c>
      <c r="V322" t="b">
        <f>AND(Q322,Table_1[[#This Row],[Column1]]&gt;0)</f>
        <v>0</v>
      </c>
    </row>
    <row r="323" spans="1:22" ht="14.25" customHeight="1" x14ac:dyDescent="0.3">
      <c r="A323" s="47" t="s">
        <v>759</v>
      </c>
      <c r="B323" s="47" t="s">
        <v>10</v>
      </c>
      <c r="C323" s="47" t="s">
        <v>14</v>
      </c>
      <c r="D323" s="48" t="s">
        <v>16</v>
      </c>
      <c r="E323" s="48" t="s">
        <v>16</v>
      </c>
      <c r="F323" s="48" t="s">
        <v>16</v>
      </c>
      <c r="G323" s="48" t="s">
        <v>16</v>
      </c>
      <c r="H323" s="49" t="s">
        <v>12</v>
      </c>
      <c r="I323" s="48"/>
      <c r="J323" s="34">
        <f>COUNTIF(Table_1[[#This Row],[AddHealth]:[ABCD]],"Yes")</f>
        <v>1</v>
      </c>
      <c r="L323" s="19" t="s">
        <v>884</v>
      </c>
      <c r="M323">
        <f t="shared" si="20"/>
        <v>0</v>
      </c>
      <c r="N323" t="b">
        <f t="shared" si="21"/>
        <v>0</v>
      </c>
      <c r="O323" t="b">
        <f t="shared" si="22"/>
        <v>0</v>
      </c>
      <c r="P323" t="b">
        <f t="shared" si="23"/>
        <v>0</v>
      </c>
      <c r="Q323" t="b">
        <f t="shared" si="24"/>
        <v>1</v>
      </c>
      <c r="S323" t="b">
        <f>AND(N323,Table_1[[#This Row],[Column1]]&gt;0)</f>
        <v>0</v>
      </c>
      <c r="T323" t="b">
        <f>AND(O323,Table_1[[#This Row],[Column1]]&gt;0)</f>
        <v>0</v>
      </c>
      <c r="U323" t="b">
        <f>AND(P323,Table_1[[#This Row],[Column1]]&gt;0)</f>
        <v>0</v>
      </c>
      <c r="V323" t="b">
        <f>AND(Q323,Table_1[[#This Row],[Column1]]&gt;0)</f>
        <v>1</v>
      </c>
    </row>
    <row r="324" spans="1:22" ht="14.25" customHeight="1" x14ac:dyDescent="0.3">
      <c r="A324" s="47" t="s">
        <v>760</v>
      </c>
      <c r="B324" s="47" t="s">
        <v>761</v>
      </c>
      <c r="C324" s="47" t="s">
        <v>762</v>
      </c>
      <c r="D324" s="48" t="s">
        <v>16</v>
      </c>
      <c r="E324" s="48" t="s">
        <v>16</v>
      </c>
      <c r="F324" s="48" t="s">
        <v>16</v>
      </c>
      <c r="G324" s="48" t="s">
        <v>16</v>
      </c>
      <c r="H324" s="49" t="s">
        <v>16</v>
      </c>
      <c r="I324" s="48" t="s">
        <v>763</v>
      </c>
      <c r="J324" s="34">
        <f>COUNTIF(Table_1[[#This Row],[AddHealth]:[ABCD]],"Yes")</f>
        <v>0</v>
      </c>
      <c r="L324" s="19" t="s">
        <v>884</v>
      </c>
      <c r="M324">
        <f t="shared" si="20"/>
        <v>0</v>
      </c>
      <c r="N324" t="b">
        <f t="shared" si="21"/>
        <v>0</v>
      </c>
      <c r="O324" t="b">
        <f t="shared" si="22"/>
        <v>0</v>
      </c>
      <c r="P324" t="b">
        <f t="shared" si="23"/>
        <v>0</v>
      </c>
      <c r="Q324" t="b">
        <f t="shared" si="24"/>
        <v>1</v>
      </c>
      <c r="S324" t="b">
        <f>AND(N324,Table_1[[#This Row],[Column1]]&gt;0)</f>
        <v>0</v>
      </c>
      <c r="T324" t="b">
        <f>AND(O324,Table_1[[#This Row],[Column1]]&gt;0)</f>
        <v>0</v>
      </c>
      <c r="U324" t="b">
        <f>AND(P324,Table_1[[#This Row],[Column1]]&gt;0)</f>
        <v>0</v>
      </c>
      <c r="V324" t="b">
        <f>AND(Q324,Table_1[[#This Row],[Column1]]&gt;0)</f>
        <v>0</v>
      </c>
    </row>
    <row r="325" spans="1:22" ht="14.25" customHeight="1" x14ac:dyDescent="0.3">
      <c r="A325" s="47" t="s">
        <v>764</v>
      </c>
      <c r="B325" s="47" t="s">
        <v>31</v>
      </c>
      <c r="C325" s="47" t="s">
        <v>321</v>
      </c>
      <c r="D325" s="48" t="s">
        <v>12</v>
      </c>
      <c r="E325" s="48" t="s">
        <v>12</v>
      </c>
      <c r="F325" s="48" t="s">
        <v>12</v>
      </c>
      <c r="G325" s="48" t="s">
        <v>12</v>
      </c>
      <c r="H325" s="49" t="s">
        <v>12</v>
      </c>
      <c r="I325" s="48" t="s">
        <v>765</v>
      </c>
      <c r="J325" s="34">
        <f>COUNTIF(Table_1[[#This Row],[AddHealth]:[ABCD]],"Yes")</f>
        <v>5</v>
      </c>
      <c r="L325" s="18" t="s">
        <v>881</v>
      </c>
      <c r="M325">
        <f t="shared" ref="M325:M367" si="25">LEN(L325)-LEN(SUBSTITUTE(L325,",",""))</f>
        <v>0</v>
      </c>
      <c r="N325" t="b">
        <f t="shared" ref="N325:N367" si="26">LEN(L325)-LEN(SUBSTITUTE(L325,"individual",""))&gt;0</f>
        <v>0</v>
      </c>
      <c r="O325" t="b">
        <f t="shared" ref="O325:O367" si="27">LEN(L325)-LEN(SUBSTITUTE(L325,"relationship",""))&gt;0</f>
        <v>1</v>
      </c>
      <c r="P325" t="b">
        <f t="shared" ref="P325:P367" si="28">LEN(L325)-LEN(SUBSTITUTE(L325,"community",""))&gt;0</f>
        <v>0</v>
      </c>
      <c r="Q325" t="b">
        <f t="shared" ref="Q325:Q367" si="29">LEN(L325)-LEN(SUBSTITUTE(L325,"societal",""))&gt;0</f>
        <v>0</v>
      </c>
      <c r="S325" t="b">
        <f>AND(N325,Table_1[[#This Row],[Column1]]&gt;0)</f>
        <v>0</v>
      </c>
      <c r="T325" t="b">
        <f>AND(O325,Table_1[[#This Row],[Column1]]&gt;0)</f>
        <v>1</v>
      </c>
      <c r="U325" t="b">
        <f>AND(P325,Table_1[[#This Row],[Column1]]&gt;0)</f>
        <v>0</v>
      </c>
      <c r="V325" t="b">
        <f>AND(Q325,Table_1[[#This Row],[Column1]]&gt;0)</f>
        <v>0</v>
      </c>
    </row>
    <row r="326" spans="1:22" ht="14.25" customHeight="1" x14ac:dyDescent="0.3">
      <c r="A326" s="47" t="s">
        <v>766</v>
      </c>
      <c r="B326" s="47" t="s">
        <v>767</v>
      </c>
      <c r="C326" s="47" t="s">
        <v>768</v>
      </c>
      <c r="D326" s="48" t="s">
        <v>12</v>
      </c>
      <c r="E326" s="48" t="s">
        <v>12</v>
      </c>
      <c r="F326" s="48" t="s">
        <v>12</v>
      </c>
      <c r="G326" s="48" t="s">
        <v>12</v>
      </c>
      <c r="H326" s="49" t="s">
        <v>12</v>
      </c>
      <c r="I326" s="48" t="s">
        <v>769</v>
      </c>
      <c r="J326" s="34">
        <f>COUNTIF(Table_1[[#This Row],[AddHealth]:[ABCD]],"Yes")</f>
        <v>5</v>
      </c>
      <c r="L326" s="18" t="s">
        <v>878</v>
      </c>
      <c r="M326">
        <f t="shared" si="25"/>
        <v>0</v>
      </c>
      <c r="N326" t="b">
        <f t="shared" si="26"/>
        <v>1</v>
      </c>
      <c r="O326" t="b">
        <f t="shared" si="27"/>
        <v>0</v>
      </c>
      <c r="P326" t="b">
        <f t="shared" si="28"/>
        <v>0</v>
      </c>
      <c r="Q326" t="b">
        <f t="shared" si="29"/>
        <v>0</v>
      </c>
      <c r="S326" t="b">
        <f>AND(N326,Table_1[[#This Row],[Column1]]&gt;0)</f>
        <v>1</v>
      </c>
      <c r="T326" t="b">
        <f>AND(O326,Table_1[[#This Row],[Column1]]&gt;0)</f>
        <v>0</v>
      </c>
      <c r="U326" t="b">
        <f>AND(P326,Table_1[[#This Row],[Column1]]&gt;0)</f>
        <v>0</v>
      </c>
      <c r="V326" t="b">
        <f>AND(Q326,Table_1[[#This Row],[Column1]]&gt;0)</f>
        <v>0</v>
      </c>
    </row>
    <row r="327" spans="1:22" ht="26.25" customHeight="1" x14ac:dyDescent="0.3">
      <c r="A327" s="47" t="s">
        <v>770</v>
      </c>
      <c r="B327" s="47" t="s">
        <v>771</v>
      </c>
      <c r="C327" s="47" t="s">
        <v>772</v>
      </c>
      <c r="D327" s="48" t="s">
        <v>12</v>
      </c>
      <c r="E327" s="48" t="s">
        <v>12</v>
      </c>
      <c r="F327" s="48" t="s">
        <v>16</v>
      </c>
      <c r="G327" s="48" t="s">
        <v>12</v>
      </c>
      <c r="H327" s="49" t="s">
        <v>12</v>
      </c>
      <c r="I327" s="48"/>
      <c r="J327" s="34">
        <f>COUNTIF(Table_1[[#This Row],[AddHealth]:[ABCD]],"Yes")</f>
        <v>4</v>
      </c>
      <c r="L327" s="19" t="s">
        <v>882</v>
      </c>
      <c r="M327">
        <f t="shared" si="25"/>
        <v>0</v>
      </c>
      <c r="N327" t="b">
        <f t="shared" si="26"/>
        <v>0</v>
      </c>
      <c r="O327" t="b">
        <f t="shared" si="27"/>
        <v>0</v>
      </c>
      <c r="P327" t="b">
        <f t="shared" si="28"/>
        <v>1</v>
      </c>
      <c r="Q327" t="b">
        <f t="shared" si="29"/>
        <v>0</v>
      </c>
      <c r="S327" t="b">
        <f>AND(N327,Table_1[[#This Row],[Column1]]&gt;0)</f>
        <v>0</v>
      </c>
      <c r="T327" t="b">
        <f>AND(O327,Table_1[[#This Row],[Column1]]&gt;0)</f>
        <v>0</v>
      </c>
      <c r="U327" t="b">
        <f>AND(P327,Table_1[[#This Row],[Column1]]&gt;0)</f>
        <v>1</v>
      </c>
      <c r="V327" t="b">
        <f>AND(Q327,Table_1[[#This Row],[Column1]]&gt;0)</f>
        <v>0</v>
      </c>
    </row>
    <row r="328" spans="1:22" ht="14.25" customHeight="1" x14ac:dyDescent="0.3">
      <c r="A328" s="47" t="s">
        <v>773</v>
      </c>
      <c r="B328" s="47" t="s">
        <v>148</v>
      </c>
      <c r="C328" s="47" t="s">
        <v>774</v>
      </c>
      <c r="D328" s="48" t="s">
        <v>12</v>
      </c>
      <c r="E328" s="48" t="s">
        <v>16</v>
      </c>
      <c r="F328" s="48" t="s">
        <v>16</v>
      </c>
      <c r="G328" s="48" t="s">
        <v>12</v>
      </c>
      <c r="H328" s="49" t="s">
        <v>12</v>
      </c>
      <c r="I328" s="48"/>
      <c r="J328" s="34">
        <f>COUNTIF(Table_1[[#This Row],[AddHealth]:[ABCD]],"Yes")</f>
        <v>3</v>
      </c>
      <c r="L328" s="18" t="s">
        <v>878</v>
      </c>
      <c r="M328">
        <f t="shared" si="25"/>
        <v>0</v>
      </c>
      <c r="N328" t="b">
        <f t="shared" si="26"/>
        <v>1</v>
      </c>
      <c r="O328" t="b">
        <f t="shared" si="27"/>
        <v>0</v>
      </c>
      <c r="P328" t="b">
        <f t="shared" si="28"/>
        <v>0</v>
      </c>
      <c r="Q328" t="b">
        <f t="shared" si="29"/>
        <v>0</v>
      </c>
      <c r="S328" t="b">
        <f>AND(N328,Table_1[[#This Row],[Column1]]&gt;0)</f>
        <v>1</v>
      </c>
      <c r="T328" t="b">
        <f>AND(O328,Table_1[[#This Row],[Column1]]&gt;0)</f>
        <v>0</v>
      </c>
      <c r="U328" t="b">
        <f>AND(P328,Table_1[[#This Row],[Column1]]&gt;0)</f>
        <v>0</v>
      </c>
      <c r="V328" t="b">
        <f>AND(Q328,Table_1[[#This Row],[Column1]]&gt;0)</f>
        <v>0</v>
      </c>
    </row>
    <row r="329" spans="1:22" ht="14.25" customHeight="1" x14ac:dyDescent="0.3">
      <c r="A329" s="47" t="s">
        <v>775</v>
      </c>
      <c r="B329" s="47" t="s">
        <v>776</v>
      </c>
      <c r="C329" s="47" t="s">
        <v>777</v>
      </c>
      <c r="D329" s="48" t="s">
        <v>12</v>
      </c>
      <c r="E329" s="48" t="s">
        <v>12</v>
      </c>
      <c r="F329" s="48" t="s">
        <v>12</v>
      </c>
      <c r="G329" s="48" t="s">
        <v>12</v>
      </c>
      <c r="H329" s="49" t="s">
        <v>12</v>
      </c>
      <c r="I329" s="48" t="s">
        <v>778</v>
      </c>
      <c r="J329" s="34">
        <f>COUNTIF(Table_1[[#This Row],[AddHealth]:[ABCD]],"Yes")</f>
        <v>5</v>
      </c>
      <c r="L329" s="18" t="s">
        <v>878</v>
      </c>
      <c r="M329">
        <f t="shared" si="25"/>
        <v>0</v>
      </c>
      <c r="N329" t="b">
        <f t="shared" si="26"/>
        <v>1</v>
      </c>
      <c r="O329" t="b">
        <f t="shared" si="27"/>
        <v>0</v>
      </c>
      <c r="P329" t="b">
        <f t="shared" si="28"/>
        <v>0</v>
      </c>
      <c r="Q329" t="b">
        <f t="shared" si="29"/>
        <v>0</v>
      </c>
      <c r="S329" t="b">
        <f>AND(N329,Table_1[[#This Row],[Column1]]&gt;0)</f>
        <v>1</v>
      </c>
      <c r="T329" t="b">
        <f>AND(O329,Table_1[[#This Row],[Column1]]&gt;0)</f>
        <v>0</v>
      </c>
      <c r="U329" t="b">
        <f>AND(P329,Table_1[[#This Row],[Column1]]&gt;0)</f>
        <v>0</v>
      </c>
      <c r="V329" t="b">
        <f>AND(Q329,Table_1[[#This Row],[Column1]]&gt;0)</f>
        <v>0</v>
      </c>
    </row>
    <row r="330" spans="1:22" ht="14.25" customHeight="1" x14ac:dyDescent="0.3">
      <c r="A330" s="47" t="s">
        <v>779</v>
      </c>
      <c r="B330" s="47" t="s">
        <v>780</v>
      </c>
      <c r="C330" s="47" t="s">
        <v>781</v>
      </c>
      <c r="D330" s="48" t="s">
        <v>16</v>
      </c>
      <c r="E330" s="48" t="s">
        <v>12</v>
      </c>
      <c r="F330" s="48" t="s">
        <v>16</v>
      </c>
      <c r="G330" s="48" t="s">
        <v>16</v>
      </c>
      <c r="H330" s="49" t="s">
        <v>16</v>
      </c>
      <c r="I330" s="48"/>
      <c r="J330" s="34">
        <f>COUNTIF(Table_1[[#This Row],[AddHealth]:[ABCD]],"Yes")</f>
        <v>1</v>
      </c>
      <c r="L330" s="18" t="s">
        <v>878</v>
      </c>
      <c r="M330">
        <f t="shared" si="25"/>
        <v>0</v>
      </c>
      <c r="N330" t="b">
        <f t="shared" si="26"/>
        <v>1</v>
      </c>
      <c r="O330" t="b">
        <f t="shared" si="27"/>
        <v>0</v>
      </c>
      <c r="P330" t="b">
        <f t="shared" si="28"/>
        <v>0</v>
      </c>
      <c r="Q330" t="b">
        <f t="shared" si="29"/>
        <v>0</v>
      </c>
      <c r="S330" t="b">
        <f>AND(N330,Table_1[[#This Row],[Column1]]&gt;0)</f>
        <v>1</v>
      </c>
      <c r="T330" t="b">
        <f>AND(O330,Table_1[[#This Row],[Column1]]&gt;0)</f>
        <v>0</v>
      </c>
      <c r="U330" t="b">
        <f>AND(P330,Table_1[[#This Row],[Column1]]&gt;0)</f>
        <v>0</v>
      </c>
      <c r="V330" t="b">
        <f>AND(Q330,Table_1[[#This Row],[Column1]]&gt;0)</f>
        <v>0</v>
      </c>
    </row>
    <row r="331" spans="1:22" ht="14.25" customHeight="1" x14ac:dyDescent="0.3">
      <c r="A331" s="47" t="s">
        <v>782</v>
      </c>
      <c r="B331" s="47" t="s">
        <v>783</v>
      </c>
      <c r="C331" s="47" t="s">
        <v>784</v>
      </c>
      <c r="D331" s="48" t="s">
        <v>12</v>
      </c>
      <c r="E331" s="48" t="s">
        <v>12</v>
      </c>
      <c r="F331" s="48" t="s">
        <v>12</v>
      </c>
      <c r="G331" s="48" t="s">
        <v>12</v>
      </c>
      <c r="H331" s="49" t="s">
        <v>12</v>
      </c>
      <c r="I331" s="48" t="s">
        <v>785</v>
      </c>
      <c r="J331" s="34">
        <f>COUNTIF(Table_1[[#This Row],[AddHealth]:[ABCD]],"Yes")</f>
        <v>5</v>
      </c>
      <c r="L331" s="18" t="s">
        <v>878</v>
      </c>
      <c r="M331">
        <f t="shared" si="25"/>
        <v>0</v>
      </c>
      <c r="N331" t="b">
        <f t="shared" si="26"/>
        <v>1</v>
      </c>
      <c r="O331" t="b">
        <f t="shared" si="27"/>
        <v>0</v>
      </c>
      <c r="P331" t="b">
        <f t="shared" si="28"/>
        <v>0</v>
      </c>
      <c r="Q331" t="b">
        <f t="shared" si="29"/>
        <v>0</v>
      </c>
      <c r="S331" t="b">
        <f>AND(N331,Table_1[[#This Row],[Column1]]&gt;0)</f>
        <v>1</v>
      </c>
      <c r="T331" t="b">
        <f>AND(O331,Table_1[[#This Row],[Column1]]&gt;0)</f>
        <v>0</v>
      </c>
      <c r="U331" t="b">
        <f>AND(P331,Table_1[[#This Row],[Column1]]&gt;0)</f>
        <v>0</v>
      </c>
      <c r="V331" t="b">
        <f>AND(Q331,Table_1[[#This Row],[Column1]]&gt;0)</f>
        <v>0</v>
      </c>
    </row>
    <row r="332" spans="1:22" ht="15" customHeight="1" x14ac:dyDescent="0.3">
      <c r="A332" s="47" t="s">
        <v>786</v>
      </c>
      <c r="B332" s="47" t="s">
        <v>787</v>
      </c>
      <c r="C332" s="47" t="s">
        <v>788</v>
      </c>
      <c r="D332" s="48" t="s">
        <v>16</v>
      </c>
      <c r="E332" s="48" t="s">
        <v>12</v>
      </c>
      <c r="F332" s="48" t="s">
        <v>12</v>
      </c>
      <c r="G332" s="48" t="s">
        <v>12</v>
      </c>
      <c r="H332" s="49" t="s">
        <v>12</v>
      </c>
      <c r="I332" s="48" t="s">
        <v>789</v>
      </c>
      <c r="J332" s="34">
        <f>COUNTIF(Table_1[[#This Row],[AddHealth]:[ABCD]],"Yes")</f>
        <v>4</v>
      </c>
      <c r="L332" s="18" t="s">
        <v>878</v>
      </c>
      <c r="M332">
        <f t="shared" si="25"/>
        <v>0</v>
      </c>
      <c r="N332" t="b">
        <f t="shared" si="26"/>
        <v>1</v>
      </c>
      <c r="O332" t="b">
        <f t="shared" si="27"/>
        <v>0</v>
      </c>
      <c r="P332" t="b">
        <f t="shared" si="28"/>
        <v>0</v>
      </c>
      <c r="Q332" t="b">
        <f t="shared" si="29"/>
        <v>0</v>
      </c>
      <c r="S332" t="b">
        <f>AND(N332,Table_1[[#This Row],[Column1]]&gt;0)</f>
        <v>1</v>
      </c>
      <c r="T332" t="b">
        <f>AND(O332,Table_1[[#This Row],[Column1]]&gt;0)</f>
        <v>0</v>
      </c>
      <c r="U332" t="b">
        <f>AND(P332,Table_1[[#This Row],[Column1]]&gt;0)</f>
        <v>0</v>
      </c>
      <c r="V332" t="b">
        <f>AND(Q332,Table_1[[#This Row],[Column1]]&gt;0)</f>
        <v>0</v>
      </c>
    </row>
    <row r="333" spans="1:22" ht="14.25" customHeight="1" x14ac:dyDescent="0.3">
      <c r="A333" s="47" t="s">
        <v>790</v>
      </c>
      <c r="B333" s="47" t="s">
        <v>453</v>
      </c>
      <c r="C333" s="47" t="s">
        <v>209</v>
      </c>
      <c r="D333" s="48" t="s">
        <v>12</v>
      </c>
      <c r="E333" s="48" t="s">
        <v>16</v>
      </c>
      <c r="F333" s="48" t="s">
        <v>12</v>
      </c>
      <c r="G333" s="48" t="s">
        <v>12</v>
      </c>
      <c r="H333" s="49" t="s">
        <v>12</v>
      </c>
      <c r="I333" s="48" t="s">
        <v>791</v>
      </c>
      <c r="J333" s="34">
        <f>COUNTIF(Table_1[[#This Row],[AddHealth]:[ABCD]],"Yes")</f>
        <v>4</v>
      </c>
      <c r="L333" s="19" t="s">
        <v>882</v>
      </c>
      <c r="M333">
        <f t="shared" si="25"/>
        <v>0</v>
      </c>
      <c r="N333" t="b">
        <f t="shared" si="26"/>
        <v>0</v>
      </c>
      <c r="O333" t="b">
        <f t="shared" si="27"/>
        <v>0</v>
      </c>
      <c r="P333" t="b">
        <f t="shared" si="28"/>
        <v>1</v>
      </c>
      <c r="Q333" t="b">
        <f t="shared" si="29"/>
        <v>0</v>
      </c>
      <c r="S333" t="b">
        <f>AND(N333,Table_1[[#This Row],[Column1]]&gt;0)</f>
        <v>0</v>
      </c>
      <c r="T333" t="b">
        <f>AND(O333,Table_1[[#This Row],[Column1]]&gt;0)</f>
        <v>0</v>
      </c>
      <c r="U333" t="b">
        <f>AND(P333,Table_1[[#This Row],[Column1]]&gt;0)</f>
        <v>1</v>
      </c>
      <c r="V333" t="b">
        <f>AND(Q333,Table_1[[#This Row],[Column1]]&gt;0)</f>
        <v>0</v>
      </c>
    </row>
    <row r="334" spans="1:22" ht="14.25" customHeight="1" x14ac:dyDescent="0.3">
      <c r="A334" s="47" t="s">
        <v>792</v>
      </c>
      <c r="B334" s="47" t="s">
        <v>10</v>
      </c>
      <c r="C334" s="47" t="s">
        <v>122</v>
      </c>
      <c r="D334" s="48" t="s">
        <v>12</v>
      </c>
      <c r="E334" s="48" t="s">
        <v>12</v>
      </c>
      <c r="F334" s="48" t="s">
        <v>16</v>
      </c>
      <c r="G334" s="48" t="s">
        <v>16</v>
      </c>
      <c r="H334" s="49" t="s">
        <v>12</v>
      </c>
      <c r="I334" s="48"/>
      <c r="J334" s="34">
        <f>COUNTIF(Table_1[[#This Row],[AddHealth]:[ABCD]],"Yes")</f>
        <v>3</v>
      </c>
      <c r="L334" s="18" t="s">
        <v>881</v>
      </c>
      <c r="M334">
        <f t="shared" si="25"/>
        <v>0</v>
      </c>
      <c r="N334" t="b">
        <f t="shared" si="26"/>
        <v>0</v>
      </c>
      <c r="O334" t="b">
        <f t="shared" si="27"/>
        <v>1</v>
      </c>
      <c r="P334" t="b">
        <f t="shared" si="28"/>
        <v>0</v>
      </c>
      <c r="Q334" t="b">
        <f t="shared" si="29"/>
        <v>0</v>
      </c>
      <c r="S334" t="b">
        <f>AND(N334,Table_1[[#This Row],[Column1]]&gt;0)</f>
        <v>0</v>
      </c>
      <c r="T334" t="b">
        <f>AND(O334,Table_1[[#This Row],[Column1]]&gt;0)</f>
        <v>1</v>
      </c>
      <c r="U334" t="b">
        <f>AND(P334,Table_1[[#This Row],[Column1]]&gt;0)</f>
        <v>0</v>
      </c>
      <c r="V334" t="b">
        <f>AND(Q334,Table_1[[#This Row],[Column1]]&gt;0)</f>
        <v>0</v>
      </c>
    </row>
    <row r="335" spans="1:22" ht="28.8" x14ac:dyDescent="0.3">
      <c r="A335" s="3" t="s">
        <v>793</v>
      </c>
      <c r="B335" s="3" t="s">
        <v>794</v>
      </c>
      <c r="C335" s="3" t="s">
        <v>795</v>
      </c>
      <c r="D335" s="4" t="s">
        <v>16</v>
      </c>
      <c r="E335" s="4" t="s">
        <v>16</v>
      </c>
      <c r="F335" s="4" t="s">
        <v>16</v>
      </c>
      <c r="G335" s="4" t="s">
        <v>16</v>
      </c>
      <c r="H335" s="36" t="s">
        <v>16</v>
      </c>
      <c r="I335" s="4"/>
      <c r="J335" s="34">
        <f>COUNTIF(Table_1[[#This Row],[AddHealth]:[ABCD]],"Yes")</f>
        <v>0</v>
      </c>
      <c r="L335" s="17" t="s">
        <v>896</v>
      </c>
      <c r="M335">
        <f t="shared" si="25"/>
        <v>1</v>
      </c>
      <c r="N335" t="b">
        <f t="shared" si="26"/>
        <v>1</v>
      </c>
      <c r="O335" t="b">
        <f t="shared" si="27"/>
        <v>1</v>
      </c>
      <c r="P335" t="b">
        <f t="shared" si="28"/>
        <v>0</v>
      </c>
      <c r="Q335" t="b">
        <f t="shared" si="29"/>
        <v>0</v>
      </c>
      <c r="S335" t="b">
        <f>AND(N335,Table_1[[#This Row],[Column1]]&gt;0)</f>
        <v>0</v>
      </c>
      <c r="T335" t="b">
        <f>AND(O335,Table_1[[#This Row],[Column1]]&gt;0)</f>
        <v>0</v>
      </c>
      <c r="U335" t="b">
        <f>AND(P335,Table_1[[#This Row],[Column1]]&gt;0)</f>
        <v>0</v>
      </c>
      <c r="V335" t="b">
        <f>AND(Q335,Table_1[[#This Row],[Column1]]&gt;0)</f>
        <v>0</v>
      </c>
    </row>
    <row r="336" spans="1:22" ht="14.25" customHeight="1" x14ac:dyDescent="0.3">
      <c r="A336" s="3" t="s">
        <v>796</v>
      </c>
      <c r="B336" s="3" t="s">
        <v>797</v>
      </c>
      <c r="C336" s="3" t="s">
        <v>798</v>
      </c>
      <c r="D336" s="4" t="s">
        <v>12</v>
      </c>
      <c r="E336" s="4" t="s">
        <v>16</v>
      </c>
      <c r="F336" s="4" t="s">
        <v>16</v>
      </c>
      <c r="G336" s="4" t="s">
        <v>12</v>
      </c>
      <c r="H336" s="36" t="s">
        <v>12</v>
      </c>
      <c r="I336" s="4"/>
      <c r="J336" s="34">
        <f>COUNTIF(Table_1[[#This Row],[AddHealth]:[ABCD]],"Yes")</f>
        <v>3</v>
      </c>
      <c r="L336" s="17" t="s">
        <v>891</v>
      </c>
      <c r="M336">
        <f t="shared" si="25"/>
        <v>1</v>
      </c>
      <c r="N336" t="b">
        <f t="shared" si="26"/>
        <v>0</v>
      </c>
      <c r="O336" t="b">
        <f t="shared" si="27"/>
        <v>1</v>
      </c>
      <c r="P336" t="b">
        <f t="shared" si="28"/>
        <v>1</v>
      </c>
      <c r="Q336" t="b">
        <f t="shared" si="29"/>
        <v>0</v>
      </c>
      <c r="S336" t="b">
        <f>AND(N336,Table_1[[#This Row],[Column1]]&gt;0)</f>
        <v>0</v>
      </c>
      <c r="T336" t="b">
        <f>AND(O336,Table_1[[#This Row],[Column1]]&gt;0)</f>
        <v>1</v>
      </c>
      <c r="U336" t="b">
        <f>AND(P336,Table_1[[#This Row],[Column1]]&gt;0)</f>
        <v>1</v>
      </c>
      <c r="V336" t="b">
        <f>AND(Q336,Table_1[[#This Row],[Column1]]&gt;0)</f>
        <v>0</v>
      </c>
    </row>
    <row r="337" spans="1:22" ht="14.25" customHeight="1" x14ac:dyDescent="0.3">
      <c r="A337" s="3" t="s">
        <v>799</v>
      </c>
      <c r="B337" s="3" t="s">
        <v>800</v>
      </c>
      <c r="C337" s="3" t="s">
        <v>801</v>
      </c>
      <c r="D337" s="4" t="s">
        <v>12</v>
      </c>
      <c r="E337" s="4" t="s">
        <v>16</v>
      </c>
      <c r="F337" s="4" t="s">
        <v>16</v>
      </c>
      <c r="G337" s="4" t="s">
        <v>12</v>
      </c>
      <c r="H337" s="36" t="s">
        <v>12</v>
      </c>
      <c r="I337" s="4"/>
      <c r="J337" s="34">
        <f>COUNTIF(Table_1[[#This Row],[AddHealth]:[ABCD]],"Yes")</f>
        <v>3</v>
      </c>
      <c r="L337" s="17" t="s">
        <v>881</v>
      </c>
      <c r="M337">
        <f t="shared" si="25"/>
        <v>0</v>
      </c>
      <c r="N337" t="b">
        <f t="shared" si="26"/>
        <v>0</v>
      </c>
      <c r="O337" t="b">
        <f t="shared" si="27"/>
        <v>1</v>
      </c>
      <c r="P337" t="b">
        <f t="shared" si="28"/>
        <v>0</v>
      </c>
      <c r="Q337" t="b">
        <f t="shared" si="29"/>
        <v>0</v>
      </c>
      <c r="S337" t="b">
        <f>AND(N337,Table_1[[#This Row],[Column1]]&gt;0)</f>
        <v>0</v>
      </c>
      <c r="T337" t="b">
        <f>AND(O337,Table_1[[#This Row],[Column1]]&gt;0)</f>
        <v>1</v>
      </c>
      <c r="U337" t="b">
        <f>AND(P337,Table_1[[#This Row],[Column1]]&gt;0)</f>
        <v>0</v>
      </c>
      <c r="V337" t="b">
        <f>AND(Q337,Table_1[[#This Row],[Column1]]&gt;0)</f>
        <v>0</v>
      </c>
    </row>
    <row r="338" spans="1:22" ht="14.25" customHeight="1" x14ac:dyDescent="0.3">
      <c r="A338" s="47" t="s">
        <v>802</v>
      </c>
      <c r="B338" s="47" t="s">
        <v>10</v>
      </c>
      <c r="C338" s="47" t="s">
        <v>743</v>
      </c>
      <c r="D338" s="48" t="s">
        <v>12</v>
      </c>
      <c r="E338" s="48" t="s">
        <v>16</v>
      </c>
      <c r="F338" s="48" t="s">
        <v>16</v>
      </c>
      <c r="G338" s="48" t="s">
        <v>16</v>
      </c>
      <c r="H338" s="49" t="s">
        <v>12</v>
      </c>
      <c r="I338" s="48"/>
      <c r="J338" s="34">
        <f>COUNTIF(Table_1[[#This Row],[AddHealth]:[ABCD]],"Yes")</f>
        <v>2</v>
      </c>
      <c r="L338" s="18" t="s">
        <v>891</v>
      </c>
      <c r="M338">
        <f t="shared" si="25"/>
        <v>1</v>
      </c>
      <c r="N338" t="b">
        <f t="shared" si="26"/>
        <v>0</v>
      </c>
      <c r="O338" t="b">
        <f t="shared" si="27"/>
        <v>1</v>
      </c>
      <c r="P338" t="b">
        <f t="shared" si="28"/>
        <v>1</v>
      </c>
      <c r="Q338" t="b">
        <f t="shared" si="29"/>
        <v>0</v>
      </c>
      <c r="S338" t="b">
        <f>AND(N338,Table_1[[#This Row],[Column1]]&gt;0)</f>
        <v>0</v>
      </c>
      <c r="T338" t="b">
        <f>AND(O338,Table_1[[#This Row],[Column1]]&gt;0)</f>
        <v>1</v>
      </c>
      <c r="U338" t="b">
        <f>AND(P338,Table_1[[#This Row],[Column1]]&gt;0)</f>
        <v>1</v>
      </c>
      <c r="V338" t="b">
        <f>AND(Q338,Table_1[[#This Row],[Column1]]&gt;0)</f>
        <v>0</v>
      </c>
    </row>
    <row r="339" spans="1:22" ht="14.25" customHeight="1" x14ac:dyDescent="0.3">
      <c r="A339" s="47" t="s">
        <v>803</v>
      </c>
      <c r="B339" s="47" t="s">
        <v>10</v>
      </c>
      <c r="C339" s="47" t="s">
        <v>804</v>
      </c>
      <c r="D339" s="48" t="s">
        <v>12</v>
      </c>
      <c r="E339" s="48" t="s">
        <v>16</v>
      </c>
      <c r="F339" s="48" t="s">
        <v>16</v>
      </c>
      <c r="G339" s="48" t="s">
        <v>12</v>
      </c>
      <c r="H339" s="49" t="s">
        <v>12</v>
      </c>
      <c r="I339" s="48"/>
      <c r="J339" s="34">
        <f>COUNTIF(Table_1[[#This Row],[AddHealth]:[ABCD]],"Yes")</f>
        <v>3</v>
      </c>
      <c r="L339" s="18" t="s">
        <v>893</v>
      </c>
      <c r="M339">
        <f t="shared" si="25"/>
        <v>0</v>
      </c>
      <c r="N339" t="b">
        <f t="shared" si="26"/>
        <v>0</v>
      </c>
      <c r="O339" t="b">
        <f t="shared" si="27"/>
        <v>1</v>
      </c>
      <c r="P339" t="b">
        <f t="shared" si="28"/>
        <v>0</v>
      </c>
      <c r="Q339" t="b">
        <f t="shared" si="29"/>
        <v>0</v>
      </c>
      <c r="S339" t="b">
        <f>AND(N339,Table_1[[#This Row],[Column1]]&gt;0)</f>
        <v>0</v>
      </c>
      <c r="T339" t="b">
        <f>AND(O339,Table_1[[#This Row],[Column1]]&gt;0)</f>
        <v>1</v>
      </c>
      <c r="U339" t="b">
        <f>AND(P339,Table_1[[#This Row],[Column1]]&gt;0)</f>
        <v>0</v>
      </c>
      <c r="V339" t="b">
        <f>AND(Q339,Table_1[[#This Row],[Column1]]&gt;0)</f>
        <v>0</v>
      </c>
    </row>
    <row r="340" spans="1:22" ht="14.25" customHeight="1" x14ac:dyDescent="0.3">
      <c r="A340" s="47" t="s">
        <v>805</v>
      </c>
      <c r="B340" s="47" t="s">
        <v>209</v>
      </c>
      <c r="C340" s="47" t="s">
        <v>112</v>
      </c>
      <c r="D340" s="48" t="s">
        <v>16</v>
      </c>
      <c r="E340" s="48" t="s">
        <v>12</v>
      </c>
      <c r="F340" s="48" t="s">
        <v>12</v>
      </c>
      <c r="G340" s="48" t="s">
        <v>12</v>
      </c>
      <c r="H340" s="49" t="s">
        <v>12</v>
      </c>
      <c r="I340" s="48" t="s">
        <v>806</v>
      </c>
      <c r="J340" s="34">
        <f>COUNTIF(Table_1[[#This Row],[AddHealth]:[ABCD]],"Yes")</f>
        <v>4</v>
      </c>
      <c r="L340" s="18" t="s">
        <v>878</v>
      </c>
      <c r="M340">
        <f t="shared" si="25"/>
        <v>0</v>
      </c>
      <c r="N340" t="b">
        <f t="shared" si="26"/>
        <v>1</v>
      </c>
      <c r="O340" t="b">
        <f t="shared" si="27"/>
        <v>0</v>
      </c>
      <c r="P340" t="b">
        <f t="shared" si="28"/>
        <v>0</v>
      </c>
      <c r="Q340" t="b">
        <f t="shared" si="29"/>
        <v>0</v>
      </c>
      <c r="S340" t="b">
        <f>AND(N340,Table_1[[#This Row],[Column1]]&gt;0)</f>
        <v>1</v>
      </c>
      <c r="T340" t="b">
        <f>AND(O340,Table_1[[#This Row],[Column1]]&gt;0)</f>
        <v>0</v>
      </c>
      <c r="U340" t="b">
        <f>AND(P340,Table_1[[#This Row],[Column1]]&gt;0)</f>
        <v>0</v>
      </c>
      <c r="V340" t="b">
        <f>AND(Q340,Table_1[[#This Row],[Column1]]&gt;0)</f>
        <v>0</v>
      </c>
    </row>
    <row r="341" spans="1:22" ht="14.25" customHeight="1" x14ac:dyDescent="0.3">
      <c r="A341" s="47" t="s">
        <v>807</v>
      </c>
      <c r="B341" s="47" t="s">
        <v>10</v>
      </c>
      <c r="C341" s="47" t="s">
        <v>603</v>
      </c>
      <c r="D341" s="48" t="s">
        <v>12</v>
      </c>
      <c r="E341" s="48" t="s">
        <v>16</v>
      </c>
      <c r="F341" s="48" t="s">
        <v>16</v>
      </c>
      <c r="G341" s="48" t="s">
        <v>16</v>
      </c>
      <c r="H341" s="49" t="s">
        <v>12</v>
      </c>
      <c r="I341" s="48"/>
      <c r="J341" s="34">
        <f>COUNTIF(Table_1[[#This Row],[AddHealth]:[ABCD]],"Yes")</f>
        <v>2</v>
      </c>
      <c r="L341" s="18" t="s">
        <v>882</v>
      </c>
      <c r="M341">
        <f t="shared" si="25"/>
        <v>0</v>
      </c>
      <c r="N341" t="b">
        <f t="shared" si="26"/>
        <v>0</v>
      </c>
      <c r="O341" t="b">
        <f t="shared" si="27"/>
        <v>0</v>
      </c>
      <c r="P341" t="b">
        <f t="shared" si="28"/>
        <v>1</v>
      </c>
      <c r="Q341" t="b">
        <f t="shared" si="29"/>
        <v>0</v>
      </c>
      <c r="S341" t="b">
        <f>AND(N341,Table_1[[#This Row],[Column1]]&gt;0)</f>
        <v>0</v>
      </c>
      <c r="T341" t="b">
        <f>AND(O341,Table_1[[#This Row],[Column1]]&gt;0)</f>
        <v>0</v>
      </c>
      <c r="U341" t="b">
        <f>AND(P341,Table_1[[#This Row],[Column1]]&gt;0)</f>
        <v>1</v>
      </c>
      <c r="V341" t="b">
        <f>AND(Q341,Table_1[[#This Row],[Column1]]&gt;0)</f>
        <v>0</v>
      </c>
    </row>
    <row r="342" spans="1:22" ht="14.25" customHeight="1" x14ac:dyDescent="0.3">
      <c r="A342" s="3" t="s">
        <v>808</v>
      </c>
      <c r="B342" s="3" t="s">
        <v>809</v>
      </c>
      <c r="C342" s="3" t="s">
        <v>810</v>
      </c>
      <c r="D342" s="4" t="s">
        <v>12</v>
      </c>
      <c r="E342" s="4" t="s">
        <v>12</v>
      </c>
      <c r="F342" s="4" t="s">
        <v>16</v>
      </c>
      <c r="G342" s="4" t="s">
        <v>12</v>
      </c>
      <c r="H342" s="36" t="s">
        <v>12</v>
      </c>
      <c r="I342" s="4"/>
      <c r="J342" s="34">
        <f>COUNTIF(Table_1[[#This Row],[AddHealth]:[ABCD]],"Yes")</f>
        <v>4</v>
      </c>
      <c r="L342" s="17" t="s">
        <v>878</v>
      </c>
      <c r="M342">
        <f t="shared" si="25"/>
        <v>0</v>
      </c>
      <c r="N342" t="b">
        <f t="shared" si="26"/>
        <v>1</v>
      </c>
      <c r="O342" t="b">
        <f t="shared" si="27"/>
        <v>0</v>
      </c>
      <c r="P342" t="b">
        <f t="shared" si="28"/>
        <v>0</v>
      </c>
      <c r="Q342" t="b">
        <f t="shared" si="29"/>
        <v>0</v>
      </c>
      <c r="S342" t="b">
        <f>AND(N342,Table_1[[#This Row],[Column1]]&gt;0)</f>
        <v>1</v>
      </c>
      <c r="T342" t="b">
        <f>AND(O342,Table_1[[#This Row],[Column1]]&gt;0)</f>
        <v>0</v>
      </c>
      <c r="U342" t="b">
        <f>AND(P342,Table_1[[#This Row],[Column1]]&gt;0)</f>
        <v>0</v>
      </c>
      <c r="V342" t="b">
        <f>AND(Q342,Table_1[[#This Row],[Column1]]&gt;0)</f>
        <v>0</v>
      </c>
    </row>
    <row r="343" spans="1:22" ht="14.25" customHeight="1" x14ac:dyDescent="0.3">
      <c r="A343" s="3" t="s">
        <v>811</v>
      </c>
      <c r="B343" s="3" t="s">
        <v>812</v>
      </c>
      <c r="C343" s="3" t="s">
        <v>813</v>
      </c>
      <c r="D343" s="4" t="s">
        <v>16</v>
      </c>
      <c r="E343" s="4" t="s">
        <v>16</v>
      </c>
      <c r="F343" s="4" t="s">
        <v>16</v>
      </c>
      <c r="G343" s="4" t="s">
        <v>12</v>
      </c>
      <c r="H343" s="36" t="s">
        <v>16</v>
      </c>
      <c r="I343" s="4"/>
      <c r="J343" s="34">
        <f>COUNTIF(Table_1[[#This Row],[AddHealth]:[ABCD]],"Yes")</f>
        <v>1</v>
      </c>
      <c r="L343" s="17" t="s">
        <v>878</v>
      </c>
      <c r="M343">
        <f t="shared" si="25"/>
        <v>0</v>
      </c>
      <c r="N343" t="b">
        <f t="shared" si="26"/>
        <v>1</v>
      </c>
      <c r="O343" t="b">
        <f t="shared" si="27"/>
        <v>0</v>
      </c>
      <c r="P343" t="b">
        <f t="shared" si="28"/>
        <v>0</v>
      </c>
      <c r="Q343" t="b">
        <f t="shared" si="29"/>
        <v>0</v>
      </c>
      <c r="S343" t="b">
        <f>AND(N343,Table_1[[#This Row],[Column1]]&gt;0)</f>
        <v>1</v>
      </c>
      <c r="T343" t="b">
        <f>AND(O343,Table_1[[#This Row],[Column1]]&gt;0)</f>
        <v>0</v>
      </c>
      <c r="U343" t="b">
        <f>AND(P343,Table_1[[#This Row],[Column1]]&gt;0)</f>
        <v>0</v>
      </c>
      <c r="V343" t="b">
        <f>AND(Q343,Table_1[[#This Row],[Column1]]&gt;0)</f>
        <v>0</v>
      </c>
    </row>
    <row r="344" spans="1:22" ht="14.25" customHeight="1" x14ac:dyDescent="0.3">
      <c r="A344" s="3" t="s">
        <v>814</v>
      </c>
      <c r="B344" s="3" t="s">
        <v>10</v>
      </c>
      <c r="C344" s="3" t="s">
        <v>603</v>
      </c>
      <c r="D344" s="4" t="s">
        <v>16</v>
      </c>
      <c r="E344" s="4" t="s">
        <v>16</v>
      </c>
      <c r="F344" s="4" t="s">
        <v>16</v>
      </c>
      <c r="G344" s="4" t="s">
        <v>16</v>
      </c>
      <c r="H344" s="36" t="s">
        <v>12</v>
      </c>
      <c r="I344" s="4"/>
      <c r="J344" s="34">
        <f>COUNTIF(Table_1[[#This Row],[AddHealth]:[ABCD]],"Yes")</f>
        <v>1</v>
      </c>
      <c r="L344" s="17" t="s">
        <v>878</v>
      </c>
      <c r="M344">
        <f t="shared" si="25"/>
        <v>0</v>
      </c>
      <c r="N344" t="b">
        <f t="shared" si="26"/>
        <v>1</v>
      </c>
      <c r="O344" t="b">
        <f t="shared" si="27"/>
        <v>0</v>
      </c>
      <c r="P344" t="b">
        <f t="shared" si="28"/>
        <v>0</v>
      </c>
      <c r="Q344" t="b">
        <f t="shared" si="29"/>
        <v>0</v>
      </c>
      <c r="S344" t="b">
        <f>AND(N344,Table_1[[#This Row],[Column1]]&gt;0)</f>
        <v>1</v>
      </c>
      <c r="T344" t="b">
        <f>AND(O344,Table_1[[#This Row],[Column1]]&gt;0)</f>
        <v>0</v>
      </c>
      <c r="U344" t="b">
        <f>AND(P344,Table_1[[#This Row],[Column1]]&gt;0)</f>
        <v>0</v>
      </c>
      <c r="V344" t="b">
        <f>AND(Q344,Table_1[[#This Row],[Column1]]&gt;0)</f>
        <v>0</v>
      </c>
    </row>
    <row r="345" spans="1:22" ht="28.8" x14ac:dyDescent="0.3">
      <c r="A345" s="3" t="s">
        <v>815</v>
      </c>
      <c r="B345" s="3" t="s">
        <v>10</v>
      </c>
      <c r="C345" s="3" t="s">
        <v>816</v>
      </c>
      <c r="D345" s="4" t="s">
        <v>16</v>
      </c>
      <c r="E345" s="4" t="s">
        <v>16</v>
      </c>
      <c r="F345" s="4" t="s">
        <v>16</v>
      </c>
      <c r="G345" s="4" t="s">
        <v>12</v>
      </c>
      <c r="H345" s="36" t="s">
        <v>12</v>
      </c>
      <c r="I345" s="4"/>
      <c r="J345" s="34">
        <f>COUNTIF(Table_1[[#This Row],[AddHealth]:[ABCD]],"Yes")</f>
        <v>2</v>
      </c>
      <c r="L345" s="17" t="s">
        <v>879</v>
      </c>
      <c r="M345">
        <f t="shared" si="25"/>
        <v>1</v>
      </c>
      <c r="N345" t="b">
        <f t="shared" si="26"/>
        <v>1</v>
      </c>
      <c r="O345" t="b">
        <f t="shared" si="27"/>
        <v>0</v>
      </c>
      <c r="P345" t="b">
        <f t="shared" si="28"/>
        <v>0</v>
      </c>
      <c r="Q345" t="b">
        <f t="shared" si="29"/>
        <v>1</v>
      </c>
      <c r="S345" t="b">
        <f>AND(N345,Table_1[[#This Row],[Column1]]&gt;0)</f>
        <v>1</v>
      </c>
      <c r="T345" t="b">
        <f>AND(O345,Table_1[[#This Row],[Column1]]&gt;0)</f>
        <v>0</v>
      </c>
      <c r="U345" t="b">
        <f>AND(P345,Table_1[[#This Row],[Column1]]&gt;0)</f>
        <v>0</v>
      </c>
      <c r="V345" t="b">
        <f>AND(Q345,Table_1[[#This Row],[Column1]]&gt;0)</f>
        <v>1</v>
      </c>
    </row>
    <row r="346" spans="1:22" ht="28.8" x14ac:dyDescent="0.3">
      <c r="A346" s="3" t="s">
        <v>817</v>
      </c>
      <c r="B346" s="3" t="s">
        <v>818</v>
      </c>
      <c r="C346" s="3" t="s">
        <v>283</v>
      </c>
      <c r="D346" s="4" t="s">
        <v>16</v>
      </c>
      <c r="E346" s="4" t="s">
        <v>16</v>
      </c>
      <c r="F346" s="4" t="s">
        <v>16</v>
      </c>
      <c r="G346" s="4" t="s">
        <v>16</v>
      </c>
      <c r="H346" s="36" t="s">
        <v>12</v>
      </c>
      <c r="I346" s="4"/>
      <c r="J346" s="34">
        <f>COUNTIF(Table_1[[#This Row],[AddHealth]:[ABCD]],"Yes")</f>
        <v>1</v>
      </c>
      <c r="L346" s="17" t="s">
        <v>878</v>
      </c>
      <c r="M346">
        <f t="shared" si="25"/>
        <v>0</v>
      </c>
      <c r="N346" t="b">
        <f t="shared" si="26"/>
        <v>1</v>
      </c>
      <c r="O346" t="b">
        <f t="shared" si="27"/>
        <v>0</v>
      </c>
      <c r="P346" t="b">
        <f t="shared" si="28"/>
        <v>0</v>
      </c>
      <c r="Q346" t="b">
        <f t="shared" si="29"/>
        <v>0</v>
      </c>
      <c r="S346" t="b">
        <f>AND(N346,Table_1[[#This Row],[Column1]]&gt;0)</f>
        <v>1</v>
      </c>
      <c r="T346" t="b">
        <f>AND(O346,Table_1[[#This Row],[Column1]]&gt;0)</f>
        <v>0</v>
      </c>
      <c r="U346" t="b">
        <f>AND(P346,Table_1[[#This Row],[Column1]]&gt;0)</f>
        <v>0</v>
      </c>
      <c r="V346" t="b">
        <f>AND(Q346,Table_1[[#This Row],[Column1]]&gt;0)</f>
        <v>0</v>
      </c>
    </row>
    <row r="347" spans="1:22" ht="24.75" customHeight="1" x14ac:dyDescent="0.3">
      <c r="A347" s="3" t="s">
        <v>819</v>
      </c>
      <c r="B347" s="3" t="s">
        <v>112</v>
      </c>
      <c r="C347" s="3" t="s">
        <v>820</v>
      </c>
      <c r="D347" s="4" t="s">
        <v>12</v>
      </c>
      <c r="E347" s="4" t="s">
        <v>12</v>
      </c>
      <c r="F347" s="4" t="s">
        <v>12</v>
      </c>
      <c r="G347" s="4" t="s">
        <v>16</v>
      </c>
      <c r="H347" s="36" t="s">
        <v>12</v>
      </c>
      <c r="I347" s="4" t="s">
        <v>821</v>
      </c>
      <c r="J347" s="34">
        <f>COUNTIF(Table_1[[#This Row],[AddHealth]:[ABCD]],"Yes")</f>
        <v>4</v>
      </c>
      <c r="L347" s="17" t="s">
        <v>878</v>
      </c>
      <c r="M347">
        <f t="shared" si="25"/>
        <v>0</v>
      </c>
      <c r="N347" t="b">
        <f t="shared" si="26"/>
        <v>1</v>
      </c>
      <c r="O347" t="b">
        <f t="shared" si="27"/>
        <v>0</v>
      </c>
      <c r="P347" t="b">
        <f t="shared" si="28"/>
        <v>0</v>
      </c>
      <c r="Q347" t="b">
        <f t="shared" si="29"/>
        <v>0</v>
      </c>
      <c r="S347" t="b">
        <f>AND(N347,Table_1[[#This Row],[Column1]]&gt;0)</f>
        <v>1</v>
      </c>
      <c r="T347" t="b">
        <f>AND(O347,Table_1[[#This Row],[Column1]]&gt;0)</f>
        <v>0</v>
      </c>
      <c r="U347" t="b">
        <f>AND(P347,Table_1[[#This Row],[Column1]]&gt;0)</f>
        <v>0</v>
      </c>
      <c r="V347" t="b">
        <f>AND(Q347,Table_1[[#This Row],[Column1]]&gt;0)</f>
        <v>0</v>
      </c>
    </row>
    <row r="348" spans="1:22" ht="14.25" customHeight="1" x14ac:dyDescent="0.3">
      <c r="A348" s="3" t="s">
        <v>822</v>
      </c>
      <c r="B348" s="3" t="s">
        <v>823</v>
      </c>
      <c r="C348" s="3" t="s">
        <v>270</v>
      </c>
      <c r="D348" s="4" t="s">
        <v>16</v>
      </c>
      <c r="E348" s="4" t="s">
        <v>16</v>
      </c>
      <c r="F348" s="4" t="s">
        <v>16</v>
      </c>
      <c r="G348" s="4" t="s">
        <v>16</v>
      </c>
      <c r="H348" s="36" t="s">
        <v>12</v>
      </c>
      <c r="I348" s="4"/>
      <c r="J348" s="34">
        <f>COUNTIF(Table_1[[#This Row],[AddHealth]:[ABCD]],"Yes")</f>
        <v>1</v>
      </c>
      <c r="L348" s="17" t="s">
        <v>881</v>
      </c>
      <c r="M348">
        <f t="shared" si="25"/>
        <v>0</v>
      </c>
      <c r="N348" t="b">
        <f t="shared" si="26"/>
        <v>0</v>
      </c>
      <c r="O348" t="b">
        <f t="shared" si="27"/>
        <v>1</v>
      </c>
      <c r="P348" t="b">
        <f t="shared" si="28"/>
        <v>0</v>
      </c>
      <c r="Q348" t="b">
        <f t="shared" si="29"/>
        <v>0</v>
      </c>
      <c r="S348" t="b">
        <f>AND(N348,Table_1[[#This Row],[Column1]]&gt;0)</f>
        <v>0</v>
      </c>
      <c r="T348" t="b">
        <f>AND(O348,Table_1[[#This Row],[Column1]]&gt;0)</f>
        <v>1</v>
      </c>
      <c r="U348" t="b">
        <f>AND(P348,Table_1[[#This Row],[Column1]]&gt;0)</f>
        <v>0</v>
      </c>
      <c r="V348" t="b">
        <f>AND(Q348,Table_1[[#This Row],[Column1]]&gt;0)</f>
        <v>0</v>
      </c>
    </row>
    <row r="349" spans="1:22" ht="28.8" x14ac:dyDescent="0.3">
      <c r="A349" s="3" t="s">
        <v>824</v>
      </c>
      <c r="B349" s="3" t="s">
        <v>360</v>
      </c>
      <c r="C349" s="3" t="s">
        <v>231</v>
      </c>
      <c r="D349" s="4" t="s">
        <v>12</v>
      </c>
      <c r="E349" s="4" t="s">
        <v>12</v>
      </c>
      <c r="F349" s="4" t="s">
        <v>16</v>
      </c>
      <c r="G349" s="4" t="s">
        <v>12</v>
      </c>
      <c r="H349" s="36" t="s">
        <v>12</v>
      </c>
      <c r="I349" s="4"/>
      <c r="J349" s="34">
        <f>COUNTIF(Table_1[[#This Row],[AddHealth]:[ABCD]],"Yes")</f>
        <v>4</v>
      </c>
      <c r="L349" s="17" t="s">
        <v>878</v>
      </c>
      <c r="M349">
        <f t="shared" si="25"/>
        <v>0</v>
      </c>
      <c r="N349" t="b">
        <f t="shared" si="26"/>
        <v>1</v>
      </c>
      <c r="O349" t="b">
        <f t="shared" si="27"/>
        <v>0</v>
      </c>
      <c r="P349" t="b">
        <f t="shared" si="28"/>
        <v>0</v>
      </c>
      <c r="Q349" t="b">
        <f t="shared" si="29"/>
        <v>0</v>
      </c>
      <c r="S349" t="b">
        <f>AND(N349,Table_1[[#This Row],[Column1]]&gt;0)</f>
        <v>1</v>
      </c>
      <c r="T349" t="b">
        <f>AND(O349,Table_1[[#This Row],[Column1]]&gt;0)</f>
        <v>0</v>
      </c>
      <c r="U349" t="b">
        <f>AND(P349,Table_1[[#This Row],[Column1]]&gt;0)</f>
        <v>0</v>
      </c>
      <c r="V349" t="b">
        <f>AND(Q349,Table_1[[#This Row],[Column1]]&gt;0)</f>
        <v>0</v>
      </c>
    </row>
    <row r="350" spans="1:22" ht="28.8" x14ac:dyDescent="0.3">
      <c r="A350" s="47" t="s">
        <v>825</v>
      </c>
      <c r="B350" s="47" t="s">
        <v>360</v>
      </c>
      <c r="C350" s="47" t="s">
        <v>826</v>
      </c>
      <c r="D350" s="48" t="s">
        <v>16</v>
      </c>
      <c r="E350" s="48" t="s">
        <v>16</v>
      </c>
      <c r="F350" s="48" t="s">
        <v>16</v>
      </c>
      <c r="G350" s="48" t="s">
        <v>16</v>
      </c>
      <c r="H350" s="49" t="s">
        <v>12</v>
      </c>
      <c r="I350" s="48"/>
      <c r="J350" s="34">
        <f>COUNTIF(Table_1[[#This Row],[AddHealth]:[ABCD]],"Yes")</f>
        <v>1</v>
      </c>
      <c r="L350" s="18" t="s">
        <v>881</v>
      </c>
      <c r="M350">
        <f t="shared" si="25"/>
        <v>0</v>
      </c>
      <c r="N350" t="b">
        <f t="shared" si="26"/>
        <v>0</v>
      </c>
      <c r="O350" t="b">
        <f t="shared" si="27"/>
        <v>1</v>
      </c>
      <c r="P350" t="b">
        <f t="shared" si="28"/>
        <v>0</v>
      </c>
      <c r="Q350" t="b">
        <f t="shared" si="29"/>
        <v>0</v>
      </c>
      <c r="S350" t="b">
        <f>AND(N350,Table_1[[#This Row],[Column1]]&gt;0)</f>
        <v>0</v>
      </c>
      <c r="T350" t="b">
        <f>AND(O350,Table_1[[#This Row],[Column1]]&gt;0)</f>
        <v>1</v>
      </c>
      <c r="U350" t="b">
        <f>AND(P350,Table_1[[#This Row],[Column1]]&gt;0)</f>
        <v>0</v>
      </c>
      <c r="V350" t="b">
        <f>AND(Q350,Table_1[[#This Row],[Column1]]&gt;0)</f>
        <v>0</v>
      </c>
    </row>
    <row r="351" spans="1:22" ht="14.25" customHeight="1" x14ac:dyDescent="0.3">
      <c r="A351" s="47" t="s">
        <v>827</v>
      </c>
      <c r="B351" s="47" t="s">
        <v>10</v>
      </c>
      <c r="C351" s="47" t="s">
        <v>732</v>
      </c>
      <c r="D351" s="48" t="s">
        <v>12</v>
      </c>
      <c r="E351" s="48" t="s">
        <v>12</v>
      </c>
      <c r="F351" s="48" t="s">
        <v>16</v>
      </c>
      <c r="G351" s="48" t="s">
        <v>12</v>
      </c>
      <c r="H351" s="49" t="s">
        <v>16</v>
      </c>
      <c r="I351" s="48"/>
      <c r="J351" s="34">
        <f>COUNTIF(Table_1[[#This Row],[AddHealth]:[ABCD]],"Yes")</f>
        <v>3</v>
      </c>
      <c r="L351" s="18" t="s">
        <v>882</v>
      </c>
      <c r="M351">
        <f t="shared" si="25"/>
        <v>0</v>
      </c>
      <c r="N351" t="b">
        <f t="shared" si="26"/>
        <v>0</v>
      </c>
      <c r="O351" t="b">
        <f t="shared" si="27"/>
        <v>0</v>
      </c>
      <c r="P351" t="b">
        <f t="shared" si="28"/>
        <v>1</v>
      </c>
      <c r="Q351" t="b">
        <f t="shared" si="29"/>
        <v>0</v>
      </c>
      <c r="S351" t="b">
        <f>AND(N351,Table_1[[#This Row],[Column1]]&gt;0)</f>
        <v>0</v>
      </c>
      <c r="T351" t="b">
        <f>AND(O351,Table_1[[#This Row],[Column1]]&gt;0)</f>
        <v>0</v>
      </c>
      <c r="U351" t="b">
        <f>AND(P351,Table_1[[#This Row],[Column1]]&gt;0)</f>
        <v>1</v>
      </c>
      <c r="V351" t="b">
        <f>AND(Q351,Table_1[[#This Row],[Column1]]&gt;0)</f>
        <v>0</v>
      </c>
    </row>
    <row r="352" spans="1:22" ht="14.25" customHeight="1" x14ac:dyDescent="0.3">
      <c r="A352" s="47" t="s">
        <v>828</v>
      </c>
      <c r="B352" s="47" t="s">
        <v>76</v>
      </c>
      <c r="C352" s="47" t="s">
        <v>51</v>
      </c>
      <c r="D352" s="48" t="s">
        <v>12</v>
      </c>
      <c r="E352" s="48" t="s">
        <v>16</v>
      </c>
      <c r="F352" s="48" t="s">
        <v>16</v>
      </c>
      <c r="G352" s="48" t="s">
        <v>16</v>
      </c>
      <c r="H352" s="49" t="s">
        <v>12</v>
      </c>
      <c r="I352" s="48"/>
      <c r="J352" s="34">
        <f>COUNTIF(Table_1[[#This Row],[AddHealth]:[ABCD]],"Yes")</f>
        <v>2</v>
      </c>
      <c r="L352" s="18" t="s">
        <v>882</v>
      </c>
      <c r="M352">
        <f t="shared" si="25"/>
        <v>0</v>
      </c>
      <c r="N352" t="b">
        <f t="shared" si="26"/>
        <v>0</v>
      </c>
      <c r="O352" t="b">
        <f t="shared" si="27"/>
        <v>0</v>
      </c>
      <c r="P352" t="b">
        <f t="shared" si="28"/>
        <v>1</v>
      </c>
      <c r="Q352" t="b">
        <f t="shared" si="29"/>
        <v>0</v>
      </c>
      <c r="S352" t="b">
        <f>AND(N352,Table_1[[#This Row],[Column1]]&gt;0)</f>
        <v>0</v>
      </c>
      <c r="T352" t="b">
        <f>AND(O352,Table_1[[#This Row],[Column1]]&gt;0)</f>
        <v>0</v>
      </c>
      <c r="U352" t="b">
        <f>AND(P352,Table_1[[#This Row],[Column1]]&gt;0)</f>
        <v>1</v>
      </c>
      <c r="V352" t="b">
        <f>AND(Q352,Table_1[[#This Row],[Column1]]&gt;0)</f>
        <v>0</v>
      </c>
    </row>
    <row r="353" spans="1:22" ht="28.8" x14ac:dyDescent="0.3">
      <c r="A353" s="47" t="s">
        <v>829</v>
      </c>
      <c r="B353" s="47" t="s">
        <v>830</v>
      </c>
      <c r="C353" s="47" t="s">
        <v>831</v>
      </c>
      <c r="D353" s="48" t="s">
        <v>16</v>
      </c>
      <c r="E353" s="48" t="s">
        <v>16</v>
      </c>
      <c r="F353" s="48" t="s">
        <v>16</v>
      </c>
      <c r="G353" s="48" t="s">
        <v>16</v>
      </c>
      <c r="H353" s="49" t="s">
        <v>16</v>
      </c>
      <c r="I353" s="48"/>
      <c r="J353" s="34">
        <f>COUNTIF(Table_1[[#This Row],[AddHealth]:[ABCD]],"Yes")</f>
        <v>0</v>
      </c>
      <c r="L353" s="19" t="s">
        <v>882</v>
      </c>
      <c r="M353">
        <f t="shared" si="25"/>
        <v>0</v>
      </c>
      <c r="N353" t="b">
        <f t="shared" si="26"/>
        <v>0</v>
      </c>
      <c r="O353" t="b">
        <f t="shared" si="27"/>
        <v>0</v>
      </c>
      <c r="P353" t="b">
        <f t="shared" si="28"/>
        <v>1</v>
      </c>
      <c r="Q353" t="b">
        <f t="shared" si="29"/>
        <v>0</v>
      </c>
      <c r="S353" t="b">
        <f>AND(N353,Table_1[[#This Row],[Column1]]&gt;0)</f>
        <v>0</v>
      </c>
      <c r="T353" t="b">
        <f>AND(O353,Table_1[[#This Row],[Column1]]&gt;0)</f>
        <v>0</v>
      </c>
      <c r="U353" t="b">
        <f>AND(P353,Table_1[[#This Row],[Column1]]&gt;0)</f>
        <v>0</v>
      </c>
      <c r="V353" t="b">
        <f>AND(Q353,Table_1[[#This Row],[Column1]]&gt;0)</f>
        <v>0</v>
      </c>
    </row>
    <row r="354" spans="1:22" ht="14.25" customHeight="1" x14ac:dyDescent="0.3">
      <c r="A354" s="47" t="s">
        <v>832</v>
      </c>
      <c r="B354" s="47" t="s">
        <v>833</v>
      </c>
      <c r="C354" s="47" t="s">
        <v>834</v>
      </c>
      <c r="D354" s="48" t="s">
        <v>16</v>
      </c>
      <c r="E354" s="48" t="s">
        <v>16</v>
      </c>
      <c r="F354" s="48" t="s">
        <v>16</v>
      </c>
      <c r="G354" s="48" t="s">
        <v>16</v>
      </c>
      <c r="H354" s="49" t="s">
        <v>12</v>
      </c>
      <c r="I354" s="48"/>
      <c r="J354" s="34">
        <f>COUNTIF(Table_1[[#This Row],[AddHealth]:[ABCD]],"Yes")</f>
        <v>1</v>
      </c>
      <c r="L354" s="18" t="s">
        <v>881</v>
      </c>
      <c r="M354">
        <f t="shared" si="25"/>
        <v>0</v>
      </c>
      <c r="N354" t="b">
        <f t="shared" si="26"/>
        <v>0</v>
      </c>
      <c r="O354" t="b">
        <f t="shared" si="27"/>
        <v>1</v>
      </c>
      <c r="P354" t="b">
        <f t="shared" si="28"/>
        <v>0</v>
      </c>
      <c r="Q354" t="b">
        <f t="shared" si="29"/>
        <v>0</v>
      </c>
      <c r="S354" t="b">
        <f>AND(N354,Table_1[[#This Row],[Column1]]&gt;0)</f>
        <v>0</v>
      </c>
      <c r="T354" t="b">
        <f>AND(O354,Table_1[[#This Row],[Column1]]&gt;0)</f>
        <v>1</v>
      </c>
      <c r="U354" t="b">
        <f>AND(P354,Table_1[[#This Row],[Column1]]&gt;0)</f>
        <v>0</v>
      </c>
      <c r="V354" t="b">
        <f>AND(Q354,Table_1[[#This Row],[Column1]]&gt;0)</f>
        <v>0</v>
      </c>
    </row>
    <row r="355" spans="1:22" ht="14.25" customHeight="1" x14ac:dyDescent="0.3">
      <c r="A355" s="47" t="s">
        <v>835</v>
      </c>
      <c r="B355" s="47" t="s">
        <v>836</v>
      </c>
      <c r="C355" s="47" t="s">
        <v>837</v>
      </c>
      <c r="D355" s="48" t="s">
        <v>16</v>
      </c>
      <c r="E355" s="48" t="s">
        <v>16</v>
      </c>
      <c r="F355" s="48" t="s">
        <v>12</v>
      </c>
      <c r="G355" s="48" t="s">
        <v>16</v>
      </c>
      <c r="H355" s="49" t="s">
        <v>12</v>
      </c>
      <c r="I355" s="48" t="s">
        <v>838</v>
      </c>
      <c r="J355" s="34">
        <f>COUNTIF(Table_1[[#This Row],[AddHealth]:[ABCD]],"Yes")</f>
        <v>2</v>
      </c>
      <c r="L355" s="18" t="s">
        <v>882</v>
      </c>
      <c r="M355">
        <f t="shared" si="25"/>
        <v>0</v>
      </c>
      <c r="N355" t="b">
        <f t="shared" si="26"/>
        <v>0</v>
      </c>
      <c r="O355" t="b">
        <f t="shared" si="27"/>
        <v>0</v>
      </c>
      <c r="P355" t="b">
        <f t="shared" si="28"/>
        <v>1</v>
      </c>
      <c r="Q355" t="b">
        <f t="shared" si="29"/>
        <v>0</v>
      </c>
      <c r="S355" t="b">
        <f>AND(N355,Table_1[[#This Row],[Column1]]&gt;0)</f>
        <v>0</v>
      </c>
      <c r="T355" t="b">
        <f>AND(O355,Table_1[[#This Row],[Column1]]&gt;0)</f>
        <v>0</v>
      </c>
      <c r="U355" t="b">
        <f>AND(P355,Table_1[[#This Row],[Column1]]&gt;0)</f>
        <v>1</v>
      </c>
      <c r="V355" t="b">
        <f>AND(Q355,Table_1[[#This Row],[Column1]]&gt;0)</f>
        <v>0</v>
      </c>
    </row>
    <row r="356" spans="1:22" ht="14.25" customHeight="1" x14ac:dyDescent="0.3">
      <c r="A356" s="47" t="s">
        <v>839</v>
      </c>
      <c r="B356" s="47" t="s">
        <v>840</v>
      </c>
      <c r="C356" s="47" t="s">
        <v>841</v>
      </c>
      <c r="D356" s="48" t="s">
        <v>16</v>
      </c>
      <c r="E356" s="48" t="s">
        <v>16</v>
      </c>
      <c r="F356" s="48" t="s">
        <v>16</v>
      </c>
      <c r="G356" s="48" t="s">
        <v>16</v>
      </c>
      <c r="H356" s="49" t="s">
        <v>12</v>
      </c>
      <c r="I356" s="48"/>
      <c r="J356" s="34">
        <f>COUNTIF(Table_1[[#This Row],[AddHealth]:[ABCD]],"Yes")</f>
        <v>1</v>
      </c>
      <c r="L356" s="18" t="s">
        <v>881</v>
      </c>
      <c r="M356">
        <f t="shared" si="25"/>
        <v>0</v>
      </c>
      <c r="N356" t="b">
        <f t="shared" si="26"/>
        <v>0</v>
      </c>
      <c r="O356" t="b">
        <f t="shared" si="27"/>
        <v>1</v>
      </c>
      <c r="P356" t="b">
        <f t="shared" si="28"/>
        <v>0</v>
      </c>
      <c r="Q356" t="b">
        <f t="shared" si="29"/>
        <v>0</v>
      </c>
      <c r="S356" t="b">
        <f>AND(N356,Table_1[[#This Row],[Column1]]&gt;0)</f>
        <v>0</v>
      </c>
      <c r="T356" t="b">
        <f>AND(O356,Table_1[[#This Row],[Column1]]&gt;0)</f>
        <v>1</v>
      </c>
      <c r="U356" t="b">
        <f>AND(P356,Table_1[[#This Row],[Column1]]&gt;0)</f>
        <v>0</v>
      </c>
      <c r="V356" t="b">
        <f>AND(Q356,Table_1[[#This Row],[Column1]]&gt;0)</f>
        <v>0</v>
      </c>
    </row>
    <row r="357" spans="1:22" ht="26.25" customHeight="1" x14ac:dyDescent="0.3">
      <c r="A357" s="47" t="s">
        <v>842</v>
      </c>
      <c r="B357" s="47" t="s">
        <v>89</v>
      </c>
      <c r="C357" s="47" t="s">
        <v>22</v>
      </c>
      <c r="D357" s="48" t="s">
        <v>16</v>
      </c>
      <c r="E357" s="48" t="s">
        <v>16</v>
      </c>
      <c r="F357" s="48" t="s">
        <v>16</v>
      </c>
      <c r="G357" s="48" t="s">
        <v>12</v>
      </c>
      <c r="H357" s="49" t="s">
        <v>12</v>
      </c>
      <c r="I357" s="48"/>
      <c r="J357" s="34">
        <f>COUNTIF(Table_1[[#This Row],[AddHealth]:[ABCD]],"Yes")</f>
        <v>2</v>
      </c>
      <c r="L357" s="18" t="s">
        <v>878</v>
      </c>
      <c r="M357">
        <f t="shared" si="25"/>
        <v>0</v>
      </c>
      <c r="N357" t="b">
        <f t="shared" si="26"/>
        <v>1</v>
      </c>
      <c r="O357" t="b">
        <f t="shared" si="27"/>
        <v>0</v>
      </c>
      <c r="P357" t="b">
        <f t="shared" si="28"/>
        <v>0</v>
      </c>
      <c r="Q357" t="b">
        <f t="shared" si="29"/>
        <v>0</v>
      </c>
      <c r="S357" t="b">
        <f>AND(N357,Table_1[[#This Row],[Column1]]&gt;0)</f>
        <v>1</v>
      </c>
      <c r="T357" t="b">
        <f>AND(O357,Table_1[[#This Row],[Column1]]&gt;0)</f>
        <v>0</v>
      </c>
      <c r="U357" t="b">
        <f>AND(P357,Table_1[[#This Row],[Column1]]&gt;0)</f>
        <v>0</v>
      </c>
      <c r="V357" t="b">
        <f>AND(Q357,Table_1[[#This Row],[Column1]]&gt;0)</f>
        <v>0</v>
      </c>
    </row>
    <row r="358" spans="1:22" ht="14.25" customHeight="1" x14ac:dyDescent="0.3">
      <c r="A358" s="47" t="s">
        <v>843</v>
      </c>
      <c r="B358" s="47" t="s">
        <v>22</v>
      </c>
      <c r="C358" s="47" t="s">
        <v>209</v>
      </c>
      <c r="D358" s="48" t="s">
        <v>16</v>
      </c>
      <c r="E358" s="48" t="s">
        <v>16</v>
      </c>
      <c r="F358" s="48" t="s">
        <v>16</v>
      </c>
      <c r="G358" s="48" t="s">
        <v>12</v>
      </c>
      <c r="H358" s="49" t="s">
        <v>12</v>
      </c>
      <c r="I358" s="48"/>
      <c r="J358" s="34">
        <f>COUNTIF(Table_1[[#This Row],[AddHealth]:[ABCD]],"Yes")</f>
        <v>2</v>
      </c>
      <c r="L358" s="18" t="s">
        <v>878</v>
      </c>
      <c r="M358">
        <f t="shared" si="25"/>
        <v>0</v>
      </c>
      <c r="N358" t="b">
        <f t="shared" si="26"/>
        <v>1</v>
      </c>
      <c r="O358" t="b">
        <f t="shared" si="27"/>
        <v>0</v>
      </c>
      <c r="P358" t="b">
        <f t="shared" si="28"/>
        <v>0</v>
      </c>
      <c r="Q358" t="b">
        <f t="shared" si="29"/>
        <v>0</v>
      </c>
      <c r="S358" t="b">
        <f>AND(N358,Table_1[[#This Row],[Column1]]&gt;0)</f>
        <v>1</v>
      </c>
      <c r="T358" t="b">
        <f>AND(O358,Table_1[[#This Row],[Column1]]&gt;0)</f>
        <v>0</v>
      </c>
      <c r="U358" t="b">
        <f>AND(P358,Table_1[[#This Row],[Column1]]&gt;0)</f>
        <v>0</v>
      </c>
      <c r="V358" t="b">
        <f>AND(Q358,Table_1[[#This Row],[Column1]]&gt;0)</f>
        <v>0</v>
      </c>
    </row>
    <row r="359" spans="1:22" ht="14.25" customHeight="1" x14ac:dyDescent="0.3">
      <c r="A359" s="47" t="s">
        <v>844</v>
      </c>
      <c r="B359" s="47" t="s">
        <v>231</v>
      </c>
      <c r="C359" s="47" t="s">
        <v>148</v>
      </c>
      <c r="D359" s="48" t="s">
        <v>12</v>
      </c>
      <c r="E359" s="48" t="s">
        <v>12</v>
      </c>
      <c r="F359" s="48" t="s">
        <v>12</v>
      </c>
      <c r="G359" s="48" t="s">
        <v>16</v>
      </c>
      <c r="H359" s="49" t="s">
        <v>12</v>
      </c>
      <c r="I359" s="48" t="s">
        <v>845</v>
      </c>
      <c r="J359" s="34">
        <f>COUNTIF(Table_1[[#This Row],[AddHealth]:[ABCD]],"Yes")</f>
        <v>4</v>
      </c>
      <c r="L359" s="18" t="s">
        <v>881</v>
      </c>
      <c r="M359">
        <f t="shared" si="25"/>
        <v>0</v>
      </c>
      <c r="N359" t="b">
        <f t="shared" si="26"/>
        <v>0</v>
      </c>
      <c r="O359" t="b">
        <f t="shared" si="27"/>
        <v>1</v>
      </c>
      <c r="P359" t="b">
        <f t="shared" si="28"/>
        <v>0</v>
      </c>
      <c r="Q359" t="b">
        <f t="shared" si="29"/>
        <v>0</v>
      </c>
      <c r="S359" t="b">
        <f>AND(N359,Table_1[[#This Row],[Column1]]&gt;0)</f>
        <v>0</v>
      </c>
      <c r="T359" t="b">
        <f>AND(O359,Table_1[[#This Row],[Column1]]&gt;0)</f>
        <v>1</v>
      </c>
      <c r="U359" t="b">
        <f>AND(P359,Table_1[[#This Row],[Column1]]&gt;0)</f>
        <v>0</v>
      </c>
      <c r="V359" t="b">
        <f>AND(Q359,Table_1[[#This Row],[Column1]]&gt;0)</f>
        <v>0</v>
      </c>
    </row>
    <row r="360" spans="1:22" ht="14.25" customHeight="1" x14ac:dyDescent="0.3">
      <c r="A360" s="47" t="s">
        <v>846</v>
      </c>
      <c r="B360" s="47" t="s">
        <v>562</v>
      </c>
      <c r="C360" s="47" t="s">
        <v>193</v>
      </c>
      <c r="D360" s="48" t="s">
        <v>12</v>
      </c>
      <c r="E360" s="48" t="s">
        <v>16</v>
      </c>
      <c r="F360" s="48" t="s">
        <v>12</v>
      </c>
      <c r="G360" s="48" t="s">
        <v>12</v>
      </c>
      <c r="H360" s="49" t="s">
        <v>12</v>
      </c>
      <c r="I360" s="48" t="s">
        <v>847</v>
      </c>
      <c r="J360" s="34">
        <f>COUNTIF(Table_1[[#This Row],[AddHealth]:[ABCD]],"Yes")</f>
        <v>4</v>
      </c>
      <c r="L360" s="18" t="s">
        <v>878</v>
      </c>
      <c r="M360">
        <f t="shared" si="25"/>
        <v>0</v>
      </c>
      <c r="N360" t="b">
        <f t="shared" si="26"/>
        <v>1</v>
      </c>
      <c r="O360" t="b">
        <f t="shared" si="27"/>
        <v>0</v>
      </c>
      <c r="P360" t="b">
        <f t="shared" si="28"/>
        <v>0</v>
      </c>
      <c r="Q360" t="b">
        <f t="shared" si="29"/>
        <v>0</v>
      </c>
      <c r="S360" t="b">
        <f>AND(N360,Table_1[[#This Row],[Column1]]&gt;0)</f>
        <v>1</v>
      </c>
      <c r="T360" t="b">
        <f>AND(O360,Table_1[[#This Row],[Column1]]&gt;0)</f>
        <v>0</v>
      </c>
      <c r="U360" t="b">
        <f>AND(P360,Table_1[[#This Row],[Column1]]&gt;0)</f>
        <v>0</v>
      </c>
      <c r="V360" t="b">
        <f>AND(Q360,Table_1[[#This Row],[Column1]]&gt;0)</f>
        <v>0</v>
      </c>
    </row>
    <row r="361" spans="1:22" ht="14.25" customHeight="1" x14ac:dyDescent="0.3">
      <c r="A361" s="47" t="s">
        <v>848</v>
      </c>
      <c r="B361" s="47" t="s">
        <v>148</v>
      </c>
      <c r="C361" s="47" t="s">
        <v>343</v>
      </c>
      <c r="D361" s="48" t="s">
        <v>12</v>
      </c>
      <c r="E361" s="48" t="s">
        <v>16</v>
      </c>
      <c r="F361" s="48" t="s">
        <v>16</v>
      </c>
      <c r="G361" s="48" t="s">
        <v>12</v>
      </c>
      <c r="H361" s="49" t="s">
        <v>12</v>
      </c>
      <c r="I361" s="48"/>
      <c r="J361" s="34">
        <f>COUNTIF(Table_1[[#This Row],[AddHealth]:[ABCD]],"Yes")</f>
        <v>3</v>
      </c>
      <c r="L361" s="18" t="s">
        <v>878</v>
      </c>
      <c r="M361">
        <f t="shared" si="25"/>
        <v>0</v>
      </c>
      <c r="N361" t="b">
        <f t="shared" si="26"/>
        <v>1</v>
      </c>
      <c r="O361" t="b">
        <f t="shared" si="27"/>
        <v>0</v>
      </c>
      <c r="P361" t="b">
        <f t="shared" si="28"/>
        <v>0</v>
      </c>
      <c r="Q361" t="b">
        <f t="shared" si="29"/>
        <v>0</v>
      </c>
      <c r="S361" t="b">
        <f>AND(N361,Table_1[[#This Row],[Column1]]&gt;0)</f>
        <v>1</v>
      </c>
      <c r="T361" t="b">
        <f>AND(O361,Table_1[[#This Row],[Column1]]&gt;0)</f>
        <v>0</v>
      </c>
      <c r="U361" t="b">
        <f>AND(P361,Table_1[[#This Row],[Column1]]&gt;0)</f>
        <v>0</v>
      </c>
      <c r="V361" t="b">
        <f>AND(Q361,Table_1[[#This Row],[Column1]]&gt;0)</f>
        <v>0</v>
      </c>
    </row>
    <row r="362" spans="1:22" ht="14.25" customHeight="1" x14ac:dyDescent="0.3">
      <c r="A362" s="3" t="s">
        <v>849</v>
      </c>
      <c r="B362" s="3" t="s">
        <v>603</v>
      </c>
      <c r="C362" s="3" t="s">
        <v>850</v>
      </c>
      <c r="D362" s="4" t="s">
        <v>16</v>
      </c>
      <c r="E362" s="4" t="s">
        <v>16</v>
      </c>
      <c r="F362" s="4" t="s">
        <v>16</v>
      </c>
      <c r="G362" s="4" t="s">
        <v>12</v>
      </c>
      <c r="H362" s="36" t="s">
        <v>12</v>
      </c>
      <c r="I362" s="4"/>
      <c r="J362" s="34">
        <f>COUNTIF(Table_1[[#This Row],[AddHealth]:[ABCD]],"Yes")</f>
        <v>2</v>
      </c>
      <c r="L362" s="17" t="s">
        <v>882</v>
      </c>
      <c r="M362">
        <f t="shared" si="25"/>
        <v>0</v>
      </c>
      <c r="N362" t="b">
        <f t="shared" si="26"/>
        <v>0</v>
      </c>
      <c r="O362" t="b">
        <f t="shared" si="27"/>
        <v>0</v>
      </c>
      <c r="P362" t="b">
        <f t="shared" si="28"/>
        <v>1</v>
      </c>
      <c r="Q362" t="b">
        <f t="shared" si="29"/>
        <v>0</v>
      </c>
      <c r="S362" t="b">
        <f>AND(N362,Table_1[[#This Row],[Column1]]&gt;0)</f>
        <v>0</v>
      </c>
      <c r="T362" t="b">
        <f>AND(O362,Table_1[[#This Row],[Column1]]&gt;0)</f>
        <v>0</v>
      </c>
      <c r="U362" t="b">
        <f>AND(P362,Table_1[[#This Row],[Column1]]&gt;0)</f>
        <v>1</v>
      </c>
      <c r="V362" t="b">
        <f>AND(Q362,Table_1[[#This Row],[Column1]]&gt;0)</f>
        <v>0</v>
      </c>
    </row>
    <row r="363" spans="1:22" ht="14.25" customHeight="1" x14ac:dyDescent="0.3">
      <c r="A363" s="3" t="s">
        <v>851</v>
      </c>
      <c r="B363" s="3" t="s">
        <v>852</v>
      </c>
      <c r="C363" s="3" t="s">
        <v>162</v>
      </c>
      <c r="D363" s="4" t="s">
        <v>16</v>
      </c>
      <c r="E363" s="4" t="s">
        <v>16</v>
      </c>
      <c r="F363" s="4" t="s">
        <v>16</v>
      </c>
      <c r="G363" s="4" t="s">
        <v>16</v>
      </c>
      <c r="H363" s="36" t="s">
        <v>12</v>
      </c>
      <c r="I363" s="4"/>
      <c r="J363" s="34">
        <f>COUNTIF(Table_1[[#This Row],[AddHealth]:[ABCD]],"Yes")</f>
        <v>1</v>
      </c>
      <c r="L363" s="17" t="s">
        <v>894</v>
      </c>
      <c r="M363">
        <f t="shared" si="25"/>
        <v>1</v>
      </c>
      <c r="N363" t="b">
        <f t="shared" si="26"/>
        <v>0</v>
      </c>
      <c r="O363" t="b">
        <f t="shared" si="27"/>
        <v>1</v>
      </c>
      <c r="P363" t="b">
        <f t="shared" si="28"/>
        <v>1</v>
      </c>
      <c r="Q363" t="b">
        <f t="shared" si="29"/>
        <v>0</v>
      </c>
      <c r="S363" t="b">
        <f>AND(N363,Table_1[[#This Row],[Column1]]&gt;0)</f>
        <v>0</v>
      </c>
      <c r="T363" t="b">
        <f>AND(O363,Table_1[[#This Row],[Column1]]&gt;0)</f>
        <v>1</v>
      </c>
      <c r="U363" t="b">
        <f>AND(P363,Table_1[[#This Row],[Column1]]&gt;0)</f>
        <v>1</v>
      </c>
      <c r="V363" t="b">
        <f>AND(Q363,Table_1[[#This Row],[Column1]]&gt;0)</f>
        <v>0</v>
      </c>
    </row>
    <row r="364" spans="1:22" ht="14.25" customHeight="1" x14ac:dyDescent="0.3">
      <c r="A364" s="3" t="s">
        <v>853</v>
      </c>
      <c r="B364" s="3" t="s">
        <v>10</v>
      </c>
      <c r="C364" s="3" t="s">
        <v>125</v>
      </c>
      <c r="D364" s="4" t="s">
        <v>12</v>
      </c>
      <c r="E364" s="4" t="s">
        <v>16</v>
      </c>
      <c r="F364" s="4" t="s">
        <v>16</v>
      </c>
      <c r="G364" s="4" t="s">
        <v>16</v>
      </c>
      <c r="H364" s="36" t="s">
        <v>12</v>
      </c>
      <c r="I364" s="4"/>
      <c r="J364" s="34">
        <f>COUNTIF(Table_1[[#This Row],[AddHealth]:[ABCD]],"Yes")</f>
        <v>2</v>
      </c>
      <c r="L364" s="17" t="s">
        <v>882</v>
      </c>
      <c r="M364">
        <f t="shared" si="25"/>
        <v>0</v>
      </c>
      <c r="N364" t="b">
        <f t="shared" si="26"/>
        <v>0</v>
      </c>
      <c r="O364" t="b">
        <f t="shared" si="27"/>
        <v>0</v>
      </c>
      <c r="P364" t="b">
        <f t="shared" si="28"/>
        <v>1</v>
      </c>
      <c r="Q364" t="b">
        <f t="shared" si="29"/>
        <v>0</v>
      </c>
      <c r="S364" t="b">
        <f>AND(N364,Table_1[[#This Row],[Column1]]&gt;0)</f>
        <v>0</v>
      </c>
      <c r="T364" t="b">
        <f>AND(O364,Table_1[[#This Row],[Column1]]&gt;0)</f>
        <v>0</v>
      </c>
      <c r="U364" t="b">
        <f>AND(P364,Table_1[[#This Row],[Column1]]&gt;0)</f>
        <v>1</v>
      </c>
      <c r="V364" t="b">
        <f>AND(Q364,Table_1[[#This Row],[Column1]]&gt;0)</f>
        <v>0</v>
      </c>
    </row>
    <row r="365" spans="1:22" ht="14.25" customHeight="1" x14ac:dyDescent="0.3">
      <c r="A365" s="3" t="s">
        <v>854</v>
      </c>
      <c r="B365" s="3" t="s">
        <v>10</v>
      </c>
      <c r="C365" s="3" t="s">
        <v>453</v>
      </c>
      <c r="D365" s="4" t="s">
        <v>12</v>
      </c>
      <c r="E365" s="4" t="s">
        <v>16</v>
      </c>
      <c r="F365" s="4" t="s">
        <v>16</v>
      </c>
      <c r="G365" s="4" t="s">
        <v>16</v>
      </c>
      <c r="H365" s="36" t="s">
        <v>16</v>
      </c>
      <c r="I365" s="4"/>
      <c r="J365" s="34">
        <f>COUNTIF(Table_1[[#This Row],[AddHealth]:[ABCD]],"Yes")</f>
        <v>1</v>
      </c>
      <c r="L365" s="17" t="s">
        <v>881</v>
      </c>
      <c r="M365">
        <f t="shared" si="25"/>
        <v>0</v>
      </c>
      <c r="N365" t="b">
        <f t="shared" si="26"/>
        <v>0</v>
      </c>
      <c r="O365" t="b">
        <f t="shared" si="27"/>
        <v>1</v>
      </c>
      <c r="P365" t="b">
        <f t="shared" si="28"/>
        <v>0</v>
      </c>
      <c r="Q365" t="b">
        <f t="shared" si="29"/>
        <v>0</v>
      </c>
      <c r="S365" t="b">
        <f>AND(N365,Table_1[[#This Row],[Column1]]&gt;0)</f>
        <v>0</v>
      </c>
      <c r="T365" t="b">
        <f>AND(O365,Table_1[[#This Row],[Column1]]&gt;0)</f>
        <v>1</v>
      </c>
      <c r="U365" t="b">
        <f>AND(P365,Table_1[[#This Row],[Column1]]&gt;0)</f>
        <v>0</v>
      </c>
      <c r="V365" t="b">
        <f>AND(Q365,Table_1[[#This Row],[Column1]]&gt;0)</f>
        <v>0</v>
      </c>
    </row>
    <row r="366" spans="1:22" ht="14.25" customHeight="1" x14ac:dyDescent="0.3">
      <c r="A366" s="3" t="s">
        <v>855</v>
      </c>
      <c r="B366" s="3" t="s">
        <v>10</v>
      </c>
      <c r="C366" s="3" t="s">
        <v>98</v>
      </c>
      <c r="D366" s="4" t="s">
        <v>16</v>
      </c>
      <c r="E366" s="4" t="s">
        <v>16</v>
      </c>
      <c r="F366" s="4" t="s">
        <v>16</v>
      </c>
      <c r="G366" s="4" t="s">
        <v>16</v>
      </c>
      <c r="H366" s="36" t="s">
        <v>16</v>
      </c>
      <c r="I366" s="4"/>
      <c r="J366" s="34">
        <f>COUNTIF(Table_1[[#This Row],[AddHealth]:[ABCD]],"Yes")</f>
        <v>0</v>
      </c>
      <c r="L366" s="17" t="s">
        <v>881</v>
      </c>
      <c r="M366">
        <f t="shared" si="25"/>
        <v>0</v>
      </c>
      <c r="N366" t="b">
        <f t="shared" si="26"/>
        <v>0</v>
      </c>
      <c r="O366" t="b">
        <f t="shared" si="27"/>
        <v>1</v>
      </c>
      <c r="P366" t="b">
        <f t="shared" si="28"/>
        <v>0</v>
      </c>
      <c r="Q366" t="b">
        <f t="shared" si="29"/>
        <v>0</v>
      </c>
      <c r="S366" t="b">
        <f>AND(N366,Table_1[[#This Row],[Column1]]&gt;0)</f>
        <v>0</v>
      </c>
      <c r="T366" t="b">
        <f>AND(O366,Table_1[[#This Row],[Column1]]&gt;0)</f>
        <v>0</v>
      </c>
      <c r="U366" t="b">
        <f>AND(P366,Table_1[[#This Row],[Column1]]&gt;0)</f>
        <v>0</v>
      </c>
      <c r="V366" t="b">
        <f>AND(Q366,Table_1[[#This Row],[Column1]]&gt;0)</f>
        <v>0</v>
      </c>
    </row>
    <row r="367" spans="1:22" ht="14.25" customHeight="1" thickBot="1" x14ac:dyDescent="0.35">
      <c r="A367" s="3" t="s">
        <v>856</v>
      </c>
      <c r="B367" s="3" t="s">
        <v>10</v>
      </c>
      <c r="C367" s="3" t="s">
        <v>137</v>
      </c>
      <c r="D367" s="4" t="s">
        <v>16</v>
      </c>
      <c r="E367" s="4" t="s">
        <v>16</v>
      </c>
      <c r="F367" s="4" t="s">
        <v>16</v>
      </c>
      <c r="G367" s="4" t="s">
        <v>16</v>
      </c>
      <c r="H367" s="56" t="s">
        <v>16</v>
      </c>
      <c r="I367" s="4"/>
      <c r="J367" s="34">
        <f>COUNTIF(Table_1[[#This Row],[AddHealth]:[ABCD]],"Yes")</f>
        <v>0</v>
      </c>
      <c r="L367" s="17" t="s">
        <v>878</v>
      </c>
      <c r="M367">
        <f t="shared" si="25"/>
        <v>0</v>
      </c>
      <c r="N367" t="b">
        <f t="shared" si="26"/>
        <v>1</v>
      </c>
      <c r="O367" t="b">
        <f t="shared" si="27"/>
        <v>0</v>
      </c>
      <c r="P367" t="b">
        <f t="shared" si="28"/>
        <v>0</v>
      </c>
      <c r="Q367" t="b">
        <f t="shared" si="29"/>
        <v>0</v>
      </c>
      <c r="S367" t="b">
        <f>AND(N367,Table_1[[#This Row],[Column1]]&gt;0)</f>
        <v>0</v>
      </c>
      <c r="T367" t="b">
        <f>AND(O367,Table_1[[#This Row],[Column1]]&gt;0)</f>
        <v>0</v>
      </c>
      <c r="U367" t="b">
        <f>AND(P367,Table_1[[#This Row],[Column1]]&gt;0)</f>
        <v>0</v>
      </c>
      <c r="V367" t="b">
        <f>AND(Q367,Table_1[[#This Row],[Column1]]&gt;0)</f>
        <v>0</v>
      </c>
    </row>
    <row r="368" spans="1:22" ht="14.25" customHeight="1" x14ac:dyDescent="0.3">
      <c r="A368" s="3"/>
      <c r="B368" s="3"/>
      <c r="C368" s="3"/>
      <c r="D368" s="34">
        <f>COUNTIF(D4:D367,"Yes")</f>
        <v>170</v>
      </c>
      <c r="E368" s="34">
        <f t="shared" ref="E368:H368" si="30">COUNTIF(E4:E367,"Yes")</f>
        <v>87</v>
      </c>
      <c r="F368" s="34">
        <f t="shared" si="30"/>
        <v>56</v>
      </c>
      <c r="G368" s="34">
        <f t="shared" si="30"/>
        <v>140</v>
      </c>
      <c r="H368" s="34">
        <f t="shared" si="30"/>
        <v>252</v>
      </c>
      <c r="I368" s="34"/>
      <c r="J368" s="34"/>
    </row>
    <row r="369" spans="1:22" ht="14.25" customHeight="1" x14ac:dyDescent="0.3">
      <c r="A369" s="2"/>
      <c r="B369" s="2"/>
      <c r="C369" s="2" t="s">
        <v>866</v>
      </c>
      <c r="D369">
        <v>364</v>
      </c>
      <c r="E369">
        <v>364</v>
      </c>
      <c r="F369">
        <v>364</v>
      </c>
      <c r="G369">
        <v>364</v>
      </c>
      <c r="H369">
        <v>364</v>
      </c>
      <c r="L369" s="28" t="s">
        <v>904</v>
      </c>
      <c r="M369">
        <f>COUNTIF(M4:M367,0)</f>
        <v>288</v>
      </c>
      <c r="R369" s="29" t="s">
        <v>910</v>
      </c>
      <c r="S369">
        <f>COUNTIF(S4:S367,TRUE)</f>
        <v>132</v>
      </c>
      <c r="T369">
        <f t="shared" ref="T369:V369" si="31">COUNTIF(T4:T367,TRUE)</f>
        <v>121</v>
      </c>
      <c r="U369">
        <f t="shared" si="31"/>
        <v>73</v>
      </c>
      <c r="V369">
        <f t="shared" si="31"/>
        <v>26</v>
      </c>
    </row>
    <row r="370" spans="1:22" ht="14.25" customHeight="1" x14ac:dyDescent="0.3">
      <c r="A370" s="2"/>
      <c r="B370" s="2"/>
      <c r="C370" s="2"/>
      <c r="D370" s="9">
        <f>(170/364)*100</f>
        <v>46.703296703296701</v>
      </c>
      <c r="E370" s="9">
        <f>(87/364)*100</f>
        <v>23.901098901098901</v>
      </c>
      <c r="F370" s="9">
        <f>(56/364)*100</f>
        <v>15.384615384615385</v>
      </c>
      <c r="G370" s="9">
        <f>(140/364)*100</f>
        <v>38.461538461538467</v>
      </c>
      <c r="H370" s="9">
        <f>(252/364)*100</f>
        <v>69.230769230769226</v>
      </c>
      <c r="L370" s="28" t="s">
        <v>905</v>
      </c>
      <c r="M370">
        <f>364-288</f>
        <v>76</v>
      </c>
      <c r="N370" s="9">
        <f>(76/364)*100</f>
        <v>20.87912087912088</v>
      </c>
      <c r="R370" s="29" t="s">
        <v>866</v>
      </c>
      <c r="S370">
        <v>152</v>
      </c>
      <c r="T370">
        <v>145</v>
      </c>
      <c r="U370">
        <v>99</v>
      </c>
      <c r="V370">
        <v>55</v>
      </c>
    </row>
    <row r="371" spans="1:22" ht="14.25" customHeight="1" x14ac:dyDescent="0.3">
      <c r="A371" s="2"/>
      <c r="B371" s="2"/>
      <c r="C371" s="2"/>
      <c r="J371" t="s">
        <v>875</v>
      </c>
      <c r="K371" t="s">
        <v>876</v>
      </c>
      <c r="R371" s="29" t="s">
        <v>876</v>
      </c>
      <c r="S371" s="9">
        <f>(S369/S370)*100</f>
        <v>86.842105263157904</v>
      </c>
      <c r="T371" s="9">
        <f t="shared" ref="T371:V371" si="32">(T369/T370)*100</f>
        <v>83.448275862068968</v>
      </c>
      <c r="U371" s="9">
        <f t="shared" si="32"/>
        <v>73.73737373737373</v>
      </c>
      <c r="V371" s="9">
        <f t="shared" si="32"/>
        <v>47.272727272727273</v>
      </c>
    </row>
    <row r="372" spans="1:22" ht="14.25" customHeight="1" x14ac:dyDescent="0.3">
      <c r="A372" s="2"/>
      <c r="B372" s="2"/>
      <c r="C372" s="2"/>
      <c r="I372" t="s">
        <v>868</v>
      </c>
      <c r="J372">
        <f>COUNTIF(J4:J367,0)</f>
        <v>75</v>
      </c>
      <c r="K372" s="9">
        <f>(75/364)*100</f>
        <v>20.604395604395602</v>
      </c>
      <c r="N372">
        <f>COUNTIF(N4:N367,TRUE)</f>
        <v>152</v>
      </c>
      <c r="O372">
        <f t="shared" ref="O372:Q372" si="33">COUNTIF(O4:O367,TRUE)</f>
        <v>145</v>
      </c>
      <c r="P372">
        <f t="shared" si="33"/>
        <v>99</v>
      </c>
      <c r="Q372">
        <f t="shared" si="33"/>
        <v>55</v>
      </c>
    </row>
    <row r="373" spans="1:22" ht="14.25" customHeight="1" x14ac:dyDescent="0.3">
      <c r="A373" s="2"/>
      <c r="B373" s="2"/>
      <c r="C373" s="2"/>
      <c r="I373" t="s">
        <v>869</v>
      </c>
      <c r="J373">
        <f>COUNTIF(J4:J367,1)</f>
        <v>83</v>
      </c>
      <c r="K373" s="9">
        <f>(83/364)*100</f>
        <v>22.802197802197803</v>
      </c>
    </row>
    <row r="374" spans="1:22" ht="14.25" customHeight="1" x14ac:dyDescent="0.3">
      <c r="A374" s="2"/>
      <c r="B374" s="2"/>
      <c r="C374" s="2"/>
      <c r="I374" t="s">
        <v>870</v>
      </c>
      <c r="J374">
        <f>COUNTIF(J4:J367,1)+COUNTIF(J4:J367,2)+COUNTIF(J4:J367,3)+COUNTIF(J4:J367,4)+COUNTIF(J4:J367,5)</f>
        <v>289</v>
      </c>
      <c r="K374" s="9">
        <f>(289/364)*100</f>
        <v>79.395604395604394</v>
      </c>
      <c r="R374" s="29"/>
    </row>
    <row r="375" spans="1:22" ht="14.25" customHeight="1" x14ac:dyDescent="0.3">
      <c r="A375" s="2"/>
      <c r="B375" s="2"/>
      <c r="C375" s="2"/>
      <c r="I375" t="s">
        <v>871</v>
      </c>
      <c r="J375">
        <f>COUNTIF(J4:J367,2)+COUNTIF(J4:J367,3)+COUNTIF(J4:J367,4)+COUNTIF(J4:J367,5)</f>
        <v>206</v>
      </c>
      <c r="K375" s="9">
        <f>(206/364)*100</f>
        <v>56.593406593406591</v>
      </c>
    </row>
    <row r="376" spans="1:22" ht="14.25" customHeight="1" x14ac:dyDescent="0.3">
      <c r="A376" s="2"/>
      <c r="B376" s="2"/>
      <c r="C376" s="2"/>
      <c r="I376" t="s">
        <v>872</v>
      </c>
      <c r="J376">
        <f>COUNTIF(J4:J367,3)+COUNTIF(J4:J367,4)+COUNTIF(J4:J367,5)</f>
        <v>129</v>
      </c>
      <c r="K376" s="9">
        <f>(129/364)*100</f>
        <v>35.439560439560438</v>
      </c>
    </row>
    <row r="377" spans="1:22" ht="14.25" customHeight="1" x14ac:dyDescent="0.3">
      <c r="A377" s="2"/>
      <c r="B377" s="2"/>
      <c r="C377" s="2"/>
      <c r="I377" t="s">
        <v>873</v>
      </c>
      <c r="J377">
        <f>COUNTIF(J4:J367,4)+COUNTIF(J4:J367,5)</f>
        <v>59</v>
      </c>
      <c r="K377" s="9">
        <f>(59/364)*100</f>
        <v>16.208791208791208</v>
      </c>
    </row>
    <row r="378" spans="1:22" ht="14.25" customHeight="1" x14ac:dyDescent="0.3">
      <c r="A378" s="2"/>
      <c r="B378" s="2"/>
      <c r="C378" s="2"/>
      <c r="I378" t="s">
        <v>874</v>
      </c>
      <c r="J378">
        <f>COUNTIF(J4:J367,5)</f>
        <v>22</v>
      </c>
      <c r="K378" s="9">
        <f>(22/364)*100</f>
        <v>6.0439560439560438</v>
      </c>
    </row>
    <row r="379" spans="1:22" ht="14.25" customHeight="1" x14ac:dyDescent="0.3">
      <c r="A379" s="2"/>
      <c r="B379" s="2"/>
      <c r="C379" s="2"/>
    </row>
    <row r="380" spans="1:22" ht="14.25" customHeight="1" x14ac:dyDescent="0.3">
      <c r="A380" s="2"/>
      <c r="B380" s="2"/>
      <c r="C380" s="2"/>
    </row>
    <row r="381" spans="1:22" ht="14.25" customHeight="1" x14ac:dyDescent="0.3">
      <c r="A381" s="2"/>
      <c r="B381" s="2"/>
      <c r="C381" s="2"/>
    </row>
    <row r="382" spans="1:22" ht="14.25" customHeight="1" x14ac:dyDescent="0.3">
      <c r="A382" s="2"/>
      <c r="B382" s="2"/>
      <c r="C382" s="2"/>
    </row>
    <row r="383" spans="1:22" ht="14.25" customHeight="1" x14ac:dyDescent="0.3">
      <c r="A383" s="2"/>
      <c r="B383" s="2"/>
      <c r="C383" s="2"/>
    </row>
    <row r="384" spans="1:22" ht="14.25" customHeight="1" x14ac:dyDescent="0.3">
      <c r="A384" s="2"/>
      <c r="B384" s="2"/>
      <c r="C384" s="2"/>
    </row>
    <row r="385" spans="1:3" ht="14.25" customHeight="1" x14ac:dyDescent="0.3">
      <c r="A385" s="2"/>
      <c r="B385" s="2"/>
      <c r="C385" s="2"/>
    </row>
    <row r="386" spans="1:3" ht="14.25" customHeight="1" x14ac:dyDescent="0.3">
      <c r="A386" s="2"/>
      <c r="B386" s="2"/>
      <c r="C386" s="2"/>
    </row>
    <row r="387" spans="1:3" ht="14.25" customHeight="1" x14ac:dyDescent="0.3">
      <c r="A387" s="2"/>
      <c r="B387" s="2"/>
      <c r="C387" s="2"/>
    </row>
    <row r="388" spans="1:3" ht="14.25" customHeight="1" x14ac:dyDescent="0.3">
      <c r="A388" s="2"/>
      <c r="B388" s="2"/>
      <c r="C388" s="2"/>
    </row>
    <row r="389" spans="1:3" ht="14.25" customHeight="1" x14ac:dyDescent="0.3">
      <c r="A389" s="2"/>
      <c r="B389" s="2"/>
      <c r="C389" s="2"/>
    </row>
    <row r="390" spans="1:3" ht="14.25" customHeight="1" x14ac:dyDescent="0.3">
      <c r="A390" s="2"/>
      <c r="B390" s="2"/>
      <c r="C390" s="2"/>
    </row>
    <row r="391" spans="1:3" ht="14.25" customHeight="1" x14ac:dyDescent="0.3">
      <c r="A391" s="2"/>
      <c r="B391" s="2"/>
      <c r="C391" s="2"/>
    </row>
    <row r="392" spans="1:3" ht="14.25" customHeight="1" x14ac:dyDescent="0.3">
      <c r="A392" s="2"/>
      <c r="B392" s="2"/>
      <c r="C392" s="2"/>
    </row>
    <row r="393" spans="1:3" ht="14.25" customHeight="1" x14ac:dyDescent="0.3">
      <c r="A393" s="2"/>
      <c r="B393" s="2"/>
      <c r="C393" s="2"/>
    </row>
    <row r="394" spans="1:3" ht="14.25" customHeight="1" x14ac:dyDescent="0.3">
      <c r="A394" s="2"/>
      <c r="B394" s="2"/>
      <c r="C394" s="2"/>
    </row>
    <row r="395" spans="1:3" ht="14.25" customHeight="1" x14ac:dyDescent="0.3">
      <c r="A395" s="2"/>
      <c r="B395" s="2"/>
      <c r="C395" s="2"/>
    </row>
    <row r="396" spans="1:3" ht="14.25" customHeight="1" x14ac:dyDescent="0.3">
      <c r="A396" s="2"/>
      <c r="B396" s="2"/>
      <c r="C396" s="2"/>
    </row>
    <row r="397" spans="1:3" ht="14.25" customHeight="1" x14ac:dyDescent="0.3">
      <c r="A397" s="2"/>
      <c r="B397" s="2"/>
      <c r="C397" s="2"/>
    </row>
    <row r="398" spans="1:3" ht="14.25" customHeight="1" x14ac:dyDescent="0.3">
      <c r="A398" s="2"/>
      <c r="B398" s="2"/>
      <c r="C398" s="2"/>
    </row>
    <row r="399" spans="1:3" ht="14.25" customHeight="1" x14ac:dyDescent="0.3">
      <c r="A399" s="2"/>
      <c r="B399" s="2"/>
      <c r="C399" s="2"/>
    </row>
    <row r="400" spans="1:3" ht="14.25" customHeight="1" x14ac:dyDescent="0.3">
      <c r="A400" s="2"/>
      <c r="B400" s="2"/>
      <c r="C400" s="2"/>
    </row>
    <row r="401" spans="1:3" ht="14.25" customHeight="1" x14ac:dyDescent="0.3">
      <c r="A401" s="2"/>
      <c r="B401" s="2"/>
      <c r="C401" s="2"/>
    </row>
    <row r="402" spans="1:3" ht="14.25" customHeight="1" x14ac:dyDescent="0.3">
      <c r="A402" s="2"/>
      <c r="B402" s="2"/>
      <c r="C402" s="2"/>
    </row>
    <row r="403" spans="1:3" ht="14.25" customHeight="1" x14ac:dyDescent="0.3">
      <c r="A403" s="2"/>
      <c r="B403" s="2"/>
      <c r="C403" s="2"/>
    </row>
    <row r="404" spans="1:3" ht="14.25" customHeight="1" x14ac:dyDescent="0.3">
      <c r="A404" s="2"/>
      <c r="B404" s="2"/>
      <c r="C404" s="2"/>
    </row>
    <row r="405" spans="1:3" ht="14.25" customHeight="1" x14ac:dyDescent="0.3">
      <c r="A405" s="2"/>
      <c r="B405" s="2"/>
      <c r="C405" s="2"/>
    </row>
    <row r="406" spans="1:3" ht="14.25" customHeight="1" x14ac:dyDescent="0.3">
      <c r="A406" s="2"/>
      <c r="B406" s="2"/>
      <c r="C406" s="2"/>
    </row>
    <row r="407" spans="1:3" ht="14.25" customHeight="1" x14ac:dyDescent="0.3">
      <c r="A407" s="2"/>
      <c r="B407" s="2"/>
      <c r="C407" s="2"/>
    </row>
    <row r="408" spans="1:3" ht="14.25" customHeight="1" x14ac:dyDescent="0.3">
      <c r="A408" s="2"/>
      <c r="B408" s="2"/>
      <c r="C408" s="2"/>
    </row>
    <row r="409" spans="1:3" ht="14.25" customHeight="1" x14ac:dyDescent="0.3">
      <c r="A409" s="2"/>
      <c r="B409" s="2"/>
      <c r="C409" s="2"/>
    </row>
    <row r="410" spans="1:3" ht="14.25" customHeight="1" x14ac:dyDescent="0.3">
      <c r="A410" s="2"/>
      <c r="B410" s="2"/>
      <c r="C410" s="2"/>
    </row>
    <row r="411" spans="1:3" ht="14.25" customHeight="1" x14ac:dyDescent="0.3">
      <c r="A411" s="2"/>
      <c r="B411" s="2"/>
      <c r="C411" s="2"/>
    </row>
    <row r="412" spans="1:3" ht="14.25" customHeight="1" x14ac:dyDescent="0.3">
      <c r="A412" s="2"/>
      <c r="B412" s="2"/>
      <c r="C412" s="2"/>
    </row>
    <row r="413" spans="1:3" ht="14.25" customHeight="1" x14ac:dyDescent="0.3">
      <c r="A413" s="2"/>
      <c r="B413" s="2"/>
      <c r="C413" s="2"/>
    </row>
    <row r="414" spans="1:3" ht="14.25" customHeight="1" x14ac:dyDescent="0.3">
      <c r="A414" s="2"/>
      <c r="B414" s="2"/>
      <c r="C414" s="2"/>
    </row>
    <row r="415" spans="1:3" ht="14.25" customHeight="1" x14ac:dyDescent="0.3">
      <c r="A415" s="2"/>
      <c r="B415" s="2"/>
      <c r="C415" s="2"/>
    </row>
    <row r="416" spans="1:3" ht="14.25" customHeight="1" x14ac:dyDescent="0.3">
      <c r="A416" s="2"/>
      <c r="B416" s="2"/>
      <c r="C416" s="2"/>
    </row>
    <row r="417" spans="1:3" ht="14.25" customHeight="1" x14ac:dyDescent="0.3">
      <c r="A417" s="2"/>
      <c r="B417" s="2"/>
      <c r="C417" s="2"/>
    </row>
    <row r="418" spans="1:3" ht="14.25" customHeight="1" x14ac:dyDescent="0.3">
      <c r="A418" s="2"/>
      <c r="B418" s="2"/>
      <c r="C418" s="2"/>
    </row>
    <row r="419" spans="1:3" ht="14.25" customHeight="1" x14ac:dyDescent="0.3">
      <c r="A419" s="2"/>
      <c r="B419" s="2"/>
      <c r="C419" s="2"/>
    </row>
    <row r="420" spans="1:3" ht="14.25" customHeight="1" x14ac:dyDescent="0.3">
      <c r="A420" s="2"/>
      <c r="B420" s="2"/>
      <c r="C420" s="2"/>
    </row>
    <row r="421" spans="1:3" ht="14.25" customHeight="1" x14ac:dyDescent="0.3">
      <c r="A421" s="2"/>
      <c r="B421" s="2"/>
      <c r="C421" s="2"/>
    </row>
    <row r="422" spans="1:3" ht="14.25" customHeight="1" x14ac:dyDescent="0.3">
      <c r="A422" s="2"/>
      <c r="B422" s="2"/>
      <c r="C422" s="2"/>
    </row>
    <row r="423" spans="1:3" ht="14.25" customHeight="1" x14ac:dyDescent="0.3">
      <c r="A423" s="2"/>
      <c r="B423" s="2"/>
      <c r="C423" s="2"/>
    </row>
    <row r="424" spans="1:3" ht="14.25" customHeight="1" x14ac:dyDescent="0.3">
      <c r="A424" s="2"/>
      <c r="B424" s="2"/>
      <c r="C424" s="2"/>
    </row>
    <row r="425" spans="1:3" ht="14.25" customHeight="1" x14ac:dyDescent="0.3">
      <c r="A425" s="2"/>
      <c r="B425" s="2"/>
      <c r="C425" s="2"/>
    </row>
    <row r="426" spans="1:3" ht="14.25" customHeight="1" x14ac:dyDescent="0.3">
      <c r="A426" s="2"/>
      <c r="B426" s="2"/>
      <c r="C426" s="2"/>
    </row>
    <row r="427" spans="1:3" ht="14.25" customHeight="1" x14ac:dyDescent="0.3">
      <c r="A427" s="2"/>
      <c r="B427" s="2"/>
      <c r="C427" s="2"/>
    </row>
    <row r="428" spans="1:3" ht="14.25" customHeight="1" x14ac:dyDescent="0.3">
      <c r="A428" s="2"/>
      <c r="B428" s="2"/>
      <c r="C428" s="2"/>
    </row>
    <row r="429" spans="1:3" ht="14.25" customHeight="1" x14ac:dyDescent="0.3">
      <c r="A429" s="2"/>
      <c r="B429" s="2"/>
      <c r="C429" s="2"/>
    </row>
    <row r="430" spans="1:3" ht="14.25" customHeight="1" x14ac:dyDescent="0.3">
      <c r="A430" s="2"/>
      <c r="B430" s="2"/>
      <c r="C430" s="2"/>
    </row>
    <row r="431" spans="1:3" ht="14.25" customHeight="1" x14ac:dyDescent="0.3">
      <c r="A431" s="2"/>
      <c r="B431" s="2"/>
      <c r="C431" s="2"/>
    </row>
    <row r="432" spans="1:3" ht="14.25" customHeight="1" x14ac:dyDescent="0.3">
      <c r="A432" s="2"/>
      <c r="B432" s="2"/>
      <c r="C432" s="2"/>
    </row>
    <row r="433" spans="1:3" ht="14.25" customHeight="1" x14ac:dyDescent="0.3">
      <c r="A433" s="2"/>
      <c r="B433" s="2"/>
      <c r="C433" s="2"/>
    </row>
    <row r="434" spans="1:3" ht="14.25" customHeight="1" x14ac:dyDescent="0.3">
      <c r="A434" s="2"/>
      <c r="B434" s="2"/>
      <c r="C434" s="2"/>
    </row>
    <row r="435" spans="1:3" ht="14.25" customHeight="1" x14ac:dyDescent="0.3">
      <c r="A435" s="2"/>
      <c r="B435" s="2"/>
      <c r="C435" s="2"/>
    </row>
    <row r="436" spans="1:3" ht="14.25" customHeight="1" x14ac:dyDescent="0.3">
      <c r="A436" s="2"/>
      <c r="B436" s="2"/>
      <c r="C436" s="2"/>
    </row>
    <row r="437" spans="1:3" ht="14.25" customHeight="1" x14ac:dyDescent="0.3">
      <c r="A437" s="2"/>
      <c r="B437" s="2"/>
      <c r="C437" s="2"/>
    </row>
    <row r="438" spans="1:3" ht="14.25" customHeight="1" x14ac:dyDescent="0.3">
      <c r="A438" s="2"/>
      <c r="B438" s="2"/>
      <c r="C438" s="2"/>
    </row>
    <row r="439" spans="1:3" ht="14.25" customHeight="1" x14ac:dyDescent="0.3">
      <c r="A439" s="2"/>
      <c r="B439" s="2"/>
      <c r="C439" s="2"/>
    </row>
    <row r="440" spans="1:3" ht="14.25" customHeight="1" x14ac:dyDescent="0.3">
      <c r="A440" s="2"/>
      <c r="B440" s="2"/>
      <c r="C440" s="2"/>
    </row>
    <row r="441" spans="1:3" ht="14.25" customHeight="1" x14ac:dyDescent="0.3">
      <c r="A441" s="2"/>
      <c r="B441" s="2"/>
      <c r="C441" s="2"/>
    </row>
    <row r="442" spans="1:3" ht="14.25" customHeight="1" x14ac:dyDescent="0.3">
      <c r="A442" s="2"/>
      <c r="B442" s="2"/>
      <c r="C442" s="2"/>
    </row>
    <row r="443" spans="1:3" ht="14.25" customHeight="1" x14ac:dyDescent="0.3">
      <c r="A443" s="2"/>
      <c r="B443" s="2"/>
      <c r="C443" s="2"/>
    </row>
    <row r="444" spans="1:3" ht="14.25" customHeight="1" x14ac:dyDescent="0.3">
      <c r="A444" s="2"/>
      <c r="B444" s="2"/>
      <c r="C444" s="2"/>
    </row>
    <row r="445" spans="1:3" ht="14.25" customHeight="1" x14ac:dyDescent="0.3">
      <c r="A445" s="2"/>
      <c r="B445" s="2"/>
      <c r="C445" s="2"/>
    </row>
    <row r="446" spans="1:3" ht="14.25" customHeight="1" x14ac:dyDescent="0.3">
      <c r="A446" s="2"/>
      <c r="B446" s="2"/>
      <c r="C446" s="2"/>
    </row>
    <row r="447" spans="1:3" ht="14.25" customHeight="1" x14ac:dyDescent="0.3">
      <c r="A447" s="2"/>
      <c r="B447" s="2"/>
      <c r="C447" s="2"/>
    </row>
    <row r="448" spans="1:3" ht="14.25" customHeight="1" x14ac:dyDescent="0.3">
      <c r="A448" s="2"/>
      <c r="B448" s="2"/>
      <c r="C448" s="2"/>
    </row>
    <row r="449" spans="1:3" ht="14.25" customHeight="1" x14ac:dyDescent="0.3">
      <c r="A449" s="2"/>
      <c r="B449" s="2"/>
      <c r="C449" s="2"/>
    </row>
    <row r="450" spans="1:3" ht="14.25" customHeight="1" x14ac:dyDescent="0.3">
      <c r="A450" s="2"/>
      <c r="B450" s="2"/>
      <c r="C450" s="2"/>
    </row>
    <row r="451" spans="1:3" ht="14.25" customHeight="1" x14ac:dyDescent="0.3">
      <c r="A451" s="2"/>
      <c r="B451" s="2"/>
      <c r="C451" s="2"/>
    </row>
    <row r="452" spans="1:3" ht="14.25" customHeight="1" x14ac:dyDescent="0.3">
      <c r="A452" s="2"/>
      <c r="B452" s="2"/>
      <c r="C452" s="2"/>
    </row>
    <row r="453" spans="1:3" ht="14.25" customHeight="1" x14ac:dyDescent="0.3">
      <c r="A453" s="2"/>
      <c r="B453" s="2"/>
      <c r="C453" s="2"/>
    </row>
    <row r="454" spans="1:3" ht="14.25" customHeight="1" x14ac:dyDescent="0.3">
      <c r="A454" s="2"/>
      <c r="B454" s="2"/>
      <c r="C454" s="2"/>
    </row>
    <row r="455" spans="1:3" ht="14.25" customHeight="1" x14ac:dyDescent="0.3">
      <c r="A455" s="2"/>
      <c r="B455" s="2"/>
      <c r="C455" s="2"/>
    </row>
    <row r="456" spans="1:3" ht="14.25" customHeight="1" x14ac:dyDescent="0.3">
      <c r="A456" s="2"/>
      <c r="B456" s="2"/>
      <c r="C456" s="2"/>
    </row>
    <row r="457" spans="1:3" ht="14.25" customHeight="1" x14ac:dyDescent="0.3">
      <c r="A457" s="2"/>
      <c r="B457" s="2"/>
      <c r="C457" s="2"/>
    </row>
    <row r="458" spans="1:3" ht="14.25" customHeight="1" x14ac:dyDescent="0.3">
      <c r="A458" s="2"/>
      <c r="B458" s="2"/>
      <c r="C458" s="2"/>
    </row>
    <row r="459" spans="1:3" ht="14.25" customHeight="1" x14ac:dyDescent="0.3">
      <c r="A459" s="2"/>
      <c r="B459" s="2"/>
      <c r="C459" s="2"/>
    </row>
    <row r="460" spans="1:3" ht="14.25" customHeight="1" x14ac:dyDescent="0.3">
      <c r="A460" s="2"/>
      <c r="B460" s="2"/>
      <c r="C460" s="2"/>
    </row>
    <row r="461" spans="1:3" ht="14.25" customHeight="1" x14ac:dyDescent="0.3">
      <c r="A461" s="2"/>
      <c r="B461" s="2"/>
      <c r="C461" s="2"/>
    </row>
    <row r="462" spans="1:3" ht="14.25" customHeight="1" x14ac:dyDescent="0.3">
      <c r="A462" s="2"/>
      <c r="B462" s="2"/>
      <c r="C462" s="2"/>
    </row>
    <row r="463" spans="1:3" ht="14.25" customHeight="1" x14ac:dyDescent="0.3">
      <c r="A463" s="2"/>
      <c r="B463" s="2"/>
      <c r="C463" s="2"/>
    </row>
    <row r="464" spans="1:3" ht="14.25" customHeight="1" x14ac:dyDescent="0.3">
      <c r="A464" s="2"/>
      <c r="B464" s="2"/>
      <c r="C464" s="2"/>
    </row>
    <row r="465" spans="1:3" ht="14.25" customHeight="1" x14ac:dyDescent="0.3">
      <c r="A465" s="2"/>
      <c r="B465" s="2"/>
      <c r="C465" s="2"/>
    </row>
    <row r="466" spans="1:3" ht="14.25" customHeight="1" x14ac:dyDescent="0.3">
      <c r="A466" s="2"/>
      <c r="B466" s="2"/>
      <c r="C466" s="2"/>
    </row>
    <row r="467" spans="1:3" ht="14.25" customHeight="1" x14ac:dyDescent="0.3">
      <c r="A467" s="2"/>
      <c r="B467" s="2"/>
      <c r="C467" s="2"/>
    </row>
    <row r="468" spans="1:3" ht="14.25" customHeight="1" x14ac:dyDescent="0.3">
      <c r="A468" s="2"/>
      <c r="B468" s="2"/>
      <c r="C468" s="2"/>
    </row>
    <row r="469" spans="1:3" ht="14.25" customHeight="1" x14ac:dyDescent="0.3">
      <c r="A469" s="2"/>
      <c r="B469" s="2"/>
      <c r="C469" s="2"/>
    </row>
    <row r="470" spans="1:3" ht="14.25" customHeight="1" x14ac:dyDescent="0.3">
      <c r="A470" s="2"/>
      <c r="B470" s="2"/>
      <c r="C470" s="2"/>
    </row>
    <row r="471" spans="1:3" ht="14.25" customHeight="1" x14ac:dyDescent="0.3">
      <c r="A471" s="2"/>
      <c r="B471" s="2"/>
      <c r="C471" s="2"/>
    </row>
    <row r="472" spans="1:3" ht="14.25" customHeight="1" x14ac:dyDescent="0.3">
      <c r="A472" s="2"/>
      <c r="B472" s="2"/>
      <c r="C472" s="2"/>
    </row>
    <row r="473" spans="1:3" ht="14.25" customHeight="1" x14ac:dyDescent="0.3">
      <c r="A473" s="2"/>
      <c r="B473" s="2"/>
      <c r="C473" s="2"/>
    </row>
    <row r="474" spans="1:3" ht="14.25" customHeight="1" x14ac:dyDescent="0.3">
      <c r="A474" s="2"/>
      <c r="B474" s="2"/>
      <c r="C474" s="2"/>
    </row>
    <row r="475" spans="1:3" ht="14.25" customHeight="1" x14ac:dyDescent="0.3">
      <c r="A475" s="2"/>
      <c r="B475" s="2"/>
      <c r="C475" s="2"/>
    </row>
    <row r="476" spans="1:3" ht="14.25" customHeight="1" x14ac:dyDescent="0.3">
      <c r="A476" s="2"/>
      <c r="B476" s="2"/>
      <c r="C476" s="2"/>
    </row>
    <row r="477" spans="1:3" ht="14.25" customHeight="1" x14ac:dyDescent="0.3">
      <c r="A477" s="2"/>
      <c r="B477" s="2"/>
      <c r="C477" s="2"/>
    </row>
    <row r="478" spans="1:3" ht="14.25" customHeight="1" x14ac:dyDescent="0.3">
      <c r="A478" s="2"/>
      <c r="B478" s="2"/>
      <c r="C478" s="2"/>
    </row>
    <row r="479" spans="1:3" ht="14.25" customHeight="1" x14ac:dyDescent="0.3">
      <c r="A479" s="2"/>
      <c r="B479" s="2"/>
      <c r="C479" s="2"/>
    </row>
    <row r="480" spans="1:3" ht="14.25" customHeight="1" x14ac:dyDescent="0.3">
      <c r="A480" s="2"/>
      <c r="B480" s="2"/>
      <c r="C480" s="2"/>
    </row>
    <row r="481" spans="1:3" ht="14.25" customHeight="1" x14ac:dyDescent="0.3">
      <c r="A481" s="2"/>
      <c r="B481" s="2"/>
      <c r="C481" s="2"/>
    </row>
    <row r="482" spans="1:3" ht="14.25" customHeight="1" x14ac:dyDescent="0.3">
      <c r="A482" s="2"/>
      <c r="B482" s="2"/>
      <c r="C482" s="2"/>
    </row>
    <row r="483" spans="1:3" ht="14.25" customHeight="1" x14ac:dyDescent="0.3">
      <c r="A483" s="2"/>
      <c r="B483" s="2"/>
      <c r="C483" s="2"/>
    </row>
    <row r="484" spans="1:3" ht="14.25" customHeight="1" x14ac:dyDescent="0.3">
      <c r="A484" s="2"/>
      <c r="B484" s="2"/>
      <c r="C484" s="2"/>
    </row>
    <row r="485" spans="1:3" ht="14.25" customHeight="1" x14ac:dyDescent="0.3">
      <c r="A485" s="2"/>
      <c r="B485" s="2"/>
      <c r="C485" s="2"/>
    </row>
    <row r="486" spans="1:3" ht="14.25" customHeight="1" x14ac:dyDescent="0.3">
      <c r="A486" s="2"/>
      <c r="B486" s="2"/>
      <c r="C486" s="2"/>
    </row>
    <row r="487" spans="1:3" ht="14.25" customHeight="1" x14ac:dyDescent="0.3">
      <c r="A487" s="2"/>
      <c r="B487" s="2"/>
      <c r="C487" s="2"/>
    </row>
    <row r="488" spans="1:3" ht="14.25" customHeight="1" x14ac:dyDescent="0.3">
      <c r="A488" s="2"/>
      <c r="B488" s="2"/>
      <c r="C488" s="2"/>
    </row>
    <row r="489" spans="1:3" ht="14.25" customHeight="1" x14ac:dyDescent="0.3">
      <c r="A489" s="2"/>
      <c r="B489" s="2"/>
      <c r="C489" s="2"/>
    </row>
    <row r="490" spans="1:3" ht="14.25" customHeight="1" x14ac:dyDescent="0.3">
      <c r="A490" s="2"/>
      <c r="B490" s="2"/>
      <c r="C490" s="2"/>
    </row>
    <row r="491" spans="1:3" ht="14.25" customHeight="1" x14ac:dyDescent="0.3">
      <c r="A491" s="2"/>
      <c r="B491" s="2"/>
      <c r="C491" s="2"/>
    </row>
    <row r="492" spans="1:3" ht="14.25" customHeight="1" x14ac:dyDescent="0.3">
      <c r="A492" s="2"/>
      <c r="B492" s="2"/>
      <c r="C492" s="2"/>
    </row>
    <row r="493" spans="1:3" ht="14.25" customHeight="1" x14ac:dyDescent="0.3">
      <c r="A493" s="2"/>
      <c r="B493" s="2"/>
      <c r="C493" s="2"/>
    </row>
    <row r="494" spans="1:3" ht="14.25" customHeight="1" x14ac:dyDescent="0.3">
      <c r="A494" s="2"/>
      <c r="B494" s="2"/>
      <c r="C494" s="2"/>
    </row>
    <row r="495" spans="1:3" ht="14.25" customHeight="1" x14ac:dyDescent="0.3">
      <c r="A495" s="2"/>
      <c r="B495" s="2"/>
      <c r="C495" s="2"/>
    </row>
    <row r="496" spans="1:3" ht="14.25" customHeight="1" x14ac:dyDescent="0.3">
      <c r="A496" s="2"/>
      <c r="B496" s="2"/>
      <c r="C496" s="2"/>
    </row>
    <row r="497" spans="1:3" ht="14.25" customHeight="1" x14ac:dyDescent="0.3">
      <c r="A497" s="2"/>
      <c r="B497" s="2"/>
      <c r="C497" s="2"/>
    </row>
    <row r="498" spans="1:3" ht="14.25" customHeight="1" x14ac:dyDescent="0.3">
      <c r="A498" s="2"/>
      <c r="B498" s="2"/>
      <c r="C498" s="2"/>
    </row>
    <row r="499" spans="1:3" ht="14.25" customHeight="1" x14ac:dyDescent="0.3">
      <c r="A499" s="2"/>
      <c r="B499" s="2"/>
      <c r="C499" s="2"/>
    </row>
    <row r="500" spans="1:3" ht="14.25" customHeight="1" x14ac:dyDescent="0.3">
      <c r="A500" s="2"/>
      <c r="B500" s="2"/>
      <c r="C500" s="2"/>
    </row>
    <row r="501" spans="1:3" ht="14.25" customHeight="1" x14ac:dyDescent="0.3">
      <c r="A501" s="2"/>
      <c r="B501" s="2"/>
      <c r="C501" s="2"/>
    </row>
    <row r="502" spans="1:3" ht="14.25" customHeight="1" x14ac:dyDescent="0.3">
      <c r="A502" s="2"/>
      <c r="B502" s="2"/>
      <c r="C502" s="2"/>
    </row>
    <row r="503" spans="1:3" ht="14.25" customHeight="1" x14ac:dyDescent="0.3">
      <c r="A503" s="2"/>
      <c r="B503" s="2"/>
      <c r="C503" s="2"/>
    </row>
    <row r="504" spans="1:3" ht="14.25" customHeight="1" x14ac:dyDescent="0.3">
      <c r="A504" s="2"/>
      <c r="B504" s="2"/>
      <c r="C504" s="2"/>
    </row>
    <row r="505" spans="1:3" ht="14.25" customHeight="1" x14ac:dyDescent="0.3">
      <c r="A505" s="2"/>
      <c r="B505" s="2"/>
      <c r="C505" s="2"/>
    </row>
    <row r="506" spans="1:3" ht="14.25" customHeight="1" x14ac:dyDescent="0.3">
      <c r="A506" s="2"/>
      <c r="B506" s="2"/>
      <c r="C506" s="2"/>
    </row>
    <row r="507" spans="1:3" ht="14.25" customHeight="1" x14ac:dyDescent="0.3">
      <c r="A507" s="2"/>
      <c r="B507" s="2"/>
      <c r="C507" s="2"/>
    </row>
    <row r="508" spans="1:3" ht="14.25" customHeight="1" x14ac:dyDescent="0.3">
      <c r="A508" s="2"/>
      <c r="B508" s="2"/>
      <c r="C508" s="2"/>
    </row>
    <row r="509" spans="1:3" ht="14.25" customHeight="1" x14ac:dyDescent="0.3">
      <c r="A509" s="2"/>
      <c r="B509" s="2"/>
      <c r="C509" s="2"/>
    </row>
    <row r="510" spans="1:3" ht="14.25" customHeight="1" x14ac:dyDescent="0.3">
      <c r="A510" s="2"/>
      <c r="B510" s="2"/>
      <c r="C510" s="2"/>
    </row>
    <row r="511" spans="1:3" ht="14.25" customHeight="1" x14ac:dyDescent="0.3">
      <c r="A511" s="2"/>
      <c r="B511" s="2"/>
      <c r="C511" s="2"/>
    </row>
    <row r="512" spans="1:3" ht="14.25" customHeight="1" x14ac:dyDescent="0.3">
      <c r="A512" s="2"/>
      <c r="B512" s="2"/>
      <c r="C512" s="2"/>
    </row>
    <row r="513" spans="1:3" ht="14.25" customHeight="1" x14ac:dyDescent="0.3">
      <c r="A513" s="2"/>
      <c r="B513" s="2"/>
      <c r="C513" s="2"/>
    </row>
    <row r="514" spans="1:3" ht="14.25" customHeight="1" x14ac:dyDescent="0.3">
      <c r="A514" s="2"/>
      <c r="B514" s="2"/>
      <c r="C514" s="2"/>
    </row>
    <row r="515" spans="1:3" ht="14.25" customHeight="1" x14ac:dyDescent="0.3">
      <c r="A515" s="2"/>
      <c r="B515" s="2"/>
      <c r="C515" s="2"/>
    </row>
    <row r="516" spans="1:3" ht="14.25" customHeight="1" x14ac:dyDescent="0.3">
      <c r="A516" s="2"/>
      <c r="B516" s="2"/>
      <c r="C516" s="2"/>
    </row>
    <row r="517" spans="1:3" ht="14.25" customHeight="1" x14ac:dyDescent="0.3">
      <c r="A517" s="2"/>
      <c r="B517" s="2"/>
      <c r="C517" s="2"/>
    </row>
    <row r="518" spans="1:3" ht="14.25" customHeight="1" x14ac:dyDescent="0.3">
      <c r="A518" s="2"/>
      <c r="B518" s="2"/>
      <c r="C518" s="2"/>
    </row>
    <row r="519" spans="1:3" ht="14.25" customHeight="1" x14ac:dyDescent="0.3">
      <c r="A519" s="2"/>
      <c r="B519" s="2"/>
      <c r="C519" s="2"/>
    </row>
    <row r="520" spans="1:3" ht="14.25" customHeight="1" x14ac:dyDescent="0.3">
      <c r="A520" s="2"/>
      <c r="B520" s="2"/>
      <c r="C520" s="2"/>
    </row>
    <row r="521" spans="1:3" ht="14.25" customHeight="1" x14ac:dyDescent="0.3">
      <c r="A521" s="2"/>
      <c r="B521" s="2"/>
      <c r="C521" s="2"/>
    </row>
    <row r="522" spans="1:3" ht="14.25" customHeight="1" x14ac:dyDescent="0.3">
      <c r="A522" s="2"/>
      <c r="B522" s="2"/>
      <c r="C522" s="2"/>
    </row>
    <row r="523" spans="1:3" ht="14.25" customHeight="1" x14ac:dyDescent="0.3">
      <c r="A523" s="2"/>
      <c r="B523" s="2"/>
      <c r="C523" s="2"/>
    </row>
    <row r="524" spans="1:3" ht="14.25" customHeight="1" x14ac:dyDescent="0.3">
      <c r="A524" s="2"/>
      <c r="B524" s="2"/>
      <c r="C524" s="2"/>
    </row>
    <row r="525" spans="1:3" ht="14.25" customHeight="1" x14ac:dyDescent="0.3">
      <c r="A525" s="2"/>
      <c r="B525" s="2"/>
      <c r="C525" s="2"/>
    </row>
    <row r="526" spans="1:3" ht="14.25" customHeight="1" x14ac:dyDescent="0.3">
      <c r="A526" s="2"/>
      <c r="B526" s="2"/>
      <c r="C526" s="2"/>
    </row>
    <row r="527" spans="1:3" ht="14.25" customHeight="1" x14ac:dyDescent="0.3">
      <c r="A527" s="2"/>
      <c r="B527" s="2"/>
      <c r="C527" s="2"/>
    </row>
    <row r="528" spans="1:3" ht="14.25" customHeight="1" x14ac:dyDescent="0.3">
      <c r="A528" s="2"/>
      <c r="B528" s="2"/>
      <c r="C528" s="2"/>
    </row>
    <row r="529" spans="1:3" ht="14.25" customHeight="1" x14ac:dyDescent="0.3">
      <c r="A529" s="2"/>
      <c r="B529" s="2"/>
      <c r="C529" s="2"/>
    </row>
    <row r="530" spans="1:3" ht="14.25" customHeight="1" x14ac:dyDescent="0.3">
      <c r="A530" s="2"/>
      <c r="B530" s="2"/>
      <c r="C530" s="2"/>
    </row>
    <row r="531" spans="1:3" ht="14.25" customHeight="1" x14ac:dyDescent="0.3">
      <c r="A531" s="2"/>
      <c r="B531" s="2"/>
      <c r="C531" s="2"/>
    </row>
    <row r="532" spans="1:3" ht="14.25" customHeight="1" x14ac:dyDescent="0.3">
      <c r="A532" s="2"/>
      <c r="B532" s="2"/>
      <c r="C532" s="2"/>
    </row>
    <row r="533" spans="1:3" ht="14.25" customHeight="1" x14ac:dyDescent="0.3">
      <c r="A533" s="2"/>
      <c r="B533" s="2"/>
      <c r="C533" s="2"/>
    </row>
    <row r="534" spans="1:3" ht="14.25" customHeight="1" x14ac:dyDescent="0.3">
      <c r="A534" s="2"/>
      <c r="B534" s="2"/>
      <c r="C534" s="2"/>
    </row>
    <row r="535" spans="1:3" ht="14.25" customHeight="1" x14ac:dyDescent="0.3">
      <c r="A535" s="2"/>
      <c r="B535" s="2"/>
      <c r="C535" s="2"/>
    </row>
    <row r="536" spans="1:3" ht="14.25" customHeight="1" x14ac:dyDescent="0.3">
      <c r="A536" s="2"/>
      <c r="B536" s="2"/>
      <c r="C536" s="2"/>
    </row>
    <row r="537" spans="1:3" ht="14.25" customHeight="1" x14ac:dyDescent="0.3">
      <c r="A537" s="2"/>
      <c r="B537" s="2"/>
      <c r="C537" s="2"/>
    </row>
    <row r="538" spans="1:3" ht="14.25" customHeight="1" x14ac:dyDescent="0.3">
      <c r="A538" s="2"/>
      <c r="B538" s="2"/>
      <c r="C538" s="2"/>
    </row>
    <row r="539" spans="1:3" ht="14.25" customHeight="1" x14ac:dyDescent="0.3">
      <c r="A539" s="2"/>
      <c r="B539" s="2"/>
      <c r="C539" s="2"/>
    </row>
    <row r="540" spans="1:3" ht="14.25" customHeight="1" x14ac:dyDescent="0.3">
      <c r="A540" s="2"/>
      <c r="B540" s="2"/>
      <c r="C540" s="2"/>
    </row>
    <row r="541" spans="1:3" ht="14.25" customHeight="1" x14ac:dyDescent="0.3">
      <c r="A541" s="2"/>
      <c r="B541" s="2"/>
      <c r="C541" s="2"/>
    </row>
    <row r="542" spans="1:3" ht="14.25" customHeight="1" x14ac:dyDescent="0.3">
      <c r="A542" s="2"/>
      <c r="B542" s="2"/>
      <c r="C542" s="2"/>
    </row>
    <row r="543" spans="1:3" ht="14.25" customHeight="1" x14ac:dyDescent="0.3">
      <c r="A543" s="2"/>
      <c r="B543" s="2"/>
      <c r="C543" s="2"/>
    </row>
    <row r="544" spans="1:3" ht="14.25" customHeight="1" x14ac:dyDescent="0.3">
      <c r="A544" s="2"/>
      <c r="B544" s="2"/>
      <c r="C544" s="2"/>
    </row>
    <row r="545" spans="1:3" ht="14.25" customHeight="1" x14ac:dyDescent="0.3">
      <c r="A545" s="2"/>
      <c r="B545" s="2"/>
      <c r="C545" s="2"/>
    </row>
    <row r="546" spans="1:3" ht="14.25" customHeight="1" x14ac:dyDescent="0.3">
      <c r="A546" s="2"/>
      <c r="B546" s="2"/>
      <c r="C546" s="2"/>
    </row>
    <row r="547" spans="1:3" ht="14.25" customHeight="1" x14ac:dyDescent="0.3">
      <c r="A547" s="2"/>
      <c r="B547" s="2"/>
      <c r="C547" s="2"/>
    </row>
    <row r="548" spans="1:3" ht="14.25" customHeight="1" x14ac:dyDescent="0.3">
      <c r="A548" s="2"/>
      <c r="B548" s="2"/>
      <c r="C548" s="2"/>
    </row>
    <row r="549" spans="1:3" ht="14.25" customHeight="1" x14ac:dyDescent="0.3">
      <c r="A549" s="2"/>
      <c r="B549" s="2"/>
      <c r="C549" s="2"/>
    </row>
    <row r="550" spans="1:3" ht="14.25" customHeight="1" x14ac:dyDescent="0.3">
      <c r="A550" s="2"/>
      <c r="B550" s="2"/>
      <c r="C550" s="2"/>
    </row>
    <row r="551" spans="1:3" ht="14.25" customHeight="1" x14ac:dyDescent="0.3">
      <c r="A551" s="2"/>
      <c r="B551" s="2"/>
      <c r="C551" s="2"/>
    </row>
    <row r="552" spans="1:3" ht="14.25" customHeight="1" x14ac:dyDescent="0.3">
      <c r="A552" s="2"/>
      <c r="B552" s="2"/>
      <c r="C552" s="2"/>
    </row>
    <row r="553" spans="1:3" ht="14.25" customHeight="1" x14ac:dyDescent="0.3">
      <c r="A553" s="2"/>
      <c r="B553" s="2"/>
      <c r="C553" s="2"/>
    </row>
    <row r="554" spans="1:3" ht="14.25" customHeight="1" x14ac:dyDescent="0.3">
      <c r="A554" s="2"/>
      <c r="B554" s="2"/>
      <c r="C554" s="2"/>
    </row>
    <row r="555" spans="1:3" ht="14.25" customHeight="1" x14ac:dyDescent="0.3">
      <c r="A555" s="2"/>
      <c r="B555" s="2"/>
      <c r="C555" s="2"/>
    </row>
    <row r="556" spans="1:3" ht="14.25" customHeight="1" x14ac:dyDescent="0.3">
      <c r="A556" s="2"/>
      <c r="B556" s="2"/>
      <c r="C556" s="2"/>
    </row>
    <row r="557" spans="1:3" ht="14.25" customHeight="1" x14ac:dyDescent="0.3">
      <c r="A557" s="2"/>
      <c r="B557" s="2"/>
      <c r="C557" s="2"/>
    </row>
    <row r="558" spans="1:3" ht="14.25" customHeight="1" x14ac:dyDescent="0.3">
      <c r="A558" s="2"/>
      <c r="B558" s="2"/>
      <c r="C558" s="2"/>
    </row>
    <row r="559" spans="1:3" ht="14.25" customHeight="1" x14ac:dyDescent="0.3">
      <c r="A559" s="2"/>
      <c r="B559" s="2"/>
      <c r="C559" s="2"/>
    </row>
    <row r="560" spans="1:3" ht="14.25" customHeight="1" x14ac:dyDescent="0.3">
      <c r="A560" s="2"/>
      <c r="B560" s="2"/>
      <c r="C560" s="2"/>
    </row>
    <row r="561" spans="1:3" ht="14.25" customHeight="1" x14ac:dyDescent="0.3">
      <c r="A561" s="2"/>
      <c r="B561" s="2"/>
      <c r="C561" s="2"/>
    </row>
    <row r="562" spans="1:3" ht="14.25" customHeight="1" x14ac:dyDescent="0.3">
      <c r="A562" s="2"/>
      <c r="B562" s="2"/>
      <c r="C562" s="2"/>
    </row>
    <row r="563" spans="1:3" ht="14.25" customHeight="1" x14ac:dyDescent="0.3">
      <c r="A563" s="2"/>
      <c r="B563" s="2"/>
      <c r="C563" s="2"/>
    </row>
    <row r="564" spans="1:3" ht="14.25" customHeight="1" x14ac:dyDescent="0.3">
      <c r="A564" s="2"/>
      <c r="B564" s="2"/>
      <c r="C564" s="2"/>
    </row>
    <row r="565" spans="1:3" ht="14.25" customHeight="1" x14ac:dyDescent="0.3">
      <c r="A565" s="2"/>
      <c r="B565" s="2"/>
      <c r="C565" s="2"/>
    </row>
    <row r="566" spans="1:3" ht="14.25" customHeight="1" x14ac:dyDescent="0.3">
      <c r="A566" s="2"/>
      <c r="B566" s="2"/>
      <c r="C566" s="2"/>
    </row>
    <row r="567" spans="1:3" ht="14.25" customHeight="1" x14ac:dyDescent="0.3">
      <c r="A567" s="2"/>
      <c r="B567" s="2"/>
      <c r="C567" s="2"/>
    </row>
    <row r="568" spans="1:3" ht="14.25" customHeight="1" x14ac:dyDescent="0.3">
      <c r="A568" s="2"/>
      <c r="B568" s="2"/>
      <c r="C568" s="2"/>
    </row>
    <row r="569" spans="1:3" ht="14.25" customHeight="1" x14ac:dyDescent="0.3">
      <c r="A569" s="2"/>
      <c r="B569" s="2"/>
      <c r="C569" s="2"/>
    </row>
    <row r="570" spans="1:3" ht="14.25" customHeight="1" x14ac:dyDescent="0.3">
      <c r="A570" s="2"/>
      <c r="B570" s="2"/>
      <c r="C570" s="2"/>
    </row>
    <row r="571" spans="1:3" ht="14.25" customHeight="1" x14ac:dyDescent="0.3">
      <c r="A571" s="2"/>
      <c r="B571" s="2"/>
      <c r="C571" s="2"/>
    </row>
    <row r="572" spans="1:3" ht="14.25" customHeight="1" x14ac:dyDescent="0.3">
      <c r="A572" s="2"/>
      <c r="B572" s="2"/>
      <c r="C572" s="2"/>
    </row>
    <row r="573" spans="1:3" ht="14.25" customHeight="1" x14ac:dyDescent="0.3">
      <c r="A573" s="2"/>
      <c r="B573" s="2"/>
      <c r="C573" s="2"/>
    </row>
    <row r="574" spans="1:3" ht="14.25" customHeight="1" x14ac:dyDescent="0.3">
      <c r="A574" s="2"/>
      <c r="B574" s="2"/>
      <c r="C574" s="2"/>
    </row>
    <row r="575" spans="1:3" ht="14.25" customHeight="1" x14ac:dyDescent="0.3">
      <c r="A575" s="2"/>
      <c r="B575" s="2"/>
      <c r="C575" s="2"/>
    </row>
    <row r="576" spans="1:3" ht="14.25" customHeight="1" x14ac:dyDescent="0.3">
      <c r="A576" s="2"/>
      <c r="B576" s="2"/>
      <c r="C576" s="2"/>
    </row>
    <row r="577" spans="1:3" ht="14.25" customHeight="1" x14ac:dyDescent="0.3">
      <c r="A577" s="2"/>
      <c r="B577" s="2"/>
      <c r="C577" s="2"/>
    </row>
    <row r="578" spans="1:3" ht="14.25" customHeight="1" x14ac:dyDescent="0.3">
      <c r="A578" s="2"/>
      <c r="B578" s="2"/>
      <c r="C578" s="2"/>
    </row>
    <row r="579" spans="1:3" ht="14.25" customHeight="1" x14ac:dyDescent="0.3">
      <c r="A579" s="2"/>
      <c r="B579" s="2"/>
      <c r="C579" s="2"/>
    </row>
    <row r="580" spans="1:3" ht="14.25" customHeight="1" x14ac:dyDescent="0.3">
      <c r="A580" s="2"/>
      <c r="B580" s="2"/>
      <c r="C580" s="2"/>
    </row>
    <row r="581" spans="1:3" ht="14.25" customHeight="1" x14ac:dyDescent="0.3">
      <c r="A581" s="2"/>
      <c r="B581" s="2"/>
      <c r="C581" s="2"/>
    </row>
    <row r="582" spans="1:3" ht="14.25" customHeight="1" x14ac:dyDescent="0.3">
      <c r="A582" s="2"/>
      <c r="B582" s="2"/>
      <c r="C582" s="2"/>
    </row>
    <row r="583" spans="1:3" ht="14.25" customHeight="1" x14ac:dyDescent="0.3">
      <c r="A583" s="2"/>
      <c r="B583" s="2"/>
      <c r="C583" s="2"/>
    </row>
    <row r="584" spans="1:3" ht="14.25" customHeight="1" x14ac:dyDescent="0.3">
      <c r="A584" s="2"/>
      <c r="B584" s="2"/>
      <c r="C584" s="2"/>
    </row>
    <row r="585" spans="1:3" ht="14.25" customHeight="1" x14ac:dyDescent="0.3">
      <c r="A585" s="2"/>
      <c r="B585" s="2"/>
      <c r="C585" s="2"/>
    </row>
    <row r="586" spans="1:3" ht="14.25" customHeight="1" x14ac:dyDescent="0.3">
      <c r="A586" s="2"/>
      <c r="B586" s="2"/>
      <c r="C586" s="2"/>
    </row>
    <row r="587" spans="1:3" ht="14.25" customHeight="1" x14ac:dyDescent="0.3">
      <c r="A587" s="2"/>
      <c r="B587" s="2"/>
      <c r="C587" s="2"/>
    </row>
    <row r="588" spans="1:3" ht="14.25" customHeight="1" x14ac:dyDescent="0.3">
      <c r="A588" s="2"/>
      <c r="B588" s="2"/>
      <c r="C588" s="2"/>
    </row>
    <row r="589" spans="1:3" ht="14.25" customHeight="1" x14ac:dyDescent="0.3">
      <c r="A589" s="2"/>
      <c r="B589" s="2"/>
      <c r="C589" s="2"/>
    </row>
    <row r="590" spans="1:3" ht="14.25" customHeight="1" x14ac:dyDescent="0.3">
      <c r="A590" s="2"/>
      <c r="B590" s="2"/>
      <c r="C590" s="2"/>
    </row>
    <row r="591" spans="1:3" ht="14.25" customHeight="1" x14ac:dyDescent="0.3">
      <c r="A591" s="2"/>
      <c r="B591" s="2"/>
      <c r="C591" s="2"/>
    </row>
    <row r="592" spans="1:3" ht="14.25" customHeight="1" x14ac:dyDescent="0.3">
      <c r="A592" s="2"/>
      <c r="B592" s="2"/>
      <c r="C592" s="2"/>
    </row>
    <row r="593" spans="1:3" ht="14.25" customHeight="1" x14ac:dyDescent="0.3">
      <c r="A593" s="2"/>
      <c r="B593" s="2"/>
      <c r="C593" s="2"/>
    </row>
    <row r="594" spans="1:3" ht="14.25" customHeight="1" x14ac:dyDescent="0.3">
      <c r="A594" s="2"/>
      <c r="B594" s="2"/>
      <c r="C594" s="2"/>
    </row>
    <row r="595" spans="1:3" ht="14.25" customHeight="1" x14ac:dyDescent="0.3">
      <c r="A595" s="2"/>
      <c r="B595" s="2"/>
      <c r="C595" s="2"/>
    </row>
    <row r="596" spans="1:3" ht="14.25" customHeight="1" x14ac:dyDescent="0.3">
      <c r="A596" s="2"/>
      <c r="B596" s="2"/>
      <c r="C596" s="2"/>
    </row>
    <row r="597" spans="1:3" ht="14.25" customHeight="1" x14ac:dyDescent="0.3">
      <c r="A597" s="2"/>
      <c r="B597" s="2"/>
      <c r="C597" s="2"/>
    </row>
    <row r="598" spans="1:3" ht="14.25" customHeight="1" x14ac:dyDescent="0.3">
      <c r="A598" s="2"/>
      <c r="B598" s="2"/>
      <c r="C598" s="2"/>
    </row>
    <row r="599" spans="1:3" ht="14.25" customHeight="1" x14ac:dyDescent="0.3">
      <c r="A599" s="2"/>
      <c r="B599" s="2"/>
      <c r="C599" s="2"/>
    </row>
    <row r="600" spans="1:3" ht="14.25" customHeight="1" x14ac:dyDescent="0.3">
      <c r="A600" s="2"/>
      <c r="B600" s="2"/>
      <c r="C600" s="2"/>
    </row>
    <row r="601" spans="1:3" ht="14.25" customHeight="1" x14ac:dyDescent="0.3">
      <c r="A601" s="2"/>
      <c r="B601" s="2"/>
      <c r="C601" s="2"/>
    </row>
    <row r="602" spans="1:3" ht="14.25" customHeight="1" x14ac:dyDescent="0.3">
      <c r="A602" s="2"/>
      <c r="B602" s="2"/>
      <c r="C602" s="2"/>
    </row>
    <row r="603" spans="1:3" ht="14.25" customHeight="1" x14ac:dyDescent="0.3">
      <c r="A603" s="2"/>
      <c r="B603" s="2"/>
      <c r="C603" s="2"/>
    </row>
    <row r="604" spans="1:3" ht="14.25" customHeight="1" x14ac:dyDescent="0.3">
      <c r="A604" s="2"/>
      <c r="B604" s="2"/>
      <c r="C604" s="2"/>
    </row>
    <row r="605" spans="1:3" ht="14.25" customHeight="1" x14ac:dyDescent="0.3">
      <c r="A605" s="2"/>
      <c r="B605" s="2"/>
      <c r="C605" s="2"/>
    </row>
    <row r="606" spans="1:3" ht="14.25" customHeight="1" x14ac:dyDescent="0.3">
      <c r="A606" s="2"/>
      <c r="B606" s="2"/>
      <c r="C606" s="2"/>
    </row>
    <row r="607" spans="1:3" ht="14.25" customHeight="1" x14ac:dyDescent="0.3">
      <c r="A607" s="2"/>
      <c r="B607" s="2"/>
      <c r="C607" s="2"/>
    </row>
    <row r="608" spans="1:3" ht="14.25" customHeight="1" x14ac:dyDescent="0.3">
      <c r="A608" s="2"/>
      <c r="B608" s="2"/>
      <c r="C608" s="2"/>
    </row>
    <row r="609" spans="1:3" ht="14.25" customHeight="1" x14ac:dyDescent="0.3">
      <c r="A609" s="2"/>
      <c r="B609" s="2"/>
      <c r="C609" s="2"/>
    </row>
    <row r="610" spans="1:3" ht="14.25" customHeight="1" x14ac:dyDescent="0.3">
      <c r="A610" s="2"/>
      <c r="B610" s="2"/>
      <c r="C610" s="2"/>
    </row>
    <row r="611" spans="1:3" ht="14.25" customHeight="1" x14ac:dyDescent="0.3">
      <c r="A611" s="2"/>
      <c r="B611" s="2"/>
      <c r="C611" s="2"/>
    </row>
    <row r="612" spans="1:3" ht="14.25" customHeight="1" x14ac:dyDescent="0.3">
      <c r="A612" s="2"/>
      <c r="B612" s="2"/>
      <c r="C612" s="2"/>
    </row>
    <row r="613" spans="1:3" ht="14.25" customHeight="1" x14ac:dyDescent="0.3">
      <c r="A613" s="2"/>
      <c r="B613" s="2"/>
      <c r="C613" s="2"/>
    </row>
    <row r="614" spans="1:3" ht="14.25" customHeight="1" x14ac:dyDescent="0.3">
      <c r="A614" s="2"/>
      <c r="B614" s="2"/>
      <c r="C614" s="2"/>
    </row>
    <row r="615" spans="1:3" ht="14.25" customHeight="1" x14ac:dyDescent="0.3">
      <c r="A615" s="2"/>
      <c r="B615" s="2"/>
      <c r="C615" s="2"/>
    </row>
    <row r="616" spans="1:3" ht="14.25" customHeight="1" x14ac:dyDescent="0.3">
      <c r="A616" s="2"/>
      <c r="B616" s="2"/>
      <c r="C616" s="2"/>
    </row>
    <row r="617" spans="1:3" ht="14.25" customHeight="1" x14ac:dyDescent="0.3">
      <c r="A617" s="2"/>
      <c r="B617" s="2"/>
      <c r="C617" s="2"/>
    </row>
    <row r="618" spans="1:3" ht="14.25" customHeight="1" x14ac:dyDescent="0.3">
      <c r="A618" s="2"/>
      <c r="B618" s="2"/>
      <c r="C618" s="2"/>
    </row>
    <row r="619" spans="1:3" ht="14.25" customHeight="1" x14ac:dyDescent="0.3">
      <c r="A619" s="2"/>
      <c r="B619" s="2"/>
      <c r="C619" s="2"/>
    </row>
    <row r="620" spans="1:3" ht="14.25" customHeight="1" x14ac:dyDescent="0.3">
      <c r="A620" s="2"/>
      <c r="B620" s="2"/>
      <c r="C620" s="2"/>
    </row>
    <row r="621" spans="1:3" ht="14.25" customHeight="1" x14ac:dyDescent="0.3">
      <c r="A621" s="2"/>
      <c r="B621" s="2"/>
      <c r="C621" s="2"/>
    </row>
    <row r="622" spans="1:3" ht="14.25" customHeight="1" x14ac:dyDescent="0.3">
      <c r="A622" s="2"/>
      <c r="B622" s="2"/>
      <c r="C622" s="2"/>
    </row>
    <row r="623" spans="1:3" ht="14.25" customHeight="1" x14ac:dyDescent="0.3">
      <c r="A623" s="2"/>
      <c r="B623" s="2"/>
      <c r="C623" s="2"/>
    </row>
    <row r="624" spans="1:3" ht="14.25" customHeight="1" x14ac:dyDescent="0.3">
      <c r="A624" s="2"/>
      <c r="B624" s="2"/>
      <c r="C624" s="2"/>
    </row>
    <row r="625" spans="1:3" ht="14.25" customHeight="1" x14ac:dyDescent="0.3">
      <c r="A625" s="2"/>
      <c r="B625" s="2"/>
      <c r="C625" s="2"/>
    </row>
    <row r="626" spans="1:3" ht="14.25" customHeight="1" x14ac:dyDescent="0.3">
      <c r="A626" s="2"/>
      <c r="B626" s="2"/>
      <c r="C626" s="2"/>
    </row>
    <row r="627" spans="1:3" ht="14.25" customHeight="1" x14ac:dyDescent="0.3">
      <c r="A627" s="2"/>
      <c r="B627" s="2"/>
      <c r="C627" s="2"/>
    </row>
    <row r="628" spans="1:3" ht="14.25" customHeight="1" x14ac:dyDescent="0.3">
      <c r="A628" s="2"/>
      <c r="B628" s="2"/>
      <c r="C628" s="2"/>
    </row>
    <row r="629" spans="1:3" ht="14.25" customHeight="1" x14ac:dyDescent="0.3">
      <c r="A629" s="2"/>
      <c r="B629" s="2"/>
      <c r="C629" s="2"/>
    </row>
    <row r="630" spans="1:3" ht="14.25" customHeight="1" x14ac:dyDescent="0.3">
      <c r="A630" s="2"/>
      <c r="B630" s="2"/>
      <c r="C630" s="2"/>
    </row>
    <row r="631" spans="1:3" ht="14.25" customHeight="1" x14ac:dyDescent="0.3">
      <c r="A631" s="2"/>
      <c r="B631" s="2"/>
      <c r="C631" s="2"/>
    </row>
    <row r="632" spans="1:3" ht="14.25" customHeight="1" x14ac:dyDescent="0.3">
      <c r="A632" s="2"/>
      <c r="B632" s="2"/>
      <c r="C632" s="2"/>
    </row>
    <row r="633" spans="1:3" ht="14.25" customHeight="1" x14ac:dyDescent="0.3">
      <c r="A633" s="2"/>
      <c r="B633" s="2"/>
      <c r="C633" s="2"/>
    </row>
    <row r="634" spans="1:3" ht="14.25" customHeight="1" x14ac:dyDescent="0.3">
      <c r="A634" s="2"/>
      <c r="B634" s="2"/>
      <c r="C634" s="2"/>
    </row>
    <row r="635" spans="1:3" ht="14.25" customHeight="1" x14ac:dyDescent="0.3">
      <c r="A635" s="2"/>
      <c r="B635" s="2"/>
      <c r="C635" s="2"/>
    </row>
    <row r="636" spans="1:3" ht="14.25" customHeight="1" x14ac:dyDescent="0.3">
      <c r="A636" s="2"/>
      <c r="B636" s="2"/>
      <c r="C636" s="2"/>
    </row>
    <row r="637" spans="1:3" ht="14.25" customHeight="1" x14ac:dyDescent="0.3">
      <c r="A637" s="2"/>
      <c r="B637" s="2"/>
      <c r="C637" s="2"/>
    </row>
    <row r="638" spans="1:3" ht="14.25" customHeight="1" x14ac:dyDescent="0.3">
      <c r="A638" s="2"/>
      <c r="B638" s="2"/>
      <c r="C638" s="2"/>
    </row>
    <row r="639" spans="1:3" ht="14.25" customHeight="1" x14ac:dyDescent="0.3">
      <c r="A639" s="2"/>
      <c r="B639" s="2"/>
      <c r="C639" s="2"/>
    </row>
    <row r="640" spans="1:3" ht="14.25" customHeight="1" x14ac:dyDescent="0.3">
      <c r="A640" s="2"/>
      <c r="B640" s="2"/>
      <c r="C640" s="2"/>
    </row>
    <row r="641" spans="1:3" ht="14.25" customHeight="1" x14ac:dyDescent="0.3">
      <c r="A641" s="2"/>
      <c r="B641" s="2"/>
      <c r="C641" s="2"/>
    </row>
    <row r="642" spans="1:3" ht="14.25" customHeight="1" x14ac:dyDescent="0.3">
      <c r="A642" s="2"/>
      <c r="B642" s="2"/>
      <c r="C642" s="2"/>
    </row>
    <row r="643" spans="1:3" ht="14.25" customHeight="1" x14ac:dyDescent="0.3">
      <c r="A643" s="2"/>
      <c r="B643" s="2"/>
      <c r="C643" s="2"/>
    </row>
    <row r="644" spans="1:3" ht="14.25" customHeight="1" x14ac:dyDescent="0.3">
      <c r="A644" s="2"/>
      <c r="B644" s="2"/>
      <c r="C644" s="2"/>
    </row>
    <row r="645" spans="1:3" ht="14.25" customHeight="1" x14ac:dyDescent="0.3">
      <c r="A645" s="2"/>
      <c r="B645" s="2"/>
      <c r="C645" s="2"/>
    </row>
    <row r="646" spans="1:3" ht="14.25" customHeight="1" x14ac:dyDescent="0.3">
      <c r="A646" s="2"/>
      <c r="B646" s="2"/>
      <c r="C646" s="2"/>
    </row>
    <row r="647" spans="1:3" ht="14.25" customHeight="1" x14ac:dyDescent="0.3">
      <c r="A647" s="2"/>
      <c r="B647" s="2"/>
      <c r="C647" s="2"/>
    </row>
    <row r="648" spans="1:3" ht="14.25" customHeight="1" x14ac:dyDescent="0.3">
      <c r="A648" s="2"/>
      <c r="B648" s="2"/>
      <c r="C648" s="2"/>
    </row>
    <row r="649" spans="1:3" ht="14.25" customHeight="1" x14ac:dyDescent="0.3">
      <c r="A649" s="2"/>
      <c r="B649" s="2"/>
      <c r="C649" s="2"/>
    </row>
    <row r="650" spans="1:3" ht="14.25" customHeight="1" x14ac:dyDescent="0.3">
      <c r="A650" s="2"/>
      <c r="B650" s="2"/>
      <c r="C650" s="2"/>
    </row>
    <row r="651" spans="1:3" ht="14.25" customHeight="1" x14ac:dyDescent="0.3">
      <c r="A651" s="2"/>
      <c r="B651" s="2"/>
      <c r="C651" s="2"/>
    </row>
    <row r="652" spans="1:3" ht="14.25" customHeight="1" x14ac:dyDescent="0.3">
      <c r="A652" s="2"/>
      <c r="B652" s="2"/>
      <c r="C652" s="2"/>
    </row>
    <row r="653" spans="1:3" ht="14.25" customHeight="1" x14ac:dyDescent="0.3">
      <c r="A653" s="2"/>
      <c r="B653" s="2"/>
      <c r="C653" s="2"/>
    </row>
    <row r="654" spans="1:3" ht="14.25" customHeight="1" x14ac:dyDescent="0.3">
      <c r="A654" s="2"/>
      <c r="B654" s="2"/>
      <c r="C654" s="2"/>
    </row>
    <row r="655" spans="1:3" ht="14.25" customHeight="1" x14ac:dyDescent="0.3">
      <c r="A655" s="2"/>
      <c r="B655" s="2"/>
      <c r="C655" s="2"/>
    </row>
    <row r="656" spans="1:3" ht="14.25" customHeight="1" x14ac:dyDescent="0.3">
      <c r="A656" s="2"/>
      <c r="B656" s="2"/>
      <c r="C656" s="2"/>
    </row>
    <row r="657" spans="1:3" ht="14.25" customHeight="1" x14ac:dyDescent="0.3">
      <c r="A657" s="2"/>
      <c r="B657" s="2"/>
      <c r="C657" s="2"/>
    </row>
    <row r="658" spans="1:3" ht="14.25" customHeight="1" x14ac:dyDescent="0.3">
      <c r="A658" s="2"/>
      <c r="B658" s="2"/>
      <c r="C658" s="2"/>
    </row>
    <row r="659" spans="1:3" ht="14.25" customHeight="1" x14ac:dyDescent="0.3">
      <c r="A659" s="2"/>
      <c r="B659" s="2"/>
      <c r="C659" s="2"/>
    </row>
    <row r="660" spans="1:3" ht="14.25" customHeight="1" x14ac:dyDescent="0.3">
      <c r="A660" s="2"/>
      <c r="B660" s="2"/>
      <c r="C660" s="2"/>
    </row>
    <row r="661" spans="1:3" ht="14.25" customHeight="1" x14ac:dyDescent="0.3">
      <c r="A661" s="2"/>
      <c r="B661" s="2"/>
      <c r="C661" s="2"/>
    </row>
    <row r="662" spans="1:3" ht="14.25" customHeight="1" x14ac:dyDescent="0.3">
      <c r="A662" s="2"/>
      <c r="B662" s="2"/>
      <c r="C662" s="2"/>
    </row>
    <row r="663" spans="1:3" ht="14.25" customHeight="1" x14ac:dyDescent="0.3">
      <c r="A663" s="2"/>
      <c r="B663" s="2"/>
      <c r="C663" s="2"/>
    </row>
    <row r="664" spans="1:3" ht="14.25" customHeight="1" x14ac:dyDescent="0.3">
      <c r="A664" s="2"/>
      <c r="B664" s="2"/>
      <c r="C664" s="2"/>
    </row>
    <row r="665" spans="1:3" ht="14.25" customHeight="1" x14ac:dyDescent="0.3">
      <c r="A665" s="2"/>
      <c r="B665" s="2"/>
      <c r="C665" s="2"/>
    </row>
    <row r="666" spans="1:3" ht="14.25" customHeight="1" x14ac:dyDescent="0.3">
      <c r="A666" s="2"/>
      <c r="B666" s="2"/>
      <c r="C666" s="2"/>
    </row>
    <row r="667" spans="1:3" ht="14.25" customHeight="1" x14ac:dyDescent="0.3">
      <c r="A667" s="2"/>
      <c r="B667" s="2"/>
      <c r="C667" s="2"/>
    </row>
    <row r="668" spans="1:3" ht="14.25" customHeight="1" x14ac:dyDescent="0.3">
      <c r="A668" s="2"/>
      <c r="B668" s="2"/>
      <c r="C668" s="2"/>
    </row>
    <row r="669" spans="1:3" ht="14.25" customHeight="1" x14ac:dyDescent="0.3">
      <c r="A669" s="2"/>
      <c r="B669" s="2"/>
      <c r="C669" s="2"/>
    </row>
    <row r="670" spans="1:3" ht="14.25" customHeight="1" x14ac:dyDescent="0.3">
      <c r="A670" s="2"/>
      <c r="B670" s="2"/>
      <c r="C670" s="2"/>
    </row>
    <row r="671" spans="1:3" ht="14.25" customHeight="1" x14ac:dyDescent="0.3">
      <c r="A671" s="2"/>
      <c r="B671" s="2"/>
      <c r="C671" s="2"/>
    </row>
    <row r="672" spans="1:3" ht="14.25" customHeight="1" x14ac:dyDescent="0.3">
      <c r="A672" s="2"/>
      <c r="B672" s="2"/>
      <c r="C672" s="2"/>
    </row>
    <row r="673" spans="1:3" ht="14.25" customHeight="1" x14ac:dyDescent="0.3">
      <c r="A673" s="2"/>
      <c r="B673" s="2"/>
      <c r="C673" s="2"/>
    </row>
    <row r="674" spans="1:3" ht="14.25" customHeight="1" x14ac:dyDescent="0.3">
      <c r="A674" s="2"/>
      <c r="B674" s="2"/>
      <c r="C674" s="2"/>
    </row>
    <row r="675" spans="1:3" ht="14.25" customHeight="1" x14ac:dyDescent="0.3">
      <c r="A675" s="2"/>
      <c r="B675" s="2"/>
      <c r="C675" s="2"/>
    </row>
    <row r="676" spans="1:3" ht="14.25" customHeight="1" x14ac:dyDescent="0.3">
      <c r="A676" s="2"/>
      <c r="B676" s="2"/>
      <c r="C676" s="2"/>
    </row>
    <row r="677" spans="1:3" ht="14.25" customHeight="1" x14ac:dyDescent="0.3">
      <c r="A677" s="2"/>
      <c r="B677" s="2"/>
      <c r="C677" s="2"/>
    </row>
    <row r="678" spans="1:3" ht="14.25" customHeight="1" x14ac:dyDescent="0.3">
      <c r="A678" s="2"/>
      <c r="B678" s="2"/>
      <c r="C678" s="2"/>
    </row>
    <row r="679" spans="1:3" ht="14.25" customHeight="1" x14ac:dyDescent="0.3">
      <c r="A679" s="2"/>
      <c r="B679" s="2"/>
      <c r="C679" s="2"/>
    </row>
    <row r="680" spans="1:3" ht="14.25" customHeight="1" x14ac:dyDescent="0.3">
      <c r="A680" s="2"/>
      <c r="B680" s="2"/>
      <c r="C680" s="2"/>
    </row>
    <row r="681" spans="1:3" ht="14.25" customHeight="1" x14ac:dyDescent="0.3">
      <c r="A681" s="2"/>
      <c r="B681" s="2"/>
      <c r="C681" s="2"/>
    </row>
    <row r="682" spans="1:3" ht="14.25" customHeight="1" x14ac:dyDescent="0.3">
      <c r="A682" s="2"/>
      <c r="B682" s="2"/>
      <c r="C682" s="2"/>
    </row>
    <row r="683" spans="1:3" ht="14.25" customHeight="1" x14ac:dyDescent="0.3">
      <c r="A683" s="2"/>
      <c r="B683" s="2"/>
      <c r="C683" s="2"/>
    </row>
    <row r="684" spans="1:3" ht="14.25" customHeight="1" x14ac:dyDescent="0.3">
      <c r="A684" s="2"/>
      <c r="B684" s="2"/>
      <c r="C684" s="2"/>
    </row>
    <row r="685" spans="1:3" ht="14.25" customHeight="1" x14ac:dyDescent="0.3">
      <c r="A685" s="2"/>
      <c r="B685" s="2"/>
      <c r="C685" s="2"/>
    </row>
    <row r="686" spans="1:3" ht="14.25" customHeight="1" x14ac:dyDescent="0.3">
      <c r="A686" s="2"/>
      <c r="B686" s="2"/>
      <c r="C686" s="2"/>
    </row>
    <row r="687" spans="1:3" ht="14.25" customHeight="1" x14ac:dyDescent="0.3">
      <c r="A687" s="2"/>
      <c r="B687" s="2"/>
      <c r="C687" s="2"/>
    </row>
    <row r="688" spans="1:3" ht="14.25" customHeight="1" x14ac:dyDescent="0.3">
      <c r="A688" s="2"/>
      <c r="B688" s="2"/>
      <c r="C688" s="2"/>
    </row>
    <row r="689" spans="1:3" ht="14.25" customHeight="1" x14ac:dyDescent="0.3">
      <c r="A689" s="2"/>
      <c r="B689" s="2"/>
      <c r="C689" s="2"/>
    </row>
    <row r="690" spans="1:3" ht="14.25" customHeight="1" x14ac:dyDescent="0.3">
      <c r="A690" s="2"/>
      <c r="B690" s="2"/>
      <c r="C690" s="2"/>
    </row>
    <row r="691" spans="1:3" ht="14.25" customHeight="1" x14ac:dyDescent="0.3">
      <c r="A691" s="2"/>
      <c r="B691" s="2"/>
      <c r="C691" s="2"/>
    </row>
    <row r="692" spans="1:3" ht="14.25" customHeight="1" x14ac:dyDescent="0.3">
      <c r="A692" s="2"/>
      <c r="B692" s="2"/>
      <c r="C692" s="2"/>
    </row>
    <row r="693" spans="1:3" ht="14.25" customHeight="1" x14ac:dyDescent="0.3">
      <c r="A693" s="2"/>
      <c r="B693" s="2"/>
      <c r="C693" s="2"/>
    </row>
    <row r="694" spans="1:3" ht="14.25" customHeight="1" x14ac:dyDescent="0.3">
      <c r="A694" s="2"/>
      <c r="B694" s="2"/>
      <c r="C694" s="2"/>
    </row>
    <row r="695" spans="1:3" ht="14.25" customHeight="1" x14ac:dyDescent="0.3">
      <c r="A695" s="2"/>
      <c r="B695" s="2"/>
      <c r="C695" s="2"/>
    </row>
    <row r="696" spans="1:3" ht="14.25" customHeight="1" x14ac:dyDescent="0.3">
      <c r="A696" s="2"/>
      <c r="B696" s="2"/>
      <c r="C696" s="2"/>
    </row>
    <row r="697" spans="1:3" ht="14.25" customHeight="1" x14ac:dyDescent="0.3">
      <c r="A697" s="2"/>
      <c r="B697" s="2"/>
      <c r="C697" s="2"/>
    </row>
    <row r="698" spans="1:3" ht="14.25" customHeight="1" x14ac:dyDescent="0.3">
      <c r="A698" s="2"/>
      <c r="B698" s="2"/>
      <c r="C698" s="2"/>
    </row>
    <row r="699" spans="1:3" ht="14.25" customHeight="1" x14ac:dyDescent="0.3">
      <c r="A699" s="2"/>
      <c r="B699" s="2"/>
      <c r="C699" s="2"/>
    </row>
    <row r="700" spans="1:3" ht="14.25" customHeight="1" x14ac:dyDescent="0.3">
      <c r="A700" s="2"/>
      <c r="B700" s="2"/>
      <c r="C700" s="2"/>
    </row>
    <row r="701" spans="1:3" ht="14.25" customHeight="1" x14ac:dyDescent="0.3">
      <c r="A701" s="2"/>
      <c r="B701" s="2"/>
      <c r="C701" s="2"/>
    </row>
    <row r="702" spans="1:3" ht="14.25" customHeight="1" x14ac:dyDescent="0.3">
      <c r="A702" s="2"/>
      <c r="B702" s="2"/>
      <c r="C702" s="2"/>
    </row>
    <row r="703" spans="1:3" ht="14.25" customHeight="1" x14ac:dyDescent="0.3">
      <c r="A703" s="2"/>
      <c r="B703" s="2"/>
      <c r="C703" s="2"/>
    </row>
    <row r="704" spans="1:3" ht="14.25" customHeight="1" x14ac:dyDescent="0.3">
      <c r="A704" s="2"/>
      <c r="B704" s="2"/>
      <c r="C704" s="2"/>
    </row>
    <row r="705" spans="1:3" ht="14.25" customHeight="1" x14ac:dyDescent="0.3">
      <c r="A705" s="2"/>
      <c r="B705" s="2"/>
      <c r="C705" s="2"/>
    </row>
    <row r="706" spans="1:3" ht="14.25" customHeight="1" x14ac:dyDescent="0.3">
      <c r="A706" s="2"/>
      <c r="B706" s="2"/>
      <c r="C706" s="2"/>
    </row>
    <row r="707" spans="1:3" ht="14.25" customHeight="1" x14ac:dyDescent="0.3">
      <c r="A707" s="2"/>
      <c r="B707" s="2"/>
      <c r="C707" s="2"/>
    </row>
    <row r="708" spans="1:3" ht="14.25" customHeight="1" x14ac:dyDescent="0.3">
      <c r="A708" s="2"/>
      <c r="B708" s="2"/>
      <c r="C708" s="2"/>
    </row>
    <row r="709" spans="1:3" ht="14.25" customHeight="1" x14ac:dyDescent="0.3">
      <c r="A709" s="2"/>
      <c r="B709" s="2"/>
      <c r="C709" s="2"/>
    </row>
    <row r="710" spans="1:3" ht="14.25" customHeight="1" x14ac:dyDescent="0.3">
      <c r="A710" s="2"/>
      <c r="B710" s="2"/>
      <c r="C710" s="2"/>
    </row>
    <row r="711" spans="1:3" ht="14.25" customHeight="1" x14ac:dyDescent="0.3">
      <c r="A711" s="2"/>
      <c r="B711" s="2"/>
      <c r="C711" s="2"/>
    </row>
    <row r="712" spans="1:3" ht="14.25" customHeight="1" x14ac:dyDescent="0.3">
      <c r="A712" s="2"/>
      <c r="B712" s="2"/>
      <c r="C712" s="2"/>
    </row>
    <row r="713" spans="1:3" ht="14.25" customHeight="1" x14ac:dyDescent="0.3">
      <c r="A713" s="2"/>
      <c r="B713" s="2"/>
      <c r="C713" s="2"/>
    </row>
    <row r="714" spans="1:3" ht="14.25" customHeight="1" x14ac:dyDescent="0.3">
      <c r="A714" s="2"/>
      <c r="B714" s="2"/>
      <c r="C714" s="2"/>
    </row>
    <row r="715" spans="1:3" ht="14.25" customHeight="1" x14ac:dyDescent="0.3">
      <c r="A715" s="2"/>
      <c r="B715" s="2"/>
      <c r="C715" s="2"/>
    </row>
    <row r="716" spans="1:3" ht="14.25" customHeight="1" x14ac:dyDescent="0.3">
      <c r="A716" s="2"/>
      <c r="B716" s="2"/>
      <c r="C716" s="2"/>
    </row>
    <row r="717" spans="1:3" ht="14.25" customHeight="1" x14ac:dyDescent="0.3">
      <c r="A717" s="2"/>
      <c r="B717" s="2"/>
      <c r="C717" s="2"/>
    </row>
    <row r="718" spans="1:3" ht="14.25" customHeight="1" x14ac:dyDescent="0.3">
      <c r="A718" s="2"/>
      <c r="B718" s="2"/>
      <c r="C718" s="2"/>
    </row>
    <row r="719" spans="1:3" ht="14.25" customHeight="1" x14ac:dyDescent="0.3">
      <c r="A719" s="2"/>
      <c r="B719" s="2"/>
      <c r="C719" s="2"/>
    </row>
    <row r="720" spans="1:3" ht="14.25" customHeight="1" x14ac:dyDescent="0.3">
      <c r="A720" s="2"/>
      <c r="B720" s="2"/>
      <c r="C720" s="2"/>
    </row>
    <row r="721" spans="1:3" ht="14.25" customHeight="1" x14ac:dyDescent="0.3">
      <c r="A721" s="2"/>
      <c r="B721" s="2"/>
      <c r="C721" s="2"/>
    </row>
    <row r="722" spans="1:3" ht="14.25" customHeight="1" x14ac:dyDescent="0.3">
      <c r="A722" s="2"/>
      <c r="B722" s="2"/>
      <c r="C722" s="2"/>
    </row>
    <row r="723" spans="1:3" ht="14.25" customHeight="1" x14ac:dyDescent="0.3">
      <c r="A723" s="2"/>
      <c r="B723" s="2"/>
      <c r="C723" s="2"/>
    </row>
    <row r="724" spans="1:3" ht="14.25" customHeight="1" x14ac:dyDescent="0.3">
      <c r="A724" s="2"/>
      <c r="B724" s="2"/>
      <c r="C724" s="2"/>
    </row>
    <row r="725" spans="1:3" ht="14.25" customHeight="1" x14ac:dyDescent="0.3">
      <c r="A725" s="2"/>
      <c r="B725" s="2"/>
      <c r="C725" s="2"/>
    </row>
    <row r="726" spans="1:3" ht="14.25" customHeight="1" x14ac:dyDescent="0.3">
      <c r="A726" s="2"/>
      <c r="B726" s="2"/>
      <c r="C726" s="2"/>
    </row>
    <row r="727" spans="1:3" ht="14.25" customHeight="1" x14ac:dyDescent="0.3">
      <c r="A727" s="2"/>
      <c r="B727" s="2"/>
      <c r="C727" s="2"/>
    </row>
    <row r="728" spans="1:3" ht="14.25" customHeight="1" x14ac:dyDescent="0.3">
      <c r="A728" s="2"/>
      <c r="B728" s="2"/>
      <c r="C728" s="2"/>
    </row>
    <row r="729" spans="1:3" ht="14.25" customHeight="1" x14ac:dyDescent="0.3">
      <c r="A729" s="2"/>
      <c r="B729" s="2"/>
      <c r="C729" s="2"/>
    </row>
    <row r="730" spans="1:3" ht="14.25" customHeight="1" x14ac:dyDescent="0.3">
      <c r="A730" s="2"/>
      <c r="B730" s="2"/>
      <c r="C730" s="2"/>
    </row>
    <row r="731" spans="1:3" ht="14.25" customHeight="1" x14ac:dyDescent="0.3">
      <c r="A731" s="2"/>
      <c r="B731" s="2"/>
      <c r="C731" s="2"/>
    </row>
    <row r="732" spans="1:3" ht="14.25" customHeight="1" x14ac:dyDescent="0.3">
      <c r="A732" s="2"/>
      <c r="B732" s="2"/>
      <c r="C732" s="2"/>
    </row>
    <row r="733" spans="1:3" ht="14.25" customHeight="1" x14ac:dyDescent="0.3">
      <c r="A733" s="2"/>
      <c r="B733" s="2"/>
      <c r="C733" s="2"/>
    </row>
    <row r="734" spans="1:3" ht="14.25" customHeight="1" x14ac:dyDescent="0.3">
      <c r="A734" s="2"/>
      <c r="B734" s="2"/>
      <c r="C734" s="2"/>
    </row>
    <row r="735" spans="1:3" ht="14.25" customHeight="1" x14ac:dyDescent="0.3">
      <c r="A735" s="2"/>
      <c r="B735" s="2"/>
      <c r="C735" s="2"/>
    </row>
    <row r="736" spans="1:3" ht="14.25" customHeight="1" x14ac:dyDescent="0.3">
      <c r="A736" s="2"/>
      <c r="B736" s="2"/>
      <c r="C736" s="2"/>
    </row>
    <row r="737" spans="1:3" ht="14.25" customHeight="1" x14ac:dyDescent="0.3">
      <c r="A737" s="2"/>
      <c r="B737" s="2"/>
      <c r="C737" s="2"/>
    </row>
    <row r="738" spans="1:3" ht="14.25" customHeight="1" x14ac:dyDescent="0.3">
      <c r="A738" s="2"/>
      <c r="B738" s="2"/>
      <c r="C738" s="2"/>
    </row>
    <row r="739" spans="1:3" ht="14.25" customHeight="1" x14ac:dyDescent="0.3">
      <c r="A739" s="2"/>
      <c r="B739" s="2"/>
      <c r="C739" s="2"/>
    </row>
    <row r="740" spans="1:3" ht="14.25" customHeight="1" x14ac:dyDescent="0.3">
      <c r="A740" s="2"/>
      <c r="B740" s="2"/>
      <c r="C740" s="2"/>
    </row>
    <row r="741" spans="1:3" ht="14.25" customHeight="1" x14ac:dyDescent="0.3">
      <c r="A741" s="2"/>
      <c r="B741" s="2"/>
      <c r="C741" s="2"/>
    </row>
    <row r="742" spans="1:3" ht="14.25" customHeight="1" x14ac:dyDescent="0.3">
      <c r="A742" s="2"/>
      <c r="B742" s="2"/>
      <c r="C742" s="2"/>
    </row>
    <row r="743" spans="1:3" ht="14.25" customHeight="1" x14ac:dyDescent="0.3">
      <c r="A743" s="2"/>
      <c r="B743" s="2"/>
      <c r="C743" s="2"/>
    </row>
    <row r="744" spans="1:3" ht="14.25" customHeight="1" x14ac:dyDescent="0.3">
      <c r="A744" s="2"/>
      <c r="B744" s="2"/>
      <c r="C744" s="2"/>
    </row>
    <row r="745" spans="1:3" ht="14.25" customHeight="1" x14ac:dyDescent="0.3">
      <c r="A745" s="2"/>
      <c r="B745" s="2"/>
      <c r="C745" s="2"/>
    </row>
    <row r="746" spans="1:3" ht="14.25" customHeight="1" x14ac:dyDescent="0.3">
      <c r="A746" s="2"/>
      <c r="B746" s="2"/>
      <c r="C746" s="2"/>
    </row>
    <row r="747" spans="1:3" ht="14.25" customHeight="1" x14ac:dyDescent="0.3">
      <c r="A747" s="2"/>
      <c r="B747" s="2"/>
      <c r="C747" s="2"/>
    </row>
    <row r="748" spans="1:3" ht="14.25" customHeight="1" x14ac:dyDescent="0.3">
      <c r="A748" s="2"/>
      <c r="B748" s="2"/>
      <c r="C748" s="2"/>
    </row>
    <row r="749" spans="1:3" ht="14.25" customHeight="1" x14ac:dyDescent="0.3">
      <c r="A749" s="2"/>
      <c r="B749" s="2"/>
      <c r="C749" s="2"/>
    </row>
    <row r="750" spans="1:3" ht="14.25" customHeight="1" x14ac:dyDescent="0.3">
      <c r="A750" s="2"/>
      <c r="B750" s="2"/>
      <c r="C750" s="2"/>
    </row>
    <row r="751" spans="1:3" ht="14.25" customHeight="1" x14ac:dyDescent="0.3">
      <c r="A751" s="2"/>
      <c r="B751" s="2"/>
      <c r="C751" s="2"/>
    </row>
    <row r="752" spans="1:3" ht="14.25" customHeight="1" x14ac:dyDescent="0.3">
      <c r="A752" s="2"/>
      <c r="B752" s="2"/>
      <c r="C752" s="2"/>
    </row>
    <row r="753" spans="1:3" ht="14.25" customHeight="1" x14ac:dyDescent="0.3">
      <c r="A753" s="2"/>
      <c r="B753" s="2"/>
      <c r="C753" s="2"/>
    </row>
    <row r="754" spans="1:3" ht="14.25" customHeight="1" x14ac:dyDescent="0.3">
      <c r="A754" s="2"/>
      <c r="B754" s="2"/>
      <c r="C754" s="2"/>
    </row>
    <row r="755" spans="1:3" ht="14.25" customHeight="1" x14ac:dyDescent="0.3">
      <c r="A755" s="2"/>
      <c r="B755" s="2"/>
      <c r="C755" s="2"/>
    </row>
    <row r="756" spans="1:3" ht="14.25" customHeight="1" x14ac:dyDescent="0.3">
      <c r="A756" s="2"/>
      <c r="B756" s="2"/>
      <c r="C756" s="2"/>
    </row>
    <row r="757" spans="1:3" ht="14.25" customHeight="1" x14ac:dyDescent="0.3">
      <c r="A757" s="2"/>
      <c r="B757" s="2"/>
      <c r="C757" s="2"/>
    </row>
    <row r="758" spans="1:3" ht="14.25" customHeight="1" x14ac:dyDescent="0.3">
      <c r="A758" s="2"/>
      <c r="B758" s="2"/>
      <c r="C758" s="2"/>
    </row>
    <row r="759" spans="1:3" ht="14.25" customHeight="1" x14ac:dyDescent="0.3">
      <c r="A759" s="2"/>
      <c r="B759" s="2"/>
      <c r="C759" s="2"/>
    </row>
    <row r="760" spans="1:3" ht="14.25" customHeight="1" x14ac:dyDescent="0.3">
      <c r="A760" s="2"/>
      <c r="B760" s="2"/>
      <c r="C760" s="2"/>
    </row>
    <row r="761" spans="1:3" ht="14.25" customHeight="1" x14ac:dyDescent="0.3">
      <c r="A761" s="2"/>
      <c r="B761" s="2"/>
      <c r="C761" s="2"/>
    </row>
    <row r="762" spans="1:3" ht="14.25" customHeight="1" x14ac:dyDescent="0.3">
      <c r="A762" s="2"/>
      <c r="B762" s="2"/>
      <c r="C762" s="2"/>
    </row>
    <row r="763" spans="1:3" ht="14.25" customHeight="1" x14ac:dyDescent="0.3">
      <c r="A763" s="2"/>
      <c r="B763" s="2"/>
      <c r="C763" s="2"/>
    </row>
    <row r="764" spans="1:3" ht="14.25" customHeight="1" x14ac:dyDescent="0.3">
      <c r="A764" s="2"/>
      <c r="B764" s="2"/>
      <c r="C764" s="2"/>
    </row>
    <row r="765" spans="1:3" ht="14.25" customHeight="1" x14ac:dyDescent="0.3">
      <c r="A765" s="2"/>
      <c r="B765" s="2"/>
      <c r="C765" s="2"/>
    </row>
    <row r="766" spans="1:3" ht="14.25" customHeight="1" x14ac:dyDescent="0.3">
      <c r="A766" s="2"/>
      <c r="B766" s="2"/>
      <c r="C766" s="2"/>
    </row>
    <row r="767" spans="1:3" ht="14.25" customHeight="1" x14ac:dyDescent="0.3">
      <c r="A767" s="2"/>
      <c r="B767" s="2"/>
      <c r="C767" s="2"/>
    </row>
    <row r="768" spans="1:3" ht="14.25" customHeight="1" x14ac:dyDescent="0.3">
      <c r="A768" s="2"/>
      <c r="B768" s="2"/>
      <c r="C768" s="2"/>
    </row>
    <row r="769" spans="1:3" ht="14.25" customHeight="1" x14ac:dyDescent="0.3">
      <c r="A769" s="2"/>
      <c r="B769" s="2"/>
      <c r="C769" s="2"/>
    </row>
    <row r="770" spans="1:3" ht="14.25" customHeight="1" x14ac:dyDescent="0.3">
      <c r="A770" s="2"/>
      <c r="B770" s="2"/>
      <c r="C770" s="2"/>
    </row>
    <row r="771" spans="1:3" ht="14.25" customHeight="1" x14ac:dyDescent="0.3">
      <c r="A771" s="2"/>
      <c r="B771" s="2"/>
      <c r="C771" s="2"/>
    </row>
    <row r="772" spans="1:3" ht="14.25" customHeight="1" x14ac:dyDescent="0.3">
      <c r="A772" s="2"/>
      <c r="B772" s="2"/>
      <c r="C772" s="2"/>
    </row>
    <row r="773" spans="1:3" ht="14.25" customHeight="1" x14ac:dyDescent="0.3">
      <c r="A773" s="2"/>
      <c r="B773" s="2"/>
      <c r="C773" s="2"/>
    </row>
    <row r="774" spans="1:3" ht="14.25" customHeight="1" x14ac:dyDescent="0.3">
      <c r="A774" s="2"/>
      <c r="B774" s="2"/>
      <c r="C774" s="2"/>
    </row>
    <row r="775" spans="1:3" ht="14.25" customHeight="1" x14ac:dyDescent="0.3">
      <c r="A775" s="2"/>
      <c r="B775" s="2"/>
      <c r="C775" s="2"/>
    </row>
    <row r="776" spans="1:3" ht="14.25" customHeight="1" x14ac:dyDescent="0.3">
      <c r="A776" s="2"/>
      <c r="B776" s="2"/>
      <c r="C776" s="2"/>
    </row>
    <row r="777" spans="1:3" ht="14.25" customHeight="1" x14ac:dyDescent="0.3">
      <c r="A777" s="2"/>
      <c r="B777" s="2"/>
      <c r="C777" s="2"/>
    </row>
    <row r="778" spans="1:3" ht="14.25" customHeight="1" x14ac:dyDescent="0.3">
      <c r="A778" s="2"/>
      <c r="B778" s="2"/>
      <c r="C778" s="2"/>
    </row>
    <row r="779" spans="1:3" ht="14.25" customHeight="1" x14ac:dyDescent="0.3">
      <c r="A779" s="2"/>
      <c r="B779" s="2"/>
      <c r="C779" s="2"/>
    </row>
    <row r="780" spans="1:3" ht="14.25" customHeight="1" x14ac:dyDescent="0.3">
      <c r="A780" s="2"/>
      <c r="B780" s="2"/>
      <c r="C780" s="2"/>
    </row>
    <row r="781" spans="1:3" ht="14.25" customHeight="1" x14ac:dyDescent="0.3">
      <c r="A781" s="2"/>
      <c r="B781" s="2"/>
      <c r="C781" s="2"/>
    </row>
    <row r="782" spans="1:3" ht="14.25" customHeight="1" x14ac:dyDescent="0.3">
      <c r="A782" s="2"/>
      <c r="B782" s="2"/>
      <c r="C782" s="2"/>
    </row>
    <row r="783" spans="1:3" ht="14.25" customHeight="1" x14ac:dyDescent="0.3">
      <c r="A783" s="2"/>
      <c r="B783" s="2"/>
      <c r="C783" s="2"/>
    </row>
    <row r="784" spans="1:3" ht="14.25" customHeight="1" x14ac:dyDescent="0.3">
      <c r="A784" s="2"/>
      <c r="B784" s="2"/>
      <c r="C784" s="2"/>
    </row>
    <row r="785" spans="1:3" ht="14.25" customHeight="1" x14ac:dyDescent="0.3">
      <c r="A785" s="2"/>
      <c r="B785" s="2"/>
      <c r="C785" s="2"/>
    </row>
    <row r="786" spans="1:3" ht="14.25" customHeight="1" x14ac:dyDescent="0.3">
      <c r="A786" s="2"/>
      <c r="B786" s="2"/>
      <c r="C786" s="2"/>
    </row>
    <row r="787" spans="1:3" ht="14.25" customHeight="1" x14ac:dyDescent="0.3">
      <c r="A787" s="2"/>
      <c r="B787" s="2"/>
      <c r="C787" s="2"/>
    </row>
    <row r="788" spans="1:3" ht="14.25" customHeight="1" x14ac:dyDescent="0.3">
      <c r="A788" s="2"/>
      <c r="B788" s="2"/>
      <c r="C788" s="2"/>
    </row>
    <row r="789" spans="1:3" ht="14.25" customHeight="1" x14ac:dyDescent="0.3">
      <c r="A789" s="2"/>
      <c r="B789" s="2"/>
      <c r="C789" s="2"/>
    </row>
    <row r="790" spans="1:3" ht="14.25" customHeight="1" x14ac:dyDescent="0.3">
      <c r="A790" s="2"/>
      <c r="B790" s="2"/>
      <c r="C790" s="2"/>
    </row>
    <row r="791" spans="1:3" ht="14.25" customHeight="1" x14ac:dyDescent="0.3">
      <c r="A791" s="2"/>
      <c r="B791" s="2"/>
      <c r="C791" s="2"/>
    </row>
    <row r="792" spans="1:3" ht="14.25" customHeight="1" x14ac:dyDescent="0.3">
      <c r="A792" s="2"/>
      <c r="B792" s="2"/>
      <c r="C792" s="2"/>
    </row>
    <row r="793" spans="1:3" ht="14.25" customHeight="1" x14ac:dyDescent="0.3">
      <c r="A793" s="2"/>
      <c r="B793" s="2"/>
      <c r="C793" s="2"/>
    </row>
    <row r="794" spans="1:3" ht="14.25" customHeight="1" x14ac:dyDescent="0.3">
      <c r="A794" s="2"/>
      <c r="B794" s="2"/>
      <c r="C794" s="2"/>
    </row>
    <row r="795" spans="1:3" ht="14.25" customHeight="1" x14ac:dyDescent="0.3">
      <c r="A795" s="2"/>
      <c r="B795" s="2"/>
      <c r="C795" s="2"/>
    </row>
    <row r="796" spans="1:3" ht="14.25" customHeight="1" x14ac:dyDescent="0.3">
      <c r="A796" s="2"/>
      <c r="B796" s="2"/>
      <c r="C796" s="2"/>
    </row>
    <row r="797" spans="1:3" ht="14.25" customHeight="1" x14ac:dyDescent="0.3">
      <c r="A797" s="2"/>
      <c r="B797" s="2"/>
      <c r="C797" s="2"/>
    </row>
    <row r="798" spans="1:3" ht="14.25" customHeight="1" x14ac:dyDescent="0.3">
      <c r="A798" s="2"/>
      <c r="B798" s="2"/>
      <c r="C798" s="2"/>
    </row>
    <row r="799" spans="1:3" ht="14.25" customHeight="1" x14ac:dyDescent="0.3">
      <c r="A799" s="2"/>
      <c r="B799" s="2"/>
      <c r="C799" s="2"/>
    </row>
    <row r="800" spans="1:3" ht="14.25" customHeight="1" x14ac:dyDescent="0.3">
      <c r="A800" s="2"/>
      <c r="B800" s="2"/>
      <c r="C800" s="2"/>
    </row>
    <row r="801" spans="1:3" ht="14.25" customHeight="1" x14ac:dyDescent="0.3">
      <c r="A801" s="2"/>
      <c r="B801" s="2"/>
      <c r="C801" s="2"/>
    </row>
    <row r="802" spans="1:3" ht="14.25" customHeight="1" x14ac:dyDescent="0.3">
      <c r="A802" s="2"/>
      <c r="B802" s="2"/>
      <c r="C802" s="2"/>
    </row>
    <row r="803" spans="1:3" ht="14.25" customHeight="1" x14ac:dyDescent="0.3">
      <c r="A803" s="2"/>
      <c r="B803" s="2"/>
      <c r="C803" s="2"/>
    </row>
    <row r="804" spans="1:3" ht="14.25" customHeight="1" x14ac:dyDescent="0.3">
      <c r="A804" s="2"/>
      <c r="B804" s="2"/>
      <c r="C804" s="2"/>
    </row>
    <row r="805" spans="1:3" ht="14.25" customHeight="1" x14ac:dyDescent="0.3">
      <c r="A805" s="2"/>
      <c r="B805" s="2"/>
      <c r="C805" s="2"/>
    </row>
    <row r="806" spans="1:3" ht="14.25" customHeight="1" x14ac:dyDescent="0.3">
      <c r="A806" s="2"/>
      <c r="B806" s="2"/>
      <c r="C806" s="2"/>
    </row>
    <row r="807" spans="1:3" ht="14.25" customHeight="1" x14ac:dyDescent="0.3">
      <c r="A807" s="2"/>
      <c r="B807" s="2"/>
      <c r="C807" s="2"/>
    </row>
    <row r="808" spans="1:3" ht="14.25" customHeight="1" x14ac:dyDescent="0.3">
      <c r="A808" s="2"/>
      <c r="B808" s="2"/>
      <c r="C808" s="2"/>
    </row>
    <row r="809" spans="1:3" ht="14.25" customHeight="1" x14ac:dyDescent="0.3">
      <c r="A809" s="2"/>
      <c r="B809" s="2"/>
      <c r="C809" s="2"/>
    </row>
    <row r="810" spans="1:3" ht="14.25" customHeight="1" x14ac:dyDescent="0.3">
      <c r="A810" s="2"/>
      <c r="B810" s="2"/>
      <c r="C810" s="2"/>
    </row>
    <row r="811" spans="1:3" ht="14.25" customHeight="1" x14ac:dyDescent="0.3">
      <c r="A811" s="2"/>
      <c r="B811" s="2"/>
      <c r="C811" s="2"/>
    </row>
    <row r="812" spans="1:3" ht="14.25" customHeight="1" x14ac:dyDescent="0.3">
      <c r="A812" s="2"/>
      <c r="B812" s="2"/>
      <c r="C812" s="2"/>
    </row>
    <row r="813" spans="1:3" ht="14.25" customHeight="1" x14ac:dyDescent="0.3">
      <c r="A813" s="2"/>
      <c r="B813" s="2"/>
      <c r="C813" s="2"/>
    </row>
    <row r="814" spans="1:3" ht="14.25" customHeight="1" x14ac:dyDescent="0.3">
      <c r="A814" s="2"/>
      <c r="B814" s="2"/>
      <c r="C814" s="2"/>
    </row>
    <row r="815" spans="1:3" ht="14.25" customHeight="1" x14ac:dyDescent="0.3">
      <c r="A815" s="2"/>
      <c r="B815" s="2"/>
      <c r="C815" s="2"/>
    </row>
    <row r="816" spans="1:3" ht="14.25" customHeight="1" x14ac:dyDescent="0.3">
      <c r="A816" s="2"/>
      <c r="B816" s="2"/>
      <c r="C816" s="2"/>
    </row>
    <row r="817" spans="1:3" ht="14.25" customHeight="1" x14ac:dyDescent="0.3">
      <c r="A817" s="2"/>
      <c r="B817" s="2"/>
      <c r="C817" s="2"/>
    </row>
    <row r="818" spans="1:3" ht="14.25" customHeight="1" x14ac:dyDescent="0.3">
      <c r="A818" s="2"/>
      <c r="B818" s="2"/>
      <c r="C818" s="2"/>
    </row>
    <row r="819" spans="1:3" ht="14.25" customHeight="1" x14ac:dyDescent="0.3">
      <c r="A819" s="2"/>
      <c r="B819" s="2"/>
      <c r="C819" s="2"/>
    </row>
    <row r="820" spans="1:3" ht="14.25" customHeight="1" x14ac:dyDescent="0.3">
      <c r="A820" s="2"/>
      <c r="B820" s="2"/>
      <c r="C820" s="2"/>
    </row>
    <row r="821" spans="1:3" ht="14.25" customHeight="1" x14ac:dyDescent="0.3">
      <c r="A821" s="2"/>
      <c r="B821" s="2"/>
      <c r="C821" s="2"/>
    </row>
    <row r="822" spans="1:3" ht="14.25" customHeight="1" x14ac:dyDescent="0.3">
      <c r="A822" s="2"/>
      <c r="B822" s="2"/>
      <c r="C822" s="2"/>
    </row>
    <row r="823" spans="1:3" ht="14.25" customHeight="1" x14ac:dyDescent="0.3">
      <c r="A823" s="2"/>
      <c r="B823" s="2"/>
      <c r="C823" s="2"/>
    </row>
    <row r="824" spans="1:3" ht="14.25" customHeight="1" x14ac:dyDescent="0.3">
      <c r="A824" s="2"/>
      <c r="B824" s="2"/>
      <c r="C824" s="2"/>
    </row>
    <row r="825" spans="1:3" ht="14.25" customHeight="1" x14ac:dyDescent="0.3">
      <c r="A825" s="2"/>
      <c r="B825" s="2"/>
      <c r="C825" s="2"/>
    </row>
    <row r="826" spans="1:3" ht="14.25" customHeight="1" x14ac:dyDescent="0.3">
      <c r="A826" s="2"/>
      <c r="B826" s="2"/>
      <c r="C826" s="2"/>
    </row>
    <row r="827" spans="1:3" ht="14.25" customHeight="1" x14ac:dyDescent="0.3">
      <c r="A827" s="2"/>
      <c r="B827" s="2"/>
      <c r="C827" s="2"/>
    </row>
    <row r="828" spans="1:3" ht="14.25" customHeight="1" x14ac:dyDescent="0.3">
      <c r="A828" s="2"/>
      <c r="B828" s="2"/>
      <c r="C828" s="2"/>
    </row>
    <row r="829" spans="1:3" ht="14.25" customHeight="1" x14ac:dyDescent="0.3">
      <c r="A829" s="2"/>
      <c r="B829" s="2"/>
      <c r="C829" s="2"/>
    </row>
    <row r="830" spans="1:3" ht="14.25" customHeight="1" x14ac:dyDescent="0.3">
      <c r="A830" s="2"/>
      <c r="B830" s="2"/>
      <c r="C830" s="2"/>
    </row>
    <row r="831" spans="1:3" ht="14.25" customHeight="1" x14ac:dyDescent="0.3">
      <c r="A831" s="2"/>
      <c r="B831" s="2"/>
      <c r="C831" s="2"/>
    </row>
    <row r="832" spans="1:3" ht="14.25" customHeight="1" x14ac:dyDescent="0.3">
      <c r="A832" s="2"/>
      <c r="B832" s="2"/>
      <c r="C832" s="2"/>
    </row>
    <row r="833" spans="1:3" ht="14.25" customHeight="1" x14ac:dyDescent="0.3">
      <c r="A833" s="2"/>
      <c r="B833" s="2"/>
      <c r="C833" s="2"/>
    </row>
    <row r="834" spans="1:3" ht="14.25" customHeight="1" x14ac:dyDescent="0.3">
      <c r="A834" s="2"/>
      <c r="B834" s="2"/>
      <c r="C834" s="2"/>
    </row>
    <row r="835" spans="1:3" ht="14.25" customHeight="1" x14ac:dyDescent="0.3">
      <c r="A835" s="2"/>
      <c r="B835" s="2"/>
      <c r="C835" s="2"/>
    </row>
    <row r="836" spans="1:3" ht="14.25" customHeight="1" x14ac:dyDescent="0.3">
      <c r="A836" s="2"/>
      <c r="B836" s="2"/>
      <c r="C836" s="2"/>
    </row>
    <row r="837" spans="1:3" ht="14.25" customHeight="1" x14ac:dyDescent="0.3">
      <c r="A837" s="2"/>
      <c r="B837" s="2"/>
      <c r="C837" s="2"/>
    </row>
    <row r="838" spans="1:3" ht="14.25" customHeight="1" x14ac:dyDescent="0.3">
      <c r="A838" s="2"/>
      <c r="B838" s="2"/>
      <c r="C838" s="2"/>
    </row>
    <row r="839" spans="1:3" ht="14.25" customHeight="1" x14ac:dyDescent="0.3">
      <c r="A839" s="2"/>
      <c r="B839" s="2"/>
      <c r="C839" s="2"/>
    </row>
    <row r="840" spans="1:3" ht="14.25" customHeight="1" x14ac:dyDescent="0.3">
      <c r="A840" s="2"/>
      <c r="B840" s="2"/>
      <c r="C840" s="2"/>
    </row>
    <row r="841" spans="1:3" ht="14.25" customHeight="1" x14ac:dyDescent="0.3">
      <c r="A841" s="2"/>
      <c r="B841" s="2"/>
      <c r="C841" s="2"/>
    </row>
    <row r="842" spans="1:3" ht="14.25" customHeight="1" x14ac:dyDescent="0.3">
      <c r="A842" s="2"/>
      <c r="B842" s="2"/>
      <c r="C842" s="2"/>
    </row>
    <row r="843" spans="1:3" ht="14.25" customHeight="1" x14ac:dyDescent="0.3">
      <c r="A843" s="2"/>
      <c r="B843" s="2"/>
      <c r="C843" s="2"/>
    </row>
    <row r="844" spans="1:3" ht="14.25" customHeight="1" x14ac:dyDescent="0.3">
      <c r="A844" s="2"/>
      <c r="B844" s="2"/>
      <c r="C844" s="2"/>
    </row>
    <row r="845" spans="1:3" ht="14.25" customHeight="1" x14ac:dyDescent="0.3">
      <c r="A845" s="2"/>
      <c r="B845" s="2"/>
      <c r="C845" s="2"/>
    </row>
    <row r="846" spans="1:3" ht="14.25" customHeight="1" x14ac:dyDescent="0.3">
      <c r="A846" s="2"/>
      <c r="B846" s="2"/>
      <c r="C846" s="2"/>
    </row>
    <row r="847" spans="1:3" ht="14.25" customHeight="1" x14ac:dyDescent="0.3">
      <c r="A847" s="2"/>
      <c r="B847" s="2"/>
      <c r="C847" s="2"/>
    </row>
    <row r="848" spans="1:3" ht="14.25" customHeight="1" x14ac:dyDescent="0.3">
      <c r="A848" s="2"/>
      <c r="B848" s="2"/>
      <c r="C848" s="2"/>
    </row>
    <row r="849" spans="1:3" ht="14.25" customHeight="1" x14ac:dyDescent="0.3">
      <c r="A849" s="2"/>
      <c r="B849" s="2"/>
      <c r="C849" s="2"/>
    </row>
    <row r="850" spans="1:3" ht="14.25" customHeight="1" x14ac:dyDescent="0.3">
      <c r="A850" s="2"/>
      <c r="B850" s="2"/>
      <c r="C850" s="2"/>
    </row>
    <row r="851" spans="1:3" ht="14.25" customHeight="1" x14ac:dyDescent="0.3">
      <c r="A851" s="2"/>
      <c r="B851" s="2"/>
      <c r="C851" s="2"/>
    </row>
    <row r="852" spans="1:3" ht="14.25" customHeight="1" x14ac:dyDescent="0.3">
      <c r="A852" s="2"/>
      <c r="B852" s="2"/>
      <c r="C852" s="2"/>
    </row>
    <row r="853" spans="1:3" ht="14.25" customHeight="1" x14ac:dyDescent="0.3">
      <c r="A853" s="2"/>
      <c r="B853" s="2"/>
      <c r="C853" s="2"/>
    </row>
    <row r="854" spans="1:3" ht="14.25" customHeight="1" x14ac:dyDescent="0.3">
      <c r="A854" s="2"/>
      <c r="B854" s="2"/>
      <c r="C854" s="2"/>
    </row>
    <row r="855" spans="1:3" ht="14.25" customHeight="1" x14ac:dyDescent="0.3">
      <c r="A855" s="2"/>
      <c r="B855" s="2"/>
      <c r="C855" s="2"/>
    </row>
    <row r="856" spans="1:3" ht="14.25" customHeight="1" x14ac:dyDescent="0.3">
      <c r="A856" s="2"/>
      <c r="B856" s="2"/>
      <c r="C856" s="2"/>
    </row>
    <row r="857" spans="1:3" ht="14.25" customHeight="1" x14ac:dyDescent="0.3">
      <c r="A857" s="2"/>
      <c r="B857" s="2"/>
      <c r="C857" s="2"/>
    </row>
    <row r="858" spans="1:3" ht="14.25" customHeight="1" x14ac:dyDescent="0.3">
      <c r="A858" s="2"/>
      <c r="B858" s="2"/>
      <c r="C858" s="2"/>
    </row>
    <row r="859" spans="1:3" ht="14.25" customHeight="1" x14ac:dyDescent="0.3">
      <c r="A859" s="2"/>
      <c r="B859" s="2"/>
      <c r="C859" s="2"/>
    </row>
    <row r="860" spans="1:3" ht="14.25" customHeight="1" x14ac:dyDescent="0.3">
      <c r="A860" s="2"/>
      <c r="B860" s="2"/>
      <c r="C860" s="2"/>
    </row>
    <row r="861" spans="1:3" ht="14.25" customHeight="1" x14ac:dyDescent="0.3">
      <c r="A861" s="2"/>
      <c r="B861" s="2"/>
      <c r="C861" s="2"/>
    </row>
    <row r="862" spans="1:3" ht="14.25" customHeight="1" x14ac:dyDescent="0.3">
      <c r="A862" s="2"/>
      <c r="B862" s="2"/>
      <c r="C862" s="2"/>
    </row>
    <row r="863" spans="1:3" ht="14.25" customHeight="1" x14ac:dyDescent="0.3">
      <c r="A863" s="2"/>
      <c r="B863" s="2"/>
      <c r="C863" s="2"/>
    </row>
    <row r="864" spans="1:3" ht="14.25" customHeight="1" x14ac:dyDescent="0.3">
      <c r="A864" s="2"/>
      <c r="B864" s="2"/>
      <c r="C864" s="2"/>
    </row>
    <row r="865" spans="1:3" ht="14.25" customHeight="1" x14ac:dyDescent="0.3">
      <c r="A865" s="2"/>
      <c r="B865" s="2"/>
      <c r="C865" s="2"/>
    </row>
    <row r="866" spans="1:3" ht="14.25" customHeight="1" x14ac:dyDescent="0.3">
      <c r="A866" s="2"/>
      <c r="B866" s="2"/>
      <c r="C866" s="2"/>
    </row>
    <row r="867" spans="1:3" ht="14.25" customHeight="1" x14ac:dyDescent="0.3">
      <c r="A867" s="2"/>
      <c r="B867" s="2"/>
      <c r="C867" s="2"/>
    </row>
    <row r="868" spans="1:3" ht="14.25" customHeight="1" x14ac:dyDescent="0.3">
      <c r="A868" s="2"/>
      <c r="B868" s="2"/>
      <c r="C868" s="2"/>
    </row>
    <row r="869" spans="1:3" ht="14.25" customHeight="1" x14ac:dyDescent="0.3">
      <c r="A869" s="2"/>
      <c r="B869" s="2"/>
      <c r="C869" s="2"/>
    </row>
    <row r="870" spans="1:3" ht="14.25" customHeight="1" x14ac:dyDescent="0.3">
      <c r="A870" s="2"/>
      <c r="B870" s="2"/>
      <c r="C870" s="2"/>
    </row>
    <row r="871" spans="1:3" ht="14.25" customHeight="1" x14ac:dyDescent="0.3">
      <c r="A871" s="2"/>
      <c r="B871" s="2"/>
      <c r="C871" s="2"/>
    </row>
    <row r="872" spans="1:3" ht="14.25" customHeight="1" x14ac:dyDescent="0.3">
      <c r="A872" s="2"/>
      <c r="B872" s="2"/>
      <c r="C872" s="2"/>
    </row>
    <row r="873" spans="1:3" ht="14.25" customHeight="1" x14ac:dyDescent="0.3">
      <c r="A873" s="2"/>
      <c r="B873" s="2"/>
      <c r="C873" s="2"/>
    </row>
    <row r="874" spans="1:3" ht="14.25" customHeight="1" x14ac:dyDescent="0.3">
      <c r="A874" s="2"/>
      <c r="B874" s="2"/>
      <c r="C874" s="2"/>
    </row>
    <row r="875" spans="1:3" ht="14.25" customHeight="1" x14ac:dyDescent="0.3">
      <c r="A875" s="2"/>
      <c r="B875" s="2"/>
      <c r="C875" s="2"/>
    </row>
    <row r="876" spans="1:3" ht="14.25" customHeight="1" x14ac:dyDescent="0.3">
      <c r="A876" s="2"/>
      <c r="B876" s="2"/>
      <c r="C876" s="2"/>
    </row>
    <row r="877" spans="1:3" ht="14.25" customHeight="1" x14ac:dyDescent="0.3">
      <c r="A877" s="2"/>
      <c r="B877" s="2"/>
      <c r="C877" s="2"/>
    </row>
    <row r="878" spans="1:3" ht="14.25" customHeight="1" x14ac:dyDescent="0.3">
      <c r="A878" s="2"/>
      <c r="B878" s="2"/>
      <c r="C878" s="2"/>
    </row>
    <row r="879" spans="1:3" ht="14.25" customHeight="1" x14ac:dyDescent="0.3">
      <c r="A879" s="2"/>
      <c r="B879" s="2"/>
      <c r="C879" s="2"/>
    </row>
    <row r="880" spans="1:3" ht="14.25" customHeight="1" x14ac:dyDescent="0.3">
      <c r="A880" s="2"/>
      <c r="B880" s="2"/>
      <c r="C880" s="2"/>
    </row>
    <row r="881" spans="1:3" ht="14.25" customHeight="1" x14ac:dyDescent="0.3">
      <c r="A881" s="2"/>
      <c r="B881" s="2"/>
      <c r="C881" s="2"/>
    </row>
    <row r="882" spans="1:3" ht="14.25" customHeight="1" x14ac:dyDescent="0.3">
      <c r="A882" s="2"/>
      <c r="B882" s="2"/>
      <c r="C882" s="2"/>
    </row>
    <row r="883" spans="1:3" ht="14.25" customHeight="1" x14ac:dyDescent="0.3">
      <c r="A883" s="2"/>
      <c r="B883" s="2"/>
      <c r="C883" s="2"/>
    </row>
    <row r="884" spans="1:3" ht="14.25" customHeight="1" x14ac:dyDescent="0.3">
      <c r="A884" s="2"/>
      <c r="B884" s="2"/>
      <c r="C884" s="2"/>
    </row>
    <row r="885" spans="1:3" ht="14.25" customHeight="1" x14ac:dyDescent="0.3">
      <c r="A885" s="2"/>
      <c r="B885" s="2"/>
      <c r="C885" s="2"/>
    </row>
    <row r="886" spans="1:3" ht="14.25" customHeight="1" x14ac:dyDescent="0.3">
      <c r="A886" s="2"/>
      <c r="B886" s="2"/>
      <c r="C886" s="2"/>
    </row>
    <row r="887" spans="1:3" ht="14.25" customHeight="1" x14ac:dyDescent="0.3">
      <c r="A887" s="2"/>
      <c r="B887" s="2"/>
      <c r="C887" s="2"/>
    </row>
    <row r="888" spans="1:3" ht="14.25" customHeight="1" x14ac:dyDescent="0.3">
      <c r="A888" s="2"/>
      <c r="B888" s="2"/>
      <c r="C888" s="2"/>
    </row>
    <row r="889" spans="1:3" ht="14.25" customHeight="1" x14ac:dyDescent="0.3">
      <c r="A889" s="2"/>
      <c r="B889" s="2"/>
      <c r="C889" s="2"/>
    </row>
    <row r="890" spans="1:3" ht="14.25" customHeight="1" x14ac:dyDescent="0.3">
      <c r="A890" s="2"/>
      <c r="B890" s="2"/>
      <c r="C890" s="2"/>
    </row>
    <row r="891" spans="1:3" ht="14.25" customHeight="1" x14ac:dyDescent="0.3">
      <c r="A891" s="2"/>
      <c r="B891" s="2"/>
      <c r="C891" s="2"/>
    </row>
    <row r="892" spans="1:3" ht="14.25" customHeight="1" x14ac:dyDescent="0.3">
      <c r="A892" s="2"/>
      <c r="B892" s="2"/>
      <c r="C892" s="2"/>
    </row>
    <row r="893" spans="1:3" ht="14.25" customHeight="1" x14ac:dyDescent="0.3">
      <c r="A893" s="2"/>
      <c r="B893" s="2"/>
      <c r="C893" s="2"/>
    </row>
    <row r="894" spans="1:3" ht="14.25" customHeight="1" x14ac:dyDescent="0.3">
      <c r="A894" s="2"/>
      <c r="B894" s="2"/>
      <c r="C894" s="2"/>
    </row>
    <row r="895" spans="1:3" ht="14.25" customHeight="1" x14ac:dyDescent="0.3">
      <c r="A895" s="2"/>
      <c r="B895" s="2"/>
      <c r="C895" s="2"/>
    </row>
    <row r="896" spans="1:3" ht="14.25" customHeight="1" x14ac:dyDescent="0.3">
      <c r="A896" s="2"/>
      <c r="B896" s="2"/>
      <c r="C896" s="2"/>
    </row>
    <row r="897" spans="1:3" ht="14.25" customHeight="1" x14ac:dyDescent="0.3">
      <c r="A897" s="2"/>
      <c r="B897" s="2"/>
      <c r="C897" s="2"/>
    </row>
    <row r="898" spans="1:3" ht="14.25" customHeight="1" x14ac:dyDescent="0.3">
      <c r="A898" s="2"/>
      <c r="B898" s="2"/>
      <c r="C898" s="2"/>
    </row>
    <row r="899" spans="1:3" ht="14.25" customHeight="1" x14ac:dyDescent="0.3">
      <c r="A899" s="2"/>
      <c r="B899" s="2"/>
      <c r="C899" s="2"/>
    </row>
    <row r="900" spans="1:3" ht="14.25" customHeight="1" x14ac:dyDescent="0.3">
      <c r="A900" s="2"/>
      <c r="B900" s="2"/>
      <c r="C900" s="2"/>
    </row>
    <row r="901" spans="1:3" ht="14.25" customHeight="1" x14ac:dyDescent="0.3">
      <c r="A901" s="2"/>
      <c r="B901" s="2"/>
      <c r="C901" s="2"/>
    </row>
    <row r="902" spans="1:3" ht="14.25" customHeight="1" x14ac:dyDescent="0.3">
      <c r="A902" s="2"/>
      <c r="B902" s="2"/>
      <c r="C902" s="2"/>
    </row>
    <row r="903" spans="1:3" ht="14.25" customHeight="1" x14ac:dyDescent="0.3">
      <c r="A903" s="2"/>
      <c r="B903" s="2"/>
      <c r="C903" s="2"/>
    </row>
    <row r="904" spans="1:3" ht="14.25" customHeight="1" x14ac:dyDescent="0.3">
      <c r="A904" s="2"/>
      <c r="B904" s="2"/>
      <c r="C904" s="2"/>
    </row>
    <row r="905" spans="1:3" ht="14.25" customHeight="1" x14ac:dyDescent="0.3">
      <c r="A905" s="2"/>
      <c r="B905" s="2"/>
      <c r="C905" s="2"/>
    </row>
    <row r="906" spans="1:3" ht="14.25" customHeight="1" x14ac:dyDescent="0.3">
      <c r="A906" s="2"/>
      <c r="B906" s="2"/>
      <c r="C906" s="2"/>
    </row>
    <row r="907" spans="1:3" ht="14.25" customHeight="1" x14ac:dyDescent="0.3">
      <c r="A907" s="2"/>
      <c r="B907" s="2"/>
      <c r="C907" s="2"/>
    </row>
    <row r="908" spans="1:3" ht="14.25" customHeight="1" x14ac:dyDescent="0.3">
      <c r="A908" s="2"/>
      <c r="B908" s="2"/>
      <c r="C908" s="2"/>
    </row>
    <row r="909" spans="1:3" ht="14.25" customHeight="1" x14ac:dyDescent="0.3">
      <c r="A909" s="2"/>
      <c r="B909" s="2"/>
      <c r="C909" s="2"/>
    </row>
    <row r="910" spans="1:3" ht="14.25" customHeight="1" x14ac:dyDescent="0.3">
      <c r="A910" s="2"/>
      <c r="B910" s="2"/>
      <c r="C910" s="2"/>
    </row>
    <row r="911" spans="1:3" ht="14.25" customHeight="1" x14ac:dyDescent="0.3">
      <c r="A911" s="2"/>
      <c r="B911" s="2"/>
      <c r="C911" s="2"/>
    </row>
    <row r="912" spans="1:3" ht="14.25" customHeight="1" x14ac:dyDescent="0.3">
      <c r="A912" s="2"/>
      <c r="B912" s="2"/>
      <c r="C912" s="2"/>
    </row>
    <row r="913" spans="1:3" ht="14.25" customHeight="1" x14ac:dyDescent="0.3">
      <c r="A913" s="2"/>
      <c r="B913" s="2"/>
      <c r="C913" s="2"/>
    </row>
    <row r="914" spans="1:3" ht="14.25" customHeight="1" x14ac:dyDescent="0.3">
      <c r="A914" s="2"/>
      <c r="B914" s="2"/>
      <c r="C914" s="2"/>
    </row>
    <row r="915" spans="1:3" ht="14.25" customHeight="1" x14ac:dyDescent="0.3">
      <c r="A915" s="2"/>
      <c r="B915" s="2"/>
      <c r="C915" s="2"/>
    </row>
    <row r="916" spans="1:3" ht="14.25" customHeight="1" x14ac:dyDescent="0.3">
      <c r="A916" s="2"/>
      <c r="B916" s="2"/>
      <c r="C916" s="2"/>
    </row>
    <row r="917" spans="1:3" ht="14.25" customHeight="1" x14ac:dyDescent="0.3">
      <c r="A917" s="2"/>
      <c r="B917" s="2"/>
      <c r="C917" s="2"/>
    </row>
    <row r="918" spans="1:3" ht="14.25" customHeight="1" x14ac:dyDescent="0.3">
      <c r="A918" s="2"/>
      <c r="B918" s="2"/>
      <c r="C918" s="2"/>
    </row>
    <row r="919" spans="1:3" ht="14.25" customHeight="1" x14ac:dyDescent="0.3">
      <c r="A919" s="2"/>
      <c r="B919" s="2"/>
      <c r="C919" s="2"/>
    </row>
    <row r="920" spans="1:3" ht="14.25" customHeight="1" x14ac:dyDescent="0.3">
      <c r="A920" s="2"/>
      <c r="B920" s="2"/>
      <c r="C920" s="2"/>
    </row>
    <row r="921" spans="1:3" ht="14.25" customHeight="1" x14ac:dyDescent="0.3">
      <c r="A921" s="2"/>
      <c r="B921" s="2"/>
      <c r="C921" s="2"/>
    </row>
    <row r="922" spans="1:3" ht="14.25" customHeight="1" x14ac:dyDescent="0.3">
      <c r="A922" s="2"/>
      <c r="B922" s="2"/>
      <c r="C922" s="2"/>
    </row>
    <row r="923" spans="1:3" ht="14.25" customHeight="1" x14ac:dyDescent="0.3">
      <c r="A923" s="2"/>
      <c r="B923" s="2"/>
      <c r="C923" s="2"/>
    </row>
    <row r="924" spans="1:3" ht="14.25" customHeight="1" x14ac:dyDescent="0.3">
      <c r="A924" s="2"/>
      <c r="B924" s="2"/>
      <c r="C924" s="2"/>
    </row>
    <row r="925" spans="1:3" ht="14.25" customHeight="1" x14ac:dyDescent="0.3">
      <c r="A925" s="2"/>
      <c r="B925" s="2"/>
      <c r="C925" s="2"/>
    </row>
    <row r="926" spans="1:3" ht="14.25" customHeight="1" x14ac:dyDescent="0.3">
      <c r="A926" s="2"/>
      <c r="B926" s="2"/>
      <c r="C926" s="2"/>
    </row>
    <row r="927" spans="1:3" ht="14.25" customHeight="1" x14ac:dyDescent="0.3">
      <c r="A927" s="2"/>
      <c r="B927" s="2"/>
      <c r="C927" s="2"/>
    </row>
    <row r="928" spans="1:3" ht="14.25" customHeight="1" x14ac:dyDescent="0.3">
      <c r="A928" s="2"/>
      <c r="B928" s="2"/>
      <c r="C928" s="2"/>
    </row>
    <row r="929" spans="1:3" ht="14.25" customHeight="1" x14ac:dyDescent="0.3">
      <c r="A929" s="2"/>
      <c r="B929" s="2"/>
      <c r="C929" s="2"/>
    </row>
    <row r="930" spans="1:3" ht="14.25" customHeight="1" x14ac:dyDescent="0.3">
      <c r="A930" s="2"/>
      <c r="B930" s="2"/>
      <c r="C930" s="2"/>
    </row>
    <row r="931" spans="1:3" ht="14.25" customHeight="1" x14ac:dyDescent="0.3">
      <c r="A931" s="2"/>
      <c r="B931" s="2"/>
      <c r="C931" s="2"/>
    </row>
    <row r="932" spans="1:3" ht="14.25" customHeight="1" x14ac:dyDescent="0.3">
      <c r="A932" s="2"/>
      <c r="B932" s="2"/>
      <c r="C932" s="2"/>
    </row>
    <row r="933" spans="1:3" ht="14.25" customHeight="1" x14ac:dyDescent="0.3">
      <c r="A933" s="2"/>
      <c r="B933" s="2"/>
      <c r="C933" s="2"/>
    </row>
    <row r="934" spans="1:3" ht="14.25" customHeight="1" x14ac:dyDescent="0.3">
      <c r="A934" s="2"/>
      <c r="B934" s="2"/>
      <c r="C934" s="2"/>
    </row>
    <row r="935" spans="1:3" ht="14.25" customHeight="1" x14ac:dyDescent="0.3">
      <c r="A935" s="2"/>
      <c r="B935" s="2"/>
      <c r="C935" s="2"/>
    </row>
    <row r="936" spans="1:3" ht="14.25" customHeight="1" x14ac:dyDescent="0.3">
      <c r="A936" s="2"/>
      <c r="B936" s="2"/>
      <c r="C936" s="2"/>
    </row>
    <row r="937" spans="1:3" ht="14.25" customHeight="1" x14ac:dyDescent="0.3">
      <c r="A937" s="2"/>
      <c r="B937" s="2"/>
      <c r="C937" s="2"/>
    </row>
    <row r="938" spans="1:3" ht="14.25" customHeight="1" x14ac:dyDescent="0.3">
      <c r="A938" s="2"/>
      <c r="B938" s="2"/>
      <c r="C938" s="2"/>
    </row>
    <row r="939" spans="1:3" ht="14.25" customHeight="1" x14ac:dyDescent="0.3">
      <c r="A939" s="2"/>
      <c r="B939" s="2"/>
      <c r="C939" s="2"/>
    </row>
    <row r="940" spans="1:3" ht="14.25" customHeight="1" x14ac:dyDescent="0.3">
      <c r="A940" s="2"/>
      <c r="B940" s="2"/>
      <c r="C940" s="2"/>
    </row>
    <row r="941" spans="1:3" ht="14.25" customHeight="1" x14ac:dyDescent="0.3">
      <c r="A941" s="2"/>
      <c r="B941" s="2"/>
      <c r="C941" s="2"/>
    </row>
    <row r="942" spans="1:3" ht="14.25" customHeight="1" x14ac:dyDescent="0.3">
      <c r="A942" s="2"/>
      <c r="B942" s="2"/>
      <c r="C942" s="2"/>
    </row>
    <row r="943" spans="1:3" ht="14.25" customHeight="1" x14ac:dyDescent="0.3">
      <c r="A943" s="2"/>
      <c r="B943" s="2"/>
      <c r="C943" s="2"/>
    </row>
    <row r="944" spans="1:3" ht="14.25" customHeight="1" x14ac:dyDescent="0.3">
      <c r="A944" s="2"/>
      <c r="B944" s="2"/>
      <c r="C944" s="2"/>
    </row>
    <row r="945" spans="1:3" ht="14.25" customHeight="1" x14ac:dyDescent="0.3">
      <c r="A945" s="2"/>
      <c r="B945" s="2"/>
      <c r="C945" s="2"/>
    </row>
    <row r="946" spans="1:3" ht="14.25" customHeight="1" x14ac:dyDescent="0.3">
      <c r="A946" s="2"/>
      <c r="B946" s="2"/>
      <c r="C946" s="2"/>
    </row>
    <row r="947" spans="1:3" ht="14.25" customHeight="1" x14ac:dyDescent="0.3">
      <c r="A947" s="2"/>
      <c r="B947" s="2"/>
      <c r="C947" s="2"/>
    </row>
    <row r="948" spans="1:3" ht="14.25" customHeight="1" x14ac:dyDescent="0.3">
      <c r="A948" s="2"/>
      <c r="B948" s="2"/>
      <c r="C948" s="2"/>
    </row>
    <row r="949" spans="1:3" ht="14.25" customHeight="1" x14ac:dyDescent="0.3">
      <c r="A949" s="2"/>
      <c r="B949" s="2"/>
      <c r="C949" s="2"/>
    </row>
    <row r="950" spans="1:3" ht="14.25" customHeight="1" x14ac:dyDescent="0.3">
      <c r="A950" s="2"/>
      <c r="B950" s="2"/>
      <c r="C950" s="2"/>
    </row>
    <row r="951" spans="1:3" ht="14.25" customHeight="1" x14ac:dyDescent="0.3">
      <c r="A951" s="2"/>
      <c r="B951" s="2"/>
      <c r="C951" s="2"/>
    </row>
    <row r="952" spans="1:3" ht="14.25" customHeight="1" x14ac:dyDescent="0.3">
      <c r="A952" s="2"/>
      <c r="B952" s="2"/>
      <c r="C952" s="2"/>
    </row>
    <row r="953" spans="1:3" ht="14.25" customHeight="1" x14ac:dyDescent="0.3">
      <c r="A953" s="2"/>
      <c r="B953" s="2"/>
      <c r="C953" s="2"/>
    </row>
    <row r="954" spans="1:3" ht="14.25" customHeight="1" x14ac:dyDescent="0.3">
      <c r="A954" s="2"/>
      <c r="B954" s="2"/>
      <c r="C954" s="2"/>
    </row>
    <row r="955" spans="1:3" ht="14.25" customHeight="1" x14ac:dyDescent="0.3">
      <c r="A955" s="2"/>
      <c r="B955" s="2"/>
      <c r="C955" s="2"/>
    </row>
    <row r="956" spans="1:3" ht="14.25" customHeight="1" x14ac:dyDescent="0.3">
      <c r="A956" s="2"/>
      <c r="B956" s="2"/>
      <c r="C956" s="2"/>
    </row>
    <row r="957" spans="1:3" ht="14.25" customHeight="1" x14ac:dyDescent="0.3">
      <c r="A957" s="2"/>
      <c r="B957" s="2"/>
      <c r="C957" s="2"/>
    </row>
    <row r="958" spans="1:3" ht="14.25" customHeight="1" x14ac:dyDescent="0.3">
      <c r="A958" s="2"/>
      <c r="B958" s="2"/>
      <c r="C958" s="2"/>
    </row>
    <row r="959" spans="1:3" ht="14.25" customHeight="1" x14ac:dyDescent="0.3">
      <c r="A959" s="2"/>
      <c r="B959" s="2"/>
      <c r="C959" s="2"/>
    </row>
    <row r="960" spans="1:3" ht="14.25" customHeight="1" x14ac:dyDescent="0.3">
      <c r="A960" s="2"/>
      <c r="B960" s="2"/>
      <c r="C960" s="2"/>
    </row>
    <row r="961" spans="1:3" ht="14.25" customHeight="1" x14ac:dyDescent="0.3">
      <c r="A961" s="2"/>
      <c r="B961" s="2"/>
      <c r="C961" s="2"/>
    </row>
    <row r="962" spans="1:3" ht="14.25" customHeight="1" x14ac:dyDescent="0.3">
      <c r="A962" s="2"/>
      <c r="B962" s="2"/>
      <c r="C962" s="2"/>
    </row>
    <row r="963" spans="1:3" ht="14.25" customHeight="1" x14ac:dyDescent="0.3">
      <c r="A963" s="2"/>
      <c r="B963" s="2"/>
      <c r="C963" s="2"/>
    </row>
    <row r="964" spans="1:3" ht="14.25" customHeight="1" x14ac:dyDescent="0.3">
      <c r="A964" s="2"/>
      <c r="B964" s="2"/>
      <c r="C964" s="2"/>
    </row>
    <row r="965" spans="1:3" ht="14.25" customHeight="1" x14ac:dyDescent="0.3">
      <c r="A965" s="2"/>
      <c r="B965" s="2"/>
      <c r="C965" s="2"/>
    </row>
    <row r="966" spans="1:3" ht="14.25" customHeight="1" x14ac:dyDescent="0.3">
      <c r="A966" s="2"/>
      <c r="B966" s="2"/>
      <c r="C966" s="2"/>
    </row>
    <row r="967" spans="1:3" ht="14.25" customHeight="1" x14ac:dyDescent="0.3">
      <c r="A967" s="2"/>
      <c r="B967" s="2"/>
      <c r="C967" s="2"/>
    </row>
    <row r="968" spans="1:3" ht="14.25" customHeight="1" x14ac:dyDescent="0.3">
      <c r="A968" s="2"/>
      <c r="B968" s="2"/>
      <c r="C968" s="2"/>
    </row>
    <row r="969" spans="1:3" ht="14.25" customHeight="1" x14ac:dyDescent="0.3">
      <c r="A969" s="2"/>
      <c r="B969" s="2"/>
      <c r="C969" s="2"/>
    </row>
    <row r="970" spans="1:3" ht="14.25" customHeight="1" x14ac:dyDescent="0.3">
      <c r="A970" s="2"/>
      <c r="B970" s="2"/>
      <c r="C970" s="2"/>
    </row>
    <row r="971" spans="1:3" ht="14.25" customHeight="1" x14ac:dyDescent="0.3">
      <c r="A971" s="2"/>
      <c r="B971" s="2"/>
      <c r="C971" s="2"/>
    </row>
    <row r="972" spans="1:3" ht="14.25" customHeight="1" x14ac:dyDescent="0.3">
      <c r="A972" s="2"/>
      <c r="B972" s="2"/>
      <c r="C972" s="2"/>
    </row>
    <row r="973" spans="1:3" ht="14.25" customHeight="1" x14ac:dyDescent="0.3">
      <c r="A973" s="2"/>
      <c r="B973" s="2"/>
      <c r="C973" s="2"/>
    </row>
    <row r="974" spans="1:3" ht="14.25" customHeight="1" x14ac:dyDescent="0.3">
      <c r="A974" s="2"/>
      <c r="B974" s="2"/>
      <c r="C974" s="2"/>
    </row>
    <row r="975" spans="1:3" ht="14.25" customHeight="1" x14ac:dyDescent="0.3">
      <c r="A975" s="2"/>
      <c r="B975" s="2"/>
      <c r="C975" s="2"/>
    </row>
    <row r="976" spans="1:3" ht="14.25" customHeight="1" x14ac:dyDescent="0.3">
      <c r="A976" s="2"/>
      <c r="B976" s="2"/>
      <c r="C976" s="2"/>
    </row>
    <row r="977" spans="1:3" ht="14.25" customHeight="1" x14ac:dyDescent="0.3">
      <c r="A977" s="2"/>
      <c r="B977" s="2"/>
      <c r="C977" s="2"/>
    </row>
    <row r="978" spans="1:3" ht="14.25" customHeight="1" x14ac:dyDescent="0.3">
      <c r="A978" s="2"/>
      <c r="B978" s="2"/>
      <c r="C978" s="2"/>
    </row>
    <row r="979" spans="1:3" ht="14.25" customHeight="1" x14ac:dyDescent="0.3">
      <c r="A979" s="2"/>
      <c r="B979" s="2"/>
      <c r="C979" s="2"/>
    </row>
    <row r="980" spans="1:3" ht="14.25" customHeight="1" x14ac:dyDescent="0.3">
      <c r="A980" s="2"/>
      <c r="B980" s="2"/>
      <c r="C980" s="2"/>
    </row>
    <row r="981" spans="1:3" ht="14.25" customHeight="1" x14ac:dyDescent="0.3">
      <c r="A981" s="2"/>
      <c r="B981" s="2"/>
      <c r="C981" s="2"/>
    </row>
    <row r="982" spans="1:3" ht="14.25" customHeight="1" x14ac:dyDescent="0.3">
      <c r="A982" s="2"/>
      <c r="B982" s="2"/>
      <c r="C982" s="2"/>
    </row>
    <row r="983" spans="1:3" ht="14.25" customHeight="1" x14ac:dyDescent="0.3">
      <c r="A983" s="2"/>
      <c r="B983" s="2"/>
      <c r="C983" s="2"/>
    </row>
    <row r="984" spans="1:3" ht="14.25" customHeight="1" x14ac:dyDescent="0.3">
      <c r="A984" s="2"/>
      <c r="B984" s="2"/>
      <c r="C984" s="2"/>
    </row>
    <row r="985" spans="1:3" ht="14.25" customHeight="1" x14ac:dyDescent="0.3">
      <c r="A985" s="2"/>
      <c r="B985" s="2"/>
      <c r="C985" s="2"/>
    </row>
    <row r="986" spans="1:3" ht="14.25" customHeight="1" x14ac:dyDescent="0.3">
      <c r="A986" s="2"/>
      <c r="B986" s="2"/>
      <c r="C986" s="2"/>
    </row>
    <row r="987" spans="1:3" ht="14.25" customHeight="1" x14ac:dyDescent="0.3">
      <c r="A987" s="2"/>
      <c r="B987" s="2"/>
      <c r="C987" s="2"/>
    </row>
    <row r="988" spans="1:3" ht="14.25" customHeight="1" x14ac:dyDescent="0.3">
      <c r="A988" s="2"/>
      <c r="B988" s="2"/>
      <c r="C988" s="2"/>
    </row>
    <row r="989" spans="1:3" ht="14.25" customHeight="1" x14ac:dyDescent="0.3">
      <c r="A989" s="2"/>
      <c r="B989" s="2"/>
      <c r="C989" s="2"/>
    </row>
    <row r="990" spans="1:3" ht="14.25" customHeight="1" x14ac:dyDescent="0.3">
      <c r="A990" s="2"/>
      <c r="B990" s="2"/>
      <c r="C990" s="2"/>
    </row>
    <row r="991" spans="1:3" ht="14.25" customHeight="1" x14ac:dyDescent="0.3">
      <c r="A991" s="2"/>
      <c r="B991" s="2"/>
      <c r="C991" s="2"/>
    </row>
    <row r="992" spans="1:3" ht="14.25" customHeight="1" x14ac:dyDescent="0.3">
      <c r="A992" s="2"/>
      <c r="B992" s="2"/>
      <c r="C992" s="2"/>
    </row>
    <row r="993" spans="1:3" ht="14.25" customHeight="1" x14ac:dyDescent="0.3">
      <c r="A993" s="2"/>
      <c r="B993" s="2"/>
      <c r="C993" s="2"/>
    </row>
    <row r="994" spans="1:3" ht="14.25" customHeight="1" x14ac:dyDescent="0.3">
      <c r="A994" s="2"/>
      <c r="B994" s="2"/>
      <c r="C994" s="2"/>
    </row>
    <row r="995" spans="1:3" ht="14.25" customHeight="1" x14ac:dyDescent="0.3">
      <c r="A995" s="2"/>
      <c r="B995" s="2"/>
      <c r="C995" s="2"/>
    </row>
    <row r="996" spans="1:3" ht="14.25" customHeight="1" x14ac:dyDescent="0.3">
      <c r="A996" s="2"/>
      <c r="B996" s="2"/>
      <c r="C996" s="2"/>
    </row>
    <row r="997" spans="1:3" ht="14.25" customHeight="1" x14ac:dyDescent="0.3">
      <c r="A997" s="2"/>
      <c r="B997" s="2"/>
      <c r="C997" s="2"/>
    </row>
    <row r="998" spans="1:3" ht="14.25" customHeight="1" x14ac:dyDescent="0.3">
      <c r="A998" s="2"/>
      <c r="B998" s="2"/>
      <c r="C998" s="2"/>
    </row>
    <row r="999" spans="1:3" ht="14.25" customHeight="1" x14ac:dyDescent="0.3">
      <c r="A999" s="2"/>
      <c r="B999" s="2"/>
      <c r="C999" s="2"/>
    </row>
    <row r="1000" spans="1:3" ht="14.25" customHeight="1" x14ac:dyDescent="0.3">
      <c r="A1000" s="2"/>
      <c r="B1000" s="2"/>
      <c r="C1000" s="2"/>
    </row>
    <row r="1001" spans="1:3" ht="14.25" customHeight="1" x14ac:dyDescent="0.3">
      <c r="A1001" s="2"/>
      <c r="B1001" s="2"/>
      <c r="C1001" s="2"/>
    </row>
    <row r="1002" spans="1:3" ht="14.25" customHeight="1" x14ac:dyDescent="0.3">
      <c r="A1002" s="2"/>
      <c r="B1002" s="2"/>
      <c r="C1002" s="2"/>
    </row>
  </sheetData>
  <mergeCells count="1">
    <mergeCell ref="A1:Q1"/>
  </mergeCells>
  <phoneticPr fontId="6" type="noConversion"/>
  <pageMargins left="0.7" right="0.7" top="0.75" bottom="0.75" header="0" footer="0"/>
  <pageSetup paperSize="9" orientation="portrait" r:id="rId1"/>
  <tableParts count="1">
    <tablePart r:id="rId2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059951-1DB0-48E2-88F2-89ADFCECBBD2}">
  <dimension ref="A2:B20"/>
  <sheetViews>
    <sheetView workbookViewId="0">
      <selection sqref="A1:XFD1048576"/>
    </sheetView>
  </sheetViews>
  <sheetFormatPr defaultRowHeight="13.8" x14ac:dyDescent="0.25"/>
  <cols>
    <col min="1" max="16384" width="8.796875" style="5"/>
  </cols>
  <sheetData>
    <row r="2" spans="2:2" ht="14.4" x14ac:dyDescent="0.25">
      <c r="B2" s="57"/>
    </row>
    <row r="17" spans="1:1" ht="14.4" x14ac:dyDescent="0.25">
      <c r="A17" s="57" t="s">
        <v>912</v>
      </c>
    </row>
    <row r="18" spans="1:1" ht="14.4" x14ac:dyDescent="0.25">
      <c r="A18" s="57" t="s">
        <v>913</v>
      </c>
    </row>
    <row r="19" spans="1:1" ht="14.4" x14ac:dyDescent="0.25">
      <c r="A19" s="57" t="s">
        <v>914</v>
      </c>
    </row>
    <row r="20" spans="1:1" ht="14.4" x14ac:dyDescent="0.25">
      <c r="A20" s="57" t="s">
        <v>915</v>
      </c>
    </row>
  </sheetData>
  <pageMargins left="0.7" right="0.7" top="0.75" bottom="0.75" header="0.3" footer="0.3"/>
  <pageSetup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5E9479-588C-4A2E-89F9-3E705A72667C}">
  <dimension ref="A1:B115"/>
  <sheetViews>
    <sheetView tabSelected="1" topLeftCell="A6" workbookViewId="0">
      <selection activeCell="C14" sqref="C14"/>
    </sheetView>
  </sheetViews>
  <sheetFormatPr defaultRowHeight="15.6" x14ac:dyDescent="0.3"/>
  <cols>
    <col min="1" max="1" width="24.59765625" style="62" customWidth="1"/>
    <col min="2" max="2" width="56.8984375" style="5" bestFit="1" customWidth="1"/>
    <col min="3" max="16384" width="8.796875" style="5"/>
  </cols>
  <sheetData>
    <row r="1" spans="1:2" s="59" customFormat="1" x14ac:dyDescent="0.3">
      <c r="A1" s="58" t="s">
        <v>857</v>
      </c>
      <c r="B1" s="59" t="s">
        <v>858</v>
      </c>
    </row>
    <row r="2" spans="1:2" ht="34.5" customHeight="1" x14ac:dyDescent="0.25">
      <c r="A2" s="60" t="s">
        <v>916</v>
      </c>
      <c r="B2" s="61" t="s">
        <v>859</v>
      </c>
    </row>
    <row r="3" spans="1:2" x14ac:dyDescent="0.3">
      <c r="B3" s="63"/>
    </row>
    <row r="4" spans="1:2" ht="62.4" x14ac:dyDescent="0.25">
      <c r="A4" s="60" t="s">
        <v>917</v>
      </c>
      <c r="B4" s="61" t="s">
        <v>860</v>
      </c>
    </row>
    <row r="5" spans="1:2" x14ac:dyDescent="0.3">
      <c r="B5" s="62"/>
    </row>
    <row r="6" spans="1:2" ht="46.8" x14ac:dyDescent="0.25">
      <c r="A6" s="60" t="s">
        <v>918</v>
      </c>
      <c r="B6" s="61" t="s">
        <v>861</v>
      </c>
    </row>
    <row r="7" spans="1:2" x14ac:dyDescent="0.3">
      <c r="B7" s="62"/>
    </row>
    <row r="8" spans="1:2" ht="31.2" x14ac:dyDescent="0.3">
      <c r="A8" s="60" t="s">
        <v>919</v>
      </c>
      <c r="B8" s="64" t="s">
        <v>862</v>
      </c>
    </row>
    <row r="9" spans="1:2" x14ac:dyDescent="0.3">
      <c r="B9" s="62"/>
    </row>
    <row r="10" spans="1:2" ht="31.2" x14ac:dyDescent="0.25">
      <c r="A10" s="60" t="s">
        <v>920</v>
      </c>
      <c r="B10" s="61" t="s">
        <v>863</v>
      </c>
    </row>
    <row r="11" spans="1:2" x14ac:dyDescent="0.3">
      <c r="B11" s="62"/>
    </row>
    <row r="13" spans="1:2" ht="62.4" x14ac:dyDescent="0.25">
      <c r="A13" s="60" t="s">
        <v>921</v>
      </c>
      <c r="B13" s="61" t="s">
        <v>864</v>
      </c>
    </row>
    <row r="14" spans="1:2" x14ac:dyDescent="0.25">
      <c r="A14" s="60"/>
      <c r="B14" s="61"/>
    </row>
    <row r="15" spans="1:2" ht="31.2" x14ac:dyDescent="0.25">
      <c r="A15" s="60" t="s">
        <v>922</v>
      </c>
      <c r="B15" s="61" t="s">
        <v>865</v>
      </c>
    </row>
    <row r="16" spans="1:2" x14ac:dyDescent="0.3">
      <c r="B16" s="62"/>
    </row>
    <row r="115" spans="1:2" x14ac:dyDescent="0.3">
      <c r="A115" s="65"/>
      <c r="B115" s="66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nodes</vt:lpstr>
      <vt:lpstr>Causality themes</vt:lpstr>
      <vt:lpstr>Prevention themes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Nataraj, Nisha (CDC/DDNID/NCIPC/DOP)</dc:creator>
  <cp:keywords/>
  <dc:description/>
  <cp:lastModifiedBy>"giabbapj"</cp:lastModifiedBy>
  <cp:revision/>
  <dcterms:created xsi:type="dcterms:W3CDTF">2020-08-29T02:37:31Z</dcterms:created>
  <dcterms:modified xsi:type="dcterms:W3CDTF">2022-12-06T03:31:39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03AB69B27F8ADF4F8ADDF94EB421FC25</vt:lpwstr>
  </property>
  <property fmtid="{D5CDD505-2E9C-101B-9397-08002B2CF9AE}" pid="3" name="MSIP_Label_7b94a7b8-f06c-4dfe-bdcc-9b548fd58c31_Enabled">
    <vt:lpwstr>true</vt:lpwstr>
  </property>
  <property fmtid="{D5CDD505-2E9C-101B-9397-08002B2CF9AE}" pid="4" name="MSIP_Label_7b94a7b8-f06c-4dfe-bdcc-9b548fd58c31_SetDate">
    <vt:lpwstr>2021-11-08T19:59:33Z</vt:lpwstr>
  </property>
  <property fmtid="{D5CDD505-2E9C-101B-9397-08002B2CF9AE}" pid="5" name="MSIP_Label_7b94a7b8-f06c-4dfe-bdcc-9b548fd58c31_Method">
    <vt:lpwstr>Privileged</vt:lpwstr>
  </property>
  <property fmtid="{D5CDD505-2E9C-101B-9397-08002B2CF9AE}" pid="6" name="MSIP_Label_7b94a7b8-f06c-4dfe-bdcc-9b548fd58c31_Name">
    <vt:lpwstr>7b94a7b8-f06c-4dfe-bdcc-9b548fd58c31</vt:lpwstr>
  </property>
  <property fmtid="{D5CDD505-2E9C-101B-9397-08002B2CF9AE}" pid="7" name="MSIP_Label_7b94a7b8-f06c-4dfe-bdcc-9b548fd58c31_SiteId">
    <vt:lpwstr>9ce70869-60db-44fd-abe8-d2767077fc8f</vt:lpwstr>
  </property>
  <property fmtid="{D5CDD505-2E9C-101B-9397-08002B2CF9AE}" pid="8" name="MSIP_Label_7b94a7b8-f06c-4dfe-bdcc-9b548fd58c31_ActionId">
    <vt:lpwstr>faa189ee-c571-4b11-8aad-f428026611f6</vt:lpwstr>
  </property>
  <property fmtid="{D5CDD505-2E9C-101B-9397-08002B2CF9AE}" pid="9" name="MSIP_Label_7b94a7b8-f06c-4dfe-bdcc-9b548fd58c31_ContentBits">
    <vt:lpwstr>0</vt:lpwstr>
  </property>
</Properties>
</file>